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Table S7a" sheetId="1" state="visible" r:id="rId2"/>
    <sheet name="Table S7b" sheetId="2" state="visible" r:id="rId3"/>
    <sheet name="Table S7c" sheetId="3" state="visible" r:id="rId4"/>
    <sheet name="Table S7d"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040" uniqueCount="4253">
  <si>
    <r>
      <rPr>
        <b val="true"/>
        <sz val="12"/>
        <color rgb="FF000000"/>
        <rFont val="Times New Roman"/>
        <family val="1"/>
      </rPr>
      <t xml:space="preserve">Table S7a. Three-compartment </t>
    </r>
    <r>
      <rPr>
        <b val="true"/>
        <i val="true"/>
        <sz val="12"/>
        <color rgb="FF000000"/>
        <rFont val="Times New Roman"/>
        <family val="1"/>
      </rPr>
      <t xml:space="preserve">Portiera</t>
    </r>
    <r>
      <rPr>
        <b val="true"/>
        <sz val="12"/>
        <color rgb="FF000000"/>
        <rFont val="Times New Roman"/>
        <family val="1"/>
      </rPr>
      <t xml:space="preserve">-</t>
    </r>
    <r>
      <rPr>
        <b val="true"/>
        <i val="true"/>
        <sz val="12"/>
        <color rgb="FF000000"/>
        <rFont val="Times New Roman"/>
        <family val="1"/>
      </rPr>
      <t xml:space="preserve">Hamiltonella</t>
    </r>
    <r>
      <rPr>
        <b val="true"/>
        <sz val="12"/>
        <color rgb="FF000000"/>
        <rFont val="Times New Roman"/>
        <family val="1"/>
      </rPr>
      <t xml:space="preserve">-</t>
    </r>
    <r>
      <rPr>
        <b val="true"/>
        <i val="true"/>
        <sz val="12"/>
        <color rgb="FF000000"/>
        <rFont val="Times New Roman"/>
        <family val="1"/>
      </rPr>
      <t xml:space="preserve">Bemisia</t>
    </r>
    <r>
      <rPr>
        <b val="true"/>
        <sz val="12"/>
        <color rgb="FF000000"/>
        <rFont val="Times New Roman"/>
        <family val="1"/>
      </rPr>
      <t xml:space="preserve"> metabolic  model predicted reaction fluxes</t>
    </r>
  </si>
  <si>
    <t xml:space="preserve">Organism</t>
  </si>
  <si>
    <t xml:space="preserve">Reaction Abbreviation</t>
  </si>
  <si>
    <t xml:space="preserve">Reaction Description</t>
  </si>
  <si>
    <t xml:space="preserve">Reaction Formula</t>
  </si>
  <si>
    <t xml:space="preserve">Gene protein reaction association</t>
  </si>
  <si>
    <t xml:space="preserve">Subsystem</t>
  </si>
  <si>
    <t xml:space="preserve">EC Number</t>
  </si>
  <si>
    <r>
      <rPr>
        <b val="true"/>
        <sz val="12"/>
        <color rgb="FF000000"/>
        <rFont val="Times New Roman"/>
        <family val="1"/>
      </rPr>
      <t xml:space="preserve">Predicted flux [mmol gDW</t>
    </r>
    <r>
      <rPr>
        <b val="true"/>
        <vertAlign val="superscript"/>
        <sz val="12"/>
        <color rgb="FF000000"/>
        <rFont val="Times New Roman"/>
        <family val="1"/>
      </rPr>
      <t xml:space="preserve">-1</t>
    </r>
    <r>
      <rPr>
        <b val="true"/>
        <sz val="12"/>
        <color rgb="FF000000"/>
        <rFont val="Times New Roman"/>
        <family val="1"/>
      </rPr>
      <t xml:space="preserve"> h</t>
    </r>
    <r>
      <rPr>
        <b val="true"/>
        <vertAlign val="superscript"/>
        <sz val="12"/>
        <color rgb="FF000000"/>
        <rFont val="Times New Roman"/>
        <family val="1"/>
      </rPr>
      <t xml:space="preserve">-1 </t>
    </r>
    <r>
      <rPr>
        <b val="true"/>
        <sz val="12"/>
        <color rgb="FF000000"/>
        <rFont val="Times New Roman"/>
        <family val="1"/>
      </rPr>
      <t xml:space="preserve">]</t>
    </r>
  </si>
  <si>
    <t xml:space="preserve">Portiera</t>
  </si>
  <si>
    <t xml:space="preserve">POR_CBPS</t>
  </si>
  <si>
    <t xml:space="preserve">carbamoyl-phosphate synthase (glutamine-hydrolysing)</t>
  </si>
  <si>
    <t xml:space="preserve">2 atp[p] + gln-L[p] + h2o[p] + hco3[p]  =&gt; 2 adp[p] + cbp[p] + glu-L[p] + 2 h[p] + pi[p]</t>
  </si>
  <si>
    <t xml:space="preserve">(Por0232 and Por0231)</t>
  </si>
  <si>
    <t xml:space="preserve">Arginine Biosynthesis I</t>
  </si>
  <si>
    <t xml:space="preserve">6.3.5.5</t>
  </si>
  <si>
    <t xml:space="preserve">POR_OCBT</t>
  </si>
  <si>
    <t xml:space="preserve">ornithine carbamoyltransferase</t>
  </si>
  <si>
    <t xml:space="preserve">cbp[p] + orn[p]  =&gt; citr-L[p] + h[p] + pi[p]</t>
  </si>
  <si>
    <t xml:space="preserve">Por0101</t>
  </si>
  <si>
    <t xml:space="preserve">2.1.3.3</t>
  </si>
  <si>
    <t xml:space="preserve">POR_ARGSS</t>
  </si>
  <si>
    <t xml:space="preserve">argininosuccinate synthase</t>
  </si>
  <si>
    <t xml:space="preserve">asp-L[p] + atp[p] + citr-L[p]  =&gt; amp[p] + argsuc[p] + h[p] + ppi[p]</t>
  </si>
  <si>
    <t xml:space="preserve">Por0176</t>
  </si>
  <si>
    <t xml:space="preserve">6.3.4.5</t>
  </si>
  <si>
    <t xml:space="preserve">POR_METS</t>
  </si>
  <si>
    <t xml:space="preserve">methionine synthase</t>
  </si>
  <si>
    <t xml:space="preserve">5mthf[p] + hcys-L[p]  =&gt; h[p] + met-L[p] + thf[p]</t>
  </si>
  <si>
    <t xml:space="preserve">Por0247</t>
  </si>
  <si>
    <t xml:space="preserve">Methionine Biosynthesis</t>
  </si>
  <si>
    <t xml:space="preserve">2.1.1.14</t>
  </si>
  <si>
    <t xml:space="preserve">POR_PRPPS</t>
  </si>
  <si>
    <t xml:space="preserve">phosphoribosylpyrophosphate synthetase</t>
  </si>
  <si>
    <t xml:space="preserve">atp[p] + r5p[p]  =&gt; amp[p] + h[p] + prpp[p]</t>
  </si>
  <si>
    <t xml:space="preserve">Por0165</t>
  </si>
  <si>
    <t xml:space="preserve">Histidine Biosynthesis</t>
  </si>
  <si>
    <t xml:space="preserve">2.7.6.1</t>
  </si>
  <si>
    <t xml:space="preserve">POR_ATPPRT</t>
  </si>
  <si>
    <t xml:space="preserve">ATP phosphoribosyltransferase</t>
  </si>
  <si>
    <t xml:space="preserve">atp[p] + prpp[p]  =&gt; ppi[p] + prbatp[p]</t>
  </si>
  <si>
    <t xml:space="preserve">(Por0157 and Por0087)</t>
  </si>
  <si>
    <t xml:space="preserve">2.4.2.17</t>
  </si>
  <si>
    <t xml:space="preserve">POR_PRATPP</t>
  </si>
  <si>
    <t xml:space="preserve">phosphoribosyl-ATP pyrophosphatase</t>
  </si>
  <si>
    <t xml:space="preserve">h2o[p] + prbatp[p]  =&gt; h[p] + ppi[p] + prbamp[p]</t>
  </si>
  <si>
    <t xml:space="preserve">Por0248</t>
  </si>
  <si>
    <t xml:space="preserve">3.6.1.31</t>
  </si>
  <si>
    <t xml:space="preserve">POR_PRAMPC</t>
  </si>
  <si>
    <t xml:space="preserve">phosphoribosyl-AMP cyclohydrolase</t>
  </si>
  <si>
    <t xml:space="preserve">h2o[p] + prbamp[p]  =&gt; prfp[p]</t>
  </si>
  <si>
    <t xml:space="preserve">Por0002</t>
  </si>
  <si>
    <t xml:space="preserve">3.5.4.19</t>
  </si>
  <si>
    <t xml:space="preserve">POR_PRMICI</t>
  </si>
  <si>
    <t xml:space="preserve">1-(5-phosphoribosyl)-5-[(5-phosphoribosylamino)methylideneamino)imidazole-4-carboxamide isomerase</t>
  </si>
  <si>
    <t xml:space="preserve">prfp[p]  =&gt; prlp[p]</t>
  </si>
  <si>
    <t xml:space="preserve">Por0147</t>
  </si>
  <si>
    <t xml:space="preserve">5.3.1.16</t>
  </si>
  <si>
    <t xml:space="preserve">POR_IG3PS</t>
  </si>
  <si>
    <t xml:space="preserve">Imidazole-glycerol-3-phosphate synthase</t>
  </si>
  <si>
    <t xml:space="preserve">gln-L[p] + prlp[p]  =&gt; aicar[p] + eig3p[p] + glu-L[p] + h[p]</t>
  </si>
  <si>
    <t xml:space="preserve">(Por0146 and Por0148)</t>
  </si>
  <si>
    <t xml:space="preserve">2.4.2.-</t>
  </si>
  <si>
    <t xml:space="preserve">POR_IGPDH</t>
  </si>
  <si>
    <t xml:space="preserve">imidazoleglycerol-phosphate dehydratase</t>
  </si>
  <si>
    <t xml:space="preserve">eig3p[p]  =&gt; h2o[p] + imacp[p]</t>
  </si>
  <si>
    <t xml:space="preserve">Por0145</t>
  </si>
  <si>
    <t xml:space="preserve">4.2.1.19</t>
  </si>
  <si>
    <t xml:space="preserve">POR_HSTPT</t>
  </si>
  <si>
    <t xml:space="preserve">histidinol-phosphate transaminase</t>
  </si>
  <si>
    <t xml:space="preserve">glu-L[p] + imacp[p]  =&gt; akg[p] + hisp[p]</t>
  </si>
  <si>
    <t xml:space="preserve">Por0149</t>
  </si>
  <si>
    <t xml:space="preserve">2.6.1.9</t>
  </si>
  <si>
    <t xml:space="preserve">POR_ASPK</t>
  </si>
  <si>
    <t xml:space="preserve">aspartate kinase</t>
  </si>
  <si>
    <t xml:space="preserve">asp-L[p] + atp[p]  =&gt; 4pasp[p] + adp[p]</t>
  </si>
  <si>
    <t xml:space="preserve">(Por0190 or Por0136)</t>
  </si>
  <si>
    <t xml:space="preserve">Lysine Biosynthesis I</t>
  </si>
  <si>
    <t xml:space="preserve">2.7.2.4</t>
  </si>
  <si>
    <t xml:space="preserve">POR_ASAD</t>
  </si>
  <si>
    <t xml:space="preserve">aspartate-semialdehyde dehydrogenase</t>
  </si>
  <si>
    <t xml:space="preserve">4pasp[p] + h[p] + nadph[p]  =&gt;  aspsa[p] + nadp[p] + pi[p]</t>
  </si>
  <si>
    <t xml:space="preserve">Por0098</t>
  </si>
  <si>
    <t xml:space="preserve">1.2.1.11</t>
  </si>
  <si>
    <t xml:space="preserve">POR_DHDPS</t>
  </si>
  <si>
    <t xml:space="preserve">4-hydroxy-tetrahydrodipicolinate synthase</t>
  </si>
  <si>
    <t xml:space="preserve">aspsa[p] + pyr[p]  =&gt; 23dhdp[p] + h[p] + 2 h2o[p]</t>
  </si>
  <si>
    <t xml:space="preserve">Por0270</t>
  </si>
  <si>
    <t xml:space="preserve">4.3.3.7</t>
  </si>
  <si>
    <t xml:space="preserve">POR_THDPS</t>
  </si>
  <si>
    <t xml:space="preserve">tetrahydrodipicolinate succinylase</t>
  </si>
  <si>
    <t xml:space="preserve">h2o[p] + succoa[p] + thdp[p]  =&gt; coa[p] + sl2a6o[p]</t>
  </si>
  <si>
    <t xml:space="preserve">Por0239</t>
  </si>
  <si>
    <t xml:space="preserve">2.3.1.117</t>
  </si>
  <si>
    <t xml:space="preserve">POR_SDPTA</t>
  </si>
  <si>
    <t xml:space="preserve">succinyldiaminopimelate transaminase</t>
  </si>
  <si>
    <t xml:space="preserve">glu-L[p] + sl2a6o[p]  &lt;=&gt;  akg[p] + sl26da[p]  </t>
  </si>
  <si>
    <t xml:space="preserve">Por0180</t>
  </si>
  <si>
    <t xml:space="preserve">2.6.1.17</t>
  </si>
  <si>
    <t xml:space="preserve">POR_SDPDS</t>
  </si>
  <si>
    <t xml:space="preserve">succinyl-diaminopimelate desuccinylase</t>
  </si>
  <si>
    <t xml:space="preserve">h2o[p] + sl26da[p]  =&gt; 26dap-LL[p] + succ[p]</t>
  </si>
  <si>
    <t xml:space="preserve">Por0238</t>
  </si>
  <si>
    <t xml:space="preserve">3.5.1.18</t>
  </si>
  <si>
    <t xml:space="preserve">POR_HSD</t>
  </si>
  <si>
    <t xml:space="preserve">homoserine dehydrogenase (NADPH)</t>
  </si>
  <si>
    <t xml:space="preserve">aspsa[p] + h[p] + nadph[p]  &lt;=&gt;  hom-L[p] + nadp[p]</t>
  </si>
  <si>
    <t xml:space="preserve">Por0136</t>
  </si>
  <si>
    <t xml:space="preserve">Threonine Biosynthesis</t>
  </si>
  <si>
    <t xml:space="preserve">1.1.1.3</t>
  </si>
  <si>
    <t xml:space="preserve">POR_HSK</t>
  </si>
  <si>
    <t xml:space="preserve">homoserine kinase</t>
  </si>
  <si>
    <t xml:space="preserve">atp[p] + hom-L[p]  =&gt; adp[p] + h[p] + phom[p]</t>
  </si>
  <si>
    <t xml:space="preserve">Por0150</t>
  </si>
  <si>
    <t xml:space="preserve">2.7.1.39</t>
  </si>
  <si>
    <t xml:space="preserve">POR_THRS</t>
  </si>
  <si>
    <t xml:space="preserve">threonine synthase</t>
  </si>
  <si>
    <t xml:space="preserve">h2o[p] + phom[p]  =&gt; pi[p] + thr-L[p]</t>
  </si>
  <si>
    <t xml:space="preserve">Por0135</t>
  </si>
  <si>
    <t xml:space="preserve">4.2.3.1</t>
  </si>
  <si>
    <t xml:space="preserve">POR_DDPA</t>
  </si>
  <si>
    <t xml:space="preserve">3-deoxy-D-arabino-heptulosonate 7-phosphate synthetase</t>
  </si>
  <si>
    <t xml:space="preserve">e4p[p] + h2o[p] + pep[p]  =&gt; 2dda7p[p] + pi[p]</t>
  </si>
  <si>
    <t xml:space="preserve">Por0246</t>
  </si>
  <si>
    <t xml:space="preserve">Chorismate Biosynthesis I</t>
  </si>
  <si>
    <t xml:space="preserve">2.5.1.54</t>
  </si>
  <si>
    <t xml:space="preserve">POR_DHQS</t>
  </si>
  <si>
    <t xml:space="preserve">3-dehydroquinate synthase</t>
  </si>
  <si>
    <t xml:space="preserve">2dda7p[p]  =&gt; 3dhq[p] + pi[p]</t>
  </si>
  <si>
    <t xml:space="preserve">Por0253</t>
  </si>
  <si>
    <t xml:space="preserve">4.2.3.4</t>
  </si>
  <si>
    <t xml:space="preserve">POR_DHQTi</t>
  </si>
  <si>
    <t xml:space="preserve">3-dehydroquinate dehydratase, irreversible</t>
  </si>
  <si>
    <t xml:space="preserve">3dhq[p]  =&gt; 3dhsk[p] + h2o[p]</t>
  </si>
  <si>
    <t xml:space="preserve">Por0213</t>
  </si>
  <si>
    <t xml:space="preserve">4.2.1.10</t>
  </si>
  <si>
    <t xml:space="preserve">POR_SHK3Dr</t>
  </si>
  <si>
    <t xml:space="preserve">shikimate dehydrogenase</t>
  </si>
  <si>
    <t xml:space="preserve">3dhsk[p] + h[p] + nadph[p]  &lt;=&gt; nadp[p] + skm[p]</t>
  </si>
  <si>
    <t xml:space="preserve">Por0203</t>
  </si>
  <si>
    <t xml:space="preserve">1.1.1.25</t>
  </si>
  <si>
    <t xml:space="preserve">POR_SHKK</t>
  </si>
  <si>
    <t xml:space="preserve">shikimate kinase</t>
  </si>
  <si>
    <t xml:space="preserve">atp[p] + skm[p]  =&gt; adp[p] + h[p] + skm5p[p]</t>
  </si>
  <si>
    <t xml:space="preserve">Por0252</t>
  </si>
  <si>
    <t xml:space="preserve">2.7.1.71</t>
  </si>
  <si>
    <t xml:space="preserve">POR_PSCVT</t>
  </si>
  <si>
    <t xml:space="preserve">3-phosphoshikimate 1-carboxyvinyltransferase</t>
  </si>
  <si>
    <t xml:space="preserve">pep[p] + skm5p[p]  &lt;=&gt; 3psme[p] + pi[p]</t>
  </si>
  <si>
    <t xml:space="preserve">Por0268</t>
  </si>
  <si>
    <t xml:space="preserve">2.5.1.19</t>
  </si>
  <si>
    <t xml:space="preserve">POR_CHORS</t>
  </si>
  <si>
    <t xml:space="preserve">chorismate synthase</t>
  </si>
  <si>
    <t xml:space="preserve">3psme[p]  =&gt; chor[p] + pi[p]</t>
  </si>
  <si>
    <t xml:space="preserve">Por0262</t>
  </si>
  <si>
    <t xml:space="preserve">4.2.3.5</t>
  </si>
  <si>
    <t xml:space="preserve">POR_ANS</t>
  </si>
  <si>
    <t xml:space="preserve">anthranilate synthase</t>
  </si>
  <si>
    <t xml:space="preserve">chor[p] + gln-L[p]  =&gt; anth[p] + glu-L[p] + h[p] + pyr[p]</t>
  </si>
  <si>
    <t xml:space="preserve">(Por0169 and Por0170)</t>
  </si>
  <si>
    <t xml:space="preserve">Tryptophan Biosynthesis</t>
  </si>
  <si>
    <t xml:space="preserve">4.1.3.27</t>
  </si>
  <si>
    <t xml:space="preserve">POR_ANPRT</t>
  </si>
  <si>
    <t xml:space="preserve">anthranilate phosphoribosyltransferase</t>
  </si>
  <si>
    <t xml:space="preserve">anth[p] + prpp[p]  =&gt; ppi[p] + pran[p]</t>
  </si>
  <si>
    <t xml:space="preserve">Por0168</t>
  </si>
  <si>
    <t xml:space="preserve">2.4.2.18</t>
  </si>
  <si>
    <t xml:space="preserve">POR_PRAIi</t>
  </si>
  <si>
    <t xml:space="preserve">phosphoribosylanthranilate isomerase (irreversible)</t>
  </si>
  <si>
    <t xml:space="preserve">pran[p]  =&gt; 2cpr5p[p]</t>
  </si>
  <si>
    <t xml:space="preserve">Por0096</t>
  </si>
  <si>
    <t xml:space="preserve">5.3.1.24</t>
  </si>
  <si>
    <t xml:space="preserve">POR_IGPS</t>
  </si>
  <si>
    <t xml:space="preserve">indole-3-glycerol-phosphate synthase</t>
  </si>
  <si>
    <t xml:space="preserve">2cpr5p[p] + h[p]  =&gt; 3ig3p[p] + co2[p] + h2o[p]</t>
  </si>
  <si>
    <t xml:space="preserve">Por0167</t>
  </si>
  <si>
    <t xml:space="preserve">4.1.1.48</t>
  </si>
  <si>
    <t xml:space="preserve">POR_TRPS3</t>
  </si>
  <si>
    <t xml:space="preserve">tryptophan synthase (indoleglycerol phosphate)</t>
  </si>
  <si>
    <t xml:space="preserve">3ig3p[p]  =&gt; g3p[p] + indole[p]</t>
  </si>
  <si>
    <t xml:space="preserve">(Por0185 and Por0186)</t>
  </si>
  <si>
    <t xml:space="preserve">4.2.1.20</t>
  </si>
  <si>
    <t xml:space="preserve">POR_TRPS1</t>
  </si>
  <si>
    <t xml:space="preserve">3ig3p[p] + ser-L[p]  =&gt; g3p[p] + h2o[p] + trp-L[p]</t>
  </si>
  <si>
    <t xml:space="preserve">POR_TRPS2</t>
  </si>
  <si>
    <t xml:space="preserve">tryptophan synthase (indole)</t>
  </si>
  <si>
    <t xml:space="preserve">indole[p] + ser-L[p]  =&gt; h2o[p] + trp-L[p]</t>
  </si>
  <si>
    <t xml:space="preserve">POR_CHORM</t>
  </si>
  <si>
    <t xml:space="preserve">chorismate mutase</t>
  </si>
  <si>
    <t xml:space="preserve">chor[p]  =&gt; pphn[p]</t>
  </si>
  <si>
    <t xml:space="preserve">Por0267</t>
  </si>
  <si>
    <t xml:space="preserve">Phenylalanine Biosynthesis</t>
  </si>
  <si>
    <t xml:space="preserve">5.4.99.5</t>
  </si>
  <si>
    <t xml:space="preserve">POR_PPNDH</t>
  </si>
  <si>
    <t xml:space="preserve">prephenate dehydratase</t>
  </si>
  <si>
    <t xml:space="preserve">h[p] + pphn[p]  =&gt; co2[p] + h2o[p] + phpyr[p]</t>
  </si>
  <si>
    <t xml:space="preserve">4.2.1.51</t>
  </si>
  <si>
    <t xml:space="preserve">POR_THRD_L</t>
  </si>
  <si>
    <t xml:space="preserve">L-threonine deaminase</t>
  </si>
  <si>
    <t xml:space="preserve">thr-L[p]  =&gt; 2obut[p] + nh4[p]</t>
  </si>
  <si>
    <t xml:space="preserve">Por0111</t>
  </si>
  <si>
    <t xml:space="preserve">Isoleucine Biosynthesis</t>
  </si>
  <si>
    <t xml:space="preserve">4.3.1.19</t>
  </si>
  <si>
    <t xml:space="preserve">POR_ACHBS</t>
  </si>
  <si>
    <t xml:space="preserve">2-aceto-2-hydroxybutanoate synthase</t>
  </si>
  <si>
    <t xml:space="preserve">2obut[p] + h[p] + pyr[p]  =&gt; 2ahbut[p] + co2[p]</t>
  </si>
  <si>
    <t xml:space="preserve">(Por0141 and Por0142)</t>
  </si>
  <si>
    <t xml:space="preserve">2.2.1.6</t>
  </si>
  <si>
    <t xml:space="preserve">POR_KARA2</t>
  </si>
  <si>
    <t xml:space="preserve">ketol-acid reductoisomerase (2-Acetolactate)</t>
  </si>
  <si>
    <t xml:space="preserve">2ahbut[p] + h[p] + nadph[p]  &lt;=&gt; 23dhmp[p] + nadp[p]</t>
  </si>
  <si>
    <t xml:space="preserve">Por0140</t>
  </si>
  <si>
    <t xml:space="preserve">1.1.1.86</t>
  </si>
  <si>
    <t xml:space="preserve">POR_DHAD2</t>
  </si>
  <si>
    <t xml:space="preserve">Dihydroxy-acid dehydratase (2,3-dihydroxy-3-methylpentanoate)</t>
  </si>
  <si>
    <t xml:space="preserve">23dhmp[p]  =&gt; 3mop[p] + h2o[p]</t>
  </si>
  <si>
    <t xml:space="preserve">Por0090</t>
  </si>
  <si>
    <t xml:space="preserve">4.2.1.9</t>
  </si>
  <si>
    <t xml:space="preserve">POR_ACLS</t>
  </si>
  <si>
    <t xml:space="preserve">acetolactate synthase</t>
  </si>
  <si>
    <t xml:space="preserve">h[p] + 2 pyr[p]  =&gt; alac-S[p] + co2[p]</t>
  </si>
  <si>
    <t xml:space="preserve">Valine Biosynthesis</t>
  </si>
  <si>
    <t xml:space="preserve">POR_KARA1</t>
  </si>
  <si>
    <t xml:space="preserve">ketol-acid reductoisomerase (2,3-dihydroxy-3-methylbutanoate)</t>
  </si>
  <si>
    <t xml:space="preserve">alac-S[p] + h[p] + nadph[p]  &lt;=&gt;  23dhmb[p] + nadp[p]</t>
  </si>
  <si>
    <t xml:space="preserve">POR_DHAD1</t>
  </si>
  <si>
    <t xml:space="preserve">dihydroxy-acid dehydratase (2,3-dihydroxy-3-methylbutanoate)</t>
  </si>
  <si>
    <t xml:space="preserve">23dhmb[p]  =&gt; 3mob[p] + h2o[p]</t>
  </si>
  <si>
    <t xml:space="preserve">POR_IPPS</t>
  </si>
  <si>
    <t xml:space="preserve">2-isopropylmalate synthase</t>
  </si>
  <si>
    <t xml:space="preserve">3mob[p] + accoa[p] + h2o[p]  =&gt; 3c3hmp[p] + coa[p] + h[p]</t>
  </si>
  <si>
    <t xml:space="preserve">Por0259</t>
  </si>
  <si>
    <t xml:space="preserve">Leucine Biosynthesis</t>
  </si>
  <si>
    <t xml:space="preserve">2.3.3.13</t>
  </si>
  <si>
    <t xml:space="preserve">POR_IPPMIb</t>
  </si>
  <si>
    <t xml:space="preserve">2-isopropylmalate hydratase</t>
  </si>
  <si>
    <t xml:space="preserve">3c3hmp[p]  &lt;=&gt;  2ippm[p] + h2o[p]</t>
  </si>
  <si>
    <t xml:space="preserve">(Por0263 and Por0100)</t>
  </si>
  <si>
    <t xml:space="preserve">4.2.1.33</t>
  </si>
  <si>
    <t xml:space="preserve">POR_IPPMIa</t>
  </si>
  <si>
    <t xml:space="preserve">3-isopropylmalate dehydratase</t>
  </si>
  <si>
    <t xml:space="preserve">2ippm[p] + h2o[p]  &lt;=&gt;  3c2hmp[p] </t>
  </si>
  <si>
    <t xml:space="preserve">POR_IPMD</t>
  </si>
  <si>
    <t xml:space="preserve">3-isopropylmalate dehydrogenase</t>
  </si>
  <si>
    <t xml:space="preserve">3c2hmp[p] + nad[p]  =&gt; 3c4mop[p] + h[p] + nadh[p]</t>
  </si>
  <si>
    <t xml:space="preserve">Por0099</t>
  </si>
  <si>
    <t xml:space="preserve">1.1.1.85</t>
  </si>
  <si>
    <t xml:space="preserve">POR_OMCDC</t>
  </si>
  <si>
    <t xml:space="preserve">2-Oxo-4-methyl-3-carboxypentanoate decarboxylation</t>
  </si>
  <si>
    <t xml:space="preserve">3c4mop[p] + h[p]  =&gt; 4mop[p] + co2[p]</t>
  </si>
  <si>
    <t xml:space="preserve">POR_HEX1</t>
  </si>
  <si>
    <t xml:space="preserve">glucokinase</t>
  </si>
  <si>
    <t xml:space="preserve">atp[p] + glc-D[p]  =&gt; adp[p] + g6p[p] + h[p]</t>
  </si>
  <si>
    <t xml:space="preserve">Por0205</t>
  </si>
  <si>
    <t xml:space="preserve">Glycolysis</t>
  </si>
  <si>
    <t xml:space="preserve">2.7.1.1</t>
  </si>
  <si>
    <t xml:space="preserve">POR_PDH</t>
  </si>
  <si>
    <t xml:space="preserve">pyruvate dehydrogenase</t>
  </si>
  <si>
    <t xml:space="preserve">coa[p] + nad[p] + pyr[p]  =&gt; accoa[p] + co2[p] + nadh[p]</t>
  </si>
  <si>
    <t xml:space="preserve">(Por0271 and Por0272 and Por0023)</t>
  </si>
  <si>
    <t xml:space="preserve">1.2.1.-</t>
  </si>
  <si>
    <t xml:space="preserve">POR_AKGDH</t>
  </si>
  <si>
    <t xml:space="preserve">2-Oxoglutarate dehydrogenase</t>
  </si>
  <si>
    <t xml:space="preserve">akg[p] + coa[p] + nad[p]  =&gt; co2[p] + nadh[p] + succoa[p]</t>
  </si>
  <si>
    <t xml:space="preserve">(Por0025 and Por0024 and Por0023)</t>
  </si>
  <si>
    <t xml:space="preserve">Citric Acid Cycle</t>
  </si>
  <si>
    <t xml:space="preserve">POR_G6PDH2</t>
  </si>
  <si>
    <t xml:space="preserve">glucose 6-phosphate dehydrogenase</t>
  </si>
  <si>
    <t xml:space="preserve">g6p[p] + nadp[p]  =&gt; 6pgl[p] + h[p] + nadph[p]</t>
  </si>
  <si>
    <t xml:space="preserve">Por0206</t>
  </si>
  <si>
    <t xml:space="preserve">Pentose Phosphate Pathway</t>
  </si>
  <si>
    <t xml:space="preserve">1.1.1.49</t>
  </si>
  <si>
    <t xml:space="preserve">POR_GND</t>
  </si>
  <si>
    <t xml:space="preserve">phosphogluconate dehydrogenase</t>
  </si>
  <si>
    <t xml:space="preserve">6pgc[p] + nadp[p]  =&gt; co2[p] + nadph[p] + ru5p-D[p]</t>
  </si>
  <si>
    <t xml:space="preserve">Por0078</t>
  </si>
  <si>
    <t xml:space="preserve">1.1.1.44</t>
  </si>
  <si>
    <t xml:space="preserve">POR_ATPS4rpp</t>
  </si>
  <si>
    <t xml:space="preserve">ATP synthase (four protons for one ATP) (periplasm)</t>
  </si>
  <si>
    <t xml:space="preserve">adp[p] + pi[p] + 4 h[b]  &lt;=&gt; atp[p] + 3 h[p] + h2o[p]</t>
  </si>
  <si>
    <t xml:space="preserve">(Por0102 and Por0103 and Por0104 and Por0105 and Por0106 and Por0107 and Por0108 and Por0109)</t>
  </si>
  <si>
    <t xml:space="preserve">Oxidative Phosphorylation</t>
  </si>
  <si>
    <t xml:space="preserve">3.6.3.14</t>
  </si>
  <si>
    <t xml:space="preserve">POR_CYTBO3_4pp</t>
  </si>
  <si>
    <t xml:space="preserve">cytochrome oxidase bo3 (ubiquinol-8: 4 protons) (periplasm)</t>
  </si>
  <si>
    <t xml:space="preserve">4 h[p] + 0.5 o2[p] + q8h2[p]  =&gt; h2o[p] + q8[p] + 4 h[b]</t>
  </si>
  <si>
    <t xml:space="preserve">(Por0011 and Por0012 and Por0013 and Por0014 and Por0009)</t>
  </si>
  <si>
    <t xml:space="preserve">POR_NADH16pp</t>
  </si>
  <si>
    <t xml:space="preserve">NADH dehydrogenase (ubiquinone-8 &amp; 3 protons) (periplasm)</t>
  </si>
  <si>
    <t xml:space="preserve">4 h[p] + nadh[p] + q8[p]  =&gt; nad[p] + q8h2[p] + 3 h[b]</t>
  </si>
  <si>
    <t xml:space="preserve">(Por0117 and Por0118 and Por0119 and Por0120 and Por0121 and Por0122 and Por0123 and Por0124 and Por0125 and Por0126 and Por0127 and Por0128 and Por0129)</t>
  </si>
  <si>
    <t xml:space="preserve">1.6.5.3</t>
  </si>
  <si>
    <t xml:space="preserve">POR_PSY1</t>
  </si>
  <si>
    <t xml:space="preserve">phytoene synthase (1)</t>
  </si>
  <si>
    <t xml:space="preserve">2 ggdp[p]  =&gt; ppi[p] + prephytedp[p]</t>
  </si>
  <si>
    <t xml:space="preserve">Por0162</t>
  </si>
  <si>
    <t xml:space="preserve">Carotenoid biosynthesis</t>
  </si>
  <si>
    <t xml:space="preserve">2.5.1.32</t>
  </si>
  <si>
    <t xml:space="preserve">POR_PSY2</t>
  </si>
  <si>
    <t xml:space="preserve">phytoene synthase (2)</t>
  </si>
  <si>
    <t xml:space="preserve">prephytedp[p]  =&gt; ppi[p] + phytoe[p]</t>
  </si>
  <si>
    <t xml:space="preserve">POR_PDS1</t>
  </si>
  <si>
    <t xml:space="preserve">phytoene desaturase (1)</t>
  </si>
  <si>
    <t xml:space="preserve">nadp[p] + phytoe[p]  =&gt; h[p] + nadph[p] + phytof[p]</t>
  </si>
  <si>
    <t xml:space="preserve">Por0161</t>
  </si>
  <si>
    <t xml:space="preserve">1.3.99.31</t>
  </si>
  <si>
    <t xml:space="preserve">POR_PDS2</t>
  </si>
  <si>
    <t xml:space="preserve">phytoene desaturase (2)</t>
  </si>
  <si>
    <t xml:space="preserve">nadp[p] + phytof[p]  =&gt; h[p] + nadph[p] + zcarote[p]</t>
  </si>
  <si>
    <t xml:space="preserve">POR_ZCAROTDH1</t>
  </si>
  <si>
    <t xml:space="preserve">zeta-carotene desaturase (1)</t>
  </si>
  <si>
    <t xml:space="preserve">h[p] + o2[p] + nadph[p] + zcarote[p]  =&gt; 2 h2o[p] + nadp[p] + neuspn[p]</t>
  </si>
  <si>
    <t xml:space="preserve">Carotenoid Biosynthesis</t>
  </si>
  <si>
    <t xml:space="preserve">POR_ZCAROTDH2</t>
  </si>
  <si>
    <t xml:space="preserve">zeta-carotene desaturase(2)</t>
  </si>
  <si>
    <t xml:space="preserve">h[p] + o2[p] + nadph[p] + neuspn[p]  =&gt; 2 h2o[p] + nadp[p] + lycop[p]</t>
  </si>
  <si>
    <t xml:space="preserve">POR_LCYBZC</t>
  </si>
  <si>
    <t xml:space="preserve">lycopene cyclase (beta-zeacarotene producing)</t>
  </si>
  <si>
    <t xml:space="preserve">neuspn[p]  =&gt; bzcarote[p]</t>
  </si>
  <si>
    <t xml:space="preserve">Por0163</t>
  </si>
  <si>
    <t xml:space="preserve">5.5.1.19</t>
  </si>
  <si>
    <t xml:space="preserve">POR_GLUTRS</t>
  </si>
  <si>
    <t xml:space="preserve">Glutamyl-tRNA synthetase</t>
  </si>
  <si>
    <t xml:space="preserve">atp[p] + glu-L[p] + trnaglu[p]  =&gt; amp[p] + glutrna[p] + ppi[p] </t>
  </si>
  <si>
    <t xml:space="preserve">Por0026  </t>
  </si>
  <si>
    <t xml:space="preserve">Heme Biosynthesis</t>
  </si>
  <si>
    <t xml:space="preserve">6.1.1.17</t>
  </si>
  <si>
    <t xml:space="preserve">POR_HEMEOS</t>
  </si>
  <si>
    <t xml:space="preserve">Heme O synthase</t>
  </si>
  <si>
    <t xml:space="preserve">frdp[p] + h2o[p] + pheme[p]  =&gt; hemeO[p] + ppi[p]</t>
  </si>
  <si>
    <t xml:space="preserve">Por0009</t>
  </si>
  <si>
    <t xml:space="preserve">POR_LIPOS</t>
  </si>
  <si>
    <t xml:space="preserve">Lipoate synthase</t>
  </si>
  <si>
    <t xml:space="preserve">4fe4s[p] + 2 amet[p] + h[p] + nad[p] + octapb[p]  =&gt; 2fe2s[p] + 2 dad-5[p] + 2 fe2[p] + lipopb[p] + 2 met-L[p] + nadh[p]</t>
  </si>
  <si>
    <t xml:space="preserve">Por0192</t>
  </si>
  <si>
    <t xml:space="preserve">Lipoate Biosynthesis and Incorporation I</t>
  </si>
  <si>
    <t xml:space="preserve">2.8.1.8</t>
  </si>
  <si>
    <t xml:space="preserve">POR_MTHFR2</t>
  </si>
  <si>
    <t xml:space="preserve">5,10-methylenetetrahydrofolate reductase (NADH)</t>
  </si>
  <si>
    <t xml:space="preserve">2 h[p] + mlthf[p] + nadh[p]  =&gt; 5mthf[p] + nad[p]</t>
  </si>
  <si>
    <t xml:space="preserve">Por0211</t>
  </si>
  <si>
    <t xml:space="preserve">Folate Metabolism</t>
  </si>
  <si>
    <t xml:space="preserve">1.5.1.20</t>
  </si>
  <si>
    <t xml:space="preserve">POR_SCYSDS</t>
  </si>
  <si>
    <t xml:space="preserve">SUF Cysteine desulfuration</t>
  </si>
  <si>
    <t xml:space="preserve">cys-L[p] + sufse[p]  =&gt; ala-L[p] + sufsesh[p]</t>
  </si>
  <si>
    <t xml:space="preserve">(Por0003 and Por0083)</t>
  </si>
  <si>
    <t xml:space="preserve">Cofactor and Prosthetic Group Biosynthesis</t>
  </si>
  <si>
    <t xml:space="preserve">POR_S2FE2SR</t>
  </si>
  <si>
    <t xml:space="preserve">SUF [2Fe-2S] regeneration</t>
  </si>
  <si>
    <t xml:space="preserve">2fe1s[p] + atp[p] + h2o[p] + sufbcd[p] + sufsesh[p]  =&gt; adp[p] + 5 h[p] + pi[p] + sufbcd-2fe2s[p] + sufse[p] </t>
  </si>
  <si>
    <t xml:space="preserve">(Por0086 and Por0085 and Por0084 and Por0083 and Por0003 )</t>
  </si>
  <si>
    <t xml:space="preserve">POR_S4FE4SR</t>
  </si>
  <si>
    <t xml:space="preserve">SUF [4Fe-4S] Reduction</t>
  </si>
  <si>
    <t xml:space="preserve">fadh2[p] + 2 h[p] + sufbcd-2fe2s2[p]  =&gt; fad[p] + sufbcd-4fe4s[p] </t>
  </si>
  <si>
    <t xml:space="preserve">(Por0086 and Por0085 and Por0084)</t>
  </si>
  <si>
    <t xml:space="preserve">POR_S2FE2SS</t>
  </si>
  <si>
    <t xml:space="preserve">SUF [2Fe-2S] Synthesis</t>
  </si>
  <si>
    <t xml:space="preserve">atp[p] + fadh2[p] + 2 fe2[p] + h2o[p] + sufbcd[p] + 2 sufsesh[p]  =&gt; adp[p] + fad[p] + 7 h[p] + pi[p] + sufbcd-2fe2s[p] + 2 sufse[p] </t>
  </si>
  <si>
    <t xml:space="preserve">POR_S2FE2SS2</t>
  </si>
  <si>
    <t xml:space="preserve">SUF [2Fe-2S] Synthesis II</t>
  </si>
  <si>
    <t xml:space="preserve">atp[p] + fadh2[p] + 2 fe2[p] + h2o[p] + sufbcd-2fe2s[p] + 2 sufsesh[p]  =&gt; adp[p] + fad[p] + 7 h[p] + pi[p] + sufbcd-2fe2s2[p] + 2 sufse[p] </t>
  </si>
  <si>
    <t xml:space="preserve">POR_S4FE4ST</t>
  </si>
  <si>
    <t xml:space="preserve">SUF [4Fe-4S] Transfer</t>
  </si>
  <si>
    <t xml:space="preserve">4 h[p] + sufbcd-4fe4s[p]  =&gt; 4fe4s[p] + sufbcd[p] </t>
  </si>
  <si>
    <t xml:space="preserve">POR_DPR</t>
  </si>
  <si>
    <t xml:space="preserve">2-dehydropantoate 2-reductase</t>
  </si>
  <si>
    <t xml:space="preserve">2dhp[p] + h[p] + nadph[p]  =&gt; nadp[p] + pant-R[p] </t>
  </si>
  <si>
    <t xml:space="preserve">Phosphopantothenate biosynthesis I</t>
  </si>
  <si>
    <t xml:space="preserve">1.1.1.169</t>
  </si>
  <si>
    <t xml:space="preserve">POR_CLPNS160pp</t>
  </si>
  <si>
    <t xml:space="preserve">cardiolipin synthase (periplasmic, n-C16:0)</t>
  </si>
  <si>
    <t xml:space="preserve">2 pg160[p]  &lt;=&gt; clpn160[p] + glyc[p]</t>
  </si>
  <si>
    <t xml:space="preserve">Por0197</t>
  </si>
  <si>
    <t xml:space="preserve">Cardiolipin Biosynthesis I</t>
  </si>
  <si>
    <t xml:space="preserve">2.7.8.-</t>
  </si>
  <si>
    <t xml:space="preserve">P_GROW</t>
  </si>
  <si>
    <t xml:space="preserve">Biomass objective function</t>
  </si>
  <si>
    <r>
      <rPr>
        <sz val="12"/>
        <color rgb="FF000000"/>
        <rFont val="Times New Roman"/>
        <family val="1"/>
      </rPr>
      <t xml:space="preserve">0.3208 ala-L[p] + 0.21594 arg-L[p] + 0.27238 asn-L[p] + 0.28334 asp-L[p] + 0.03231 cys-L[p] + 0.1607 gln-L[p] + 0.37901 glu-L[p] + 0.32163 gly[p] + 0.082 his-L[p] + 0.43019 ile-L[p] + 0.42814 leu-L[p] + 0.43881 lys-L[p] + 0.14595 met-L[p] + 0.15598 phe-L[p] + 0.15415 pro-L[p] + 0.32982 ser-L[p] + 0.25236 thr-L[p] + 0.03107 trp-L[p] + 0.12909 tyr-L[p] + 0.36104 val-L[p] + 0.03667 datp[p] + 0.01303 dctp[p] + 0.01303 dgtp[p] + 0.03667 dttp[p] + 0.126 ctp[p] + 0.203 gtp[p] + 0.136 utp[p] + 0.00005 2fe2s[p] + 0.00005 bzcarote[p] + 0.00005 lycop[p] + 5e-005 accoa[p] + 0.001 amp[p] + 6e-006 coa[p] + </t>
    </r>
    <r>
      <rPr>
        <b val="true"/>
        <sz val="12"/>
        <color rgb="FF000000"/>
        <rFont val="Times New Roman"/>
        <family val="1"/>
      </rPr>
      <t xml:space="preserve">5e-005 hemeO[p] +  5e-005 fmnh2[p] + </t>
    </r>
    <r>
      <rPr>
        <sz val="12"/>
        <color rgb="FF000000"/>
        <rFont val="Times New Roman"/>
        <family val="1"/>
      </rPr>
      <t xml:space="preserve">0.00215 nad[p] + 5e-005 nadh[p] + 0.00013 nadp[p] + 0.0004 nadph[p] + 0.00005 pydx5p[p] + 3e-006 succoa[p] + 5e-005 thmpp[p] +  0.00645 clpn160[p] + 45.7266 atp[p] + 38.4463 h2o[p]  =&gt; 45.5608 adp[p] + 45.5608 h[p] + 45.5608 pi[p] + 0.7302 ppi[p]</t>
    </r>
  </si>
  <si>
    <t xml:space="preserve">Biomass</t>
  </si>
  <si>
    <t xml:space="preserve">POR_DM_4FE4S</t>
  </si>
  <si>
    <t xml:space="preserve">Source to allow  [4Fe-4S] iron-sulfur cluster to enter system</t>
  </si>
  <si>
    <t xml:space="preserve">  =&gt; 4fe4s[p]</t>
  </si>
  <si>
    <t xml:space="preserve">Source</t>
  </si>
  <si>
    <t xml:space="preserve">POR_DM_SUFSE</t>
  </si>
  <si>
    <t xml:space="preserve">Source to allow SUFSE to enter system</t>
  </si>
  <si>
    <t xml:space="preserve">  =&gt; sufse[p]</t>
  </si>
  <si>
    <t xml:space="preserve">POR_DM_SUFSESH</t>
  </si>
  <si>
    <t xml:space="preserve">Sink to allow SUFSESH to leave system</t>
  </si>
  <si>
    <t xml:space="preserve">sufsesh[p]  =&gt;</t>
  </si>
  <si>
    <t xml:space="preserve">Sink</t>
  </si>
  <si>
    <t xml:space="preserve">POR_DM_LIPOPB</t>
  </si>
  <si>
    <t xml:space="preserve">Sink to allow lipoate to leave system</t>
  </si>
  <si>
    <t xml:space="preserve">lipopb[p]  =&gt;</t>
  </si>
  <si>
    <t xml:space="preserve">POR_DM_GLYC</t>
  </si>
  <si>
    <t xml:space="preserve">Sink to allow Glycerol to leave system</t>
  </si>
  <si>
    <t xml:space="preserve">glyc[p]  =&gt;</t>
  </si>
  <si>
    <t xml:space="preserve">POR_O2tex</t>
  </si>
  <si>
    <t xml:space="preserve">oxygen transport via diffusion</t>
  </si>
  <si>
    <t xml:space="preserve">o2[b]  &lt;=&gt; o2[p]</t>
  </si>
  <si>
    <t xml:space="preserve">Transport</t>
  </si>
  <si>
    <t xml:space="preserve">POR_H2Otex</t>
  </si>
  <si>
    <t xml:space="preserve">H2O transport via diffusion</t>
  </si>
  <si>
    <t xml:space="preserve">h2o[b]  &lt;=&gt; h2o[p]</t>
  </si>
  <si>
    <t xml:space="preserve">POR_CO2tcy</t>
  </si>
  <si>
    <t xml:space="preserve">CO2 transport via diffusion</t>
  </si>
  <si>
    <t xml:space="preserve">co2[p]  &lt;=&gt; co2[b]</t>
  </si>
  <si>
    <t xml:space="preserve">POR_FE2tex</t>
  </si>
  <si>
    <t xml:space="preserve">iron (II) transport via diffusion</t>
  </si>
  <si>
    <t xml:space="preserve">fe2[b]  &lt;=&gt; fe2[p]</t>
  </si>
  <si>
    <t xml:space="preserve">POR_Htex</t>
  </si>
  <si>
    <t xml:space="preserve">H transport by diffusion</t>
  </si>
  <si>
    <t xml:space="preserve">h[p]  &lt;=&gt; h[b]</t>
  </si>
  <si>
    <t xml:space="preserve">POR_Pitex</t>
  </si>
  <si>
    <t xml:space="preserve">Phosphate transport by diffusion</t>
  </si>
  <si>
    <t xml:space="preserve">pi[p]  &lt;=&gt; pi[b]</t>
  </si>
  <si>
    <t xml:space="preserve">POR_UP_Q8H2</t>
  </si>
  <si>
    <t xml:space="preserve">Import Ubiquinol-8</t>
  </si>
  <si>
    <t xml:space="preserve">q8h2[b]  =&gt; q8h2[p]</t>
  </si>
  <si>
    <t xml:space="preserve">POR_UP_HCO3</t>
  </si>
  <si>
    <t xml:space="preserve">Import HCO3</t>
  </si>
  <si>
    <t xml:space="preserve">hco3[b]  =&gt; hco3[p]</t>
  </si>
  <si>
    <t xml:space="preserve">POR_UP_6PGC</t>
  </si>
  <si>
    <t xml:space="preserve">Import 6-Phospho-D-gluconate</t>
  </si>
  <si>
    <t xml:space="preserve">6pgc[b]  =&gt; 6pgc[p]</t>
  </si>
  <si>
    <t xml:space="preserve">POR_UP_2DHP</t>
  </si>
  <si>
    <t xml:space="preserve">Import 2-Dehydropantoate</t>
  </si>
  <si>
    <t xml:space="preserve">2dhp[b]  =&gt;  2dhp[p]</t>
  </si>
  <si>
    <t xml:space="preserve">POR_UP_PYR</t>
  </si>
  <si>
    <t xml:space="preserve">Import Pyruvate</t>
  </si>
  <si>
    <t xml:space="preserve">pyr[b]   =&gt;  pyr[p]</t>
  </si>
  <si>
    <t xml:space="preserve">POR_UP_PPHN</t>
  </si>
  <si>
    <t xml:space="preserve">Import Prephenate</t>
  </si>
  <si>
    <t xml:space="preserve">pphn[b]  =&gt; pphn[p]</t>
  </si>
  <si>
    <t xml:space="preserve">POR_UP_2OBUT</t>
  </si>
  <si>
    <t xml:space="preserve">Import 2-Oxobutanoate</t>
  </si>
  <si>
    <t xml:space="preserve">2obut[b]  =&gt; 2obut[p]</t>
  </si>
  <si>
    <t xml:space="preserve">POR_UP_E4P</t>
  </si>
  <si>
    <t xml:space="preserve">Import D-Erythrose 4-phosphate</t>
  </si>
  <si>
    <t xml:space="preserve">e4p[b]  =&gt; e4p[p]</t>
  </si>
  <si>
    <t xml:space="preserve">POR_UP_PEP</t>
  </si>
  <si>
    <t xml:space="preserve">Import Phosphoenolpyruvate</t>
  </si>
  <si>
    <t xml:space="preserve">pep[b]  =&gt; pep[p]</t>
  </si>
  <si>
    <t xml:space="preserve">POR_UP_R5P</t>
  </si>
  <si>
    <t xml:space="preserve">Import alpha-D-Ribose 5-phosphate</t>
  </si>
  <si>
    <t xml:space="preserve">r5p[b]  =&gt; r5p[p]</t>
  </si>
  <si>
    <t xml:space="preserve">POR_UP_PG160</t>
  </si>
  <si>
    <t xml:space="preserve">Import Phosphatidylglycerol (didodecanoyl, n-C12:0)</t>
  </si>
  <si>
    <t xml:space="preserve">pg160[b]  =&gt; pg160[p]</t>
  </si>
  <si>
    <t xml:space="preserve">POR_UP_GGDP</t>
  </si>
  <si>
    <t xml:space="preserve">Import Geranylgeranyl diphosphate</t>
  </si>
  <si>
    <t xml:space="preserve">ggdp[b]  =&gt; ggdp[p]</t>
  </si>
  <si>
    <t xml:space="preserve">POR_UP_GLC-D</t>
  </si>
  <si>
    <t xml:space="preserve">Import D-Glucose</t>
  </si>
  <si>
    <t xml:space="preserve">glc-D[b]  =&gt; glc-D[p]</t>
  </si>
  <si>
    <t xml:space="preserve">POR_UP_FRDP</t>
  </si>
  <si>
    <t xml:space="preserve">Import Farnesyl diphosphate</t>
  </si>
  <si>
    <t xml:space="preserve">frdp[b]  =&gt; frdp[p]</t>
  </si>
  <si>
    <t xml:space="preserve">POR_UP_TRNAGLU</t>
  </si>
  <si>
    <t xml:space="preserve">Import tRNA (Glu)</t>
  </si>
  <si>
    <t xml:space="preserve">trnaglu[b]  =&gt;  trnaglu[p]</t>
  </si>
  <si>
    <t xml:space="preserve">POR_UP_OCTAPB</t>
  </si>
  <si>
    <t xml:space="preserve">Import octanoate (protein bound)</t>
  </si>
  <si>
    <t xml:space="preserve">octapb[b]  =&gt; octapb[p]</t>
  </si>
  <si>
    <t xml:space="preserve">POR_UP_FADH2</t>
  </si>
  <si>
    <t xml:space="preserve">Import FADH2</t>
  </si>
  <si>
    <t xml:space="preserve">fadh2[b]  =&gt; fadh2[p]</t>
  </si>
  <si>
    <t xml:space="preserve">POR_UP_PYDX5P</t>
  </si>
  <si>
    <t xml:space="preserve">Import Pyridoxal 5'-phosphate</t>
  </si>
  <si>
    <t xml:space="preserve">pydx5p[b]  =&gt; pydx5p[p]</t>
  </si>
  <si>
    <t xml:space="preserve">POR_UP_THMPP</t>
  </si>
  <si>
    <t xml:space="preserve">Import Thiamine diphosphate</t>
  </si>
  <si>
    <t xml:space="preserve">thmpp[b]  =&gt; thmpp[p]</t>
  </si>
  <si>
    <t xml:space="preserve">POR_UP_FMNH2</t>
  </si>
  <si>
    <t xml:space="preserve">Import Reduced FMN</t>
  </si>
  <si>
    <t xml:space="preserve">fmnh2[b]  =&gt; fmnh2[p]</t>
  </si>
  <si>
    <t xml:space="preserve">POR_UP_THDP</t>
  </si>
  <si>
    <t xml:space="preserve">Import 2,3,4,5-Tetrahydrodipicolinate</t>
  </si>
  <si>
    <t xml:space="preserve">thdp[b]  =&gt; thdp[p]</t>
  </si>
  <si>
    <t xml:space="preserve">POR_UP_MLTHF</t>
  </si>
  <si>
    <t xml:space="preserve">Import 5,10-Methylenetetrahydrofolate</t>
  </si>
  <si>
    <t xml:space="preserve">mlthf[b]  =&gt; mlthf[p]</t>
  </si>
  <si>
    <t xml:space="preserve">POR_UP_COA</t>
  </si>
  <si>
    <t xml:space="preserve">Import Coenzyme A</t>
  </si>
  <si>
    <t xml:space="preserve">coa[b] =&gt; coa[p]</t>
  </si>
  <si>
    <t xml:space="preserve">POR_UP_PHEME</t>
  </si>
  <si>
    <t xml:space="preserve">Import Protoheme</t>
  </si>
  <si>
    <t xml:space="preserve">pheme[b]  =&gt; pheme[p]</t>
  </si>
  <si>
    <t xml:space="preserve">POR_UP_NADP</t>
  </si>
  <si>
    <t xml:space="preserve">Import NADP</t>
  </si>
  <si>
    <t xml:space="preserve">nadp[b]  =&gt; nadp[p]</t>
  </si>
  <si>
    <t xml:space="preserve">POR_UP_NADH</t>
  </si>
  <si>
    <t xml:space="preserve">Import NADH</t>
  </si>
  <si>
    <t xml:space="preserve">nadh[b]  =&gt; nadh[p]</t>
  </si>
  <si>
    <t xml:space="preserve">POR_UP_DATP</t>
  </si>
  <si>
    <t xml:space="preserve">Import dATP</t>
  </si>
  <si>
    <t xml:space="preserve">datp[b]  =&gt; datp[p]</t>
  </si>
  <si>
    <t xml:space="preserve">POR_UP_DCTP</t>
  </si>
  <si>
    <t xml:space="preserve">Import dCTP</t>
  </si>
  <si>
    <t xml:space="preserve">dctp[b]  =&gt; dctp[p]</t>
  </si>
  <si>
    <t xml:space="preserve">POR_UP_DGTP</t>
  </si>
  <si>
    <t xml:space="preserve">Import dGTP</t>
  </si>
  <si>
    <t xml:space="preserve">dgtp[b]  =&gt; dgtp[p]</t>
  </si>
  <si>
    <t xml:space="preserve">POR_UP_DTTP</t>
  </si>
  <si>
    <t xml:space="preserve">Import dTTP</t>
  </si>
  <si>
    <t xml:space="preserve">dttp[b]  =&gt; dttp[p]</t>
  </si>
  <si>
    <t xml:space="preserve">POR_UP_ADP</t>
  </si>
  <si>
    <t xml:space="preserve">Import ADP</t>
  </si>
  <si>
    <t xml:space="preserve">adp[b]  =&gt; adp[p]</t>
  </si>
  <si>
    <t xml:space="preserve">POR_UP_CTP</t>
  </si>
  <si>
    <t xml:space="preserve">Import CTP</t>
  </si>
  <si>
    <t xml:space="preserve">ctp[b]  =&gt; ctp[p]</t>
  </si>
  <si>
    <t xml:space="preserve">POR_UP_GTP</t>
  </si>
  <si>
    <t xml:space="preserve">Import GTP</t>
  </si>
  <si>
    <t xml:space="preserve">gtp[b]  =&gt; gtp[p]</t>
  </si>
  <si>
    <t xml:space="preserve">POR_UP_UTP</t>
  </si>
  <si>
    <t xml:space="preserve">Import UTP</t>
  </si>
  <si>
    <t xml:space="preserve">utp[b]  =&gt; utp[p]</t>
  </si>
  <si>
    <t xml:space="preserve">POR_UP_AMET</t>
  </si>
  <si>
    <t xml:space="preserve">Import S-Adenosyl-L-methionine</t>
  </si>
  <si>
    <t xml:space="preserve">amet[b]  =&gt; amet[p]</t>
  </si>
  <si>
    <t xml:space="preserve">POR_UP_HCYS-L</t>
  </si>
  <si>
    <t xml:space="preserve">Import L-Homocysteine</t>
  </si>
  <si>
    <t xml:space="preserve">hcys-L[b]  =&gt; hcys-L[p]</t>
  </si>
  <si>
    <t xml:space="preserve">POR_UP_ORN</t>
  </si>
  <si>
    <t xml:space="preserve">Import Ornithine</t>
  </si>
  <si>
    <t xml:space="preserve">orn[b]  =&gt; orn[p]</t>
  </si>
  <si>
    <t xml:space="preserve">POR_UP_CBP</t>
  </si>
  <si>
    <t xml:space="preserve">Import Carbamoyl phosphate</t>
  </si>
  <si>
    <t xml:space="preserve">cbp[b]  =&gt; cbp[p]</t>
  </si>
  <si>
    <t xml:space="preserve">POR_UP_ALA-L</t>
  </si>
  <si>
    <t xml:space="preserve">Import L-Alanine</t>
  </si>
  <si>
    <t xml:space="preserve">ala-L[b]  =&gt; ala-L[p]</t>
  </si>
  <si>
    <t xml:space="preserve">POR_UP_ASN-L</t>
  </si>
  <si>
    <t xml:space="preserve">Import L-Asparagine</t>
  </si>
  <si>
    <t xml:space="preserve">asn-L[b] =&gt; asn-L[p]</t>
  </si>
  <si>
    <t xml:space="preserve">POR_UP_ASP-L</t>
  </si>
  <si>
    <t xml:space="preserve">Import L-Aspartate</t>
  </si>
  <si>
    <t xml:space="preserve">asp-L[b]  =&gt; asp-L[p]</t>
  </si>
  <si>
    <t xml:space="preserve">POR_UP_CYS-L</t>
  </si>
  <si>
    <t xml:space="preserve">Import L-Cysteine</t>
  </si>
  <si>
    <t xml:space="preserve">cys-L[b]  =&gt; cys-L[p]</t>
  </si>
  <si>
    <t xml:space="preserve">POR_UP_GLN-L</t>
  </si>
  <si>
    <t xml:space="preserve">Import L-Glutamine</t>
  </si>
  <si>
    <t xml:space="preserve">gln-L[b]  =&gt; gln-L[p]</t>
  </si>
  <si>
    <t xml:space="preserve">POR_UP_GLY</t>
  </si>
  <si>
    <t xml:space="preserve">Import Glycine</t>
  </si>
  <si>
    <t xml:space="preserve">gly[b]  =&gt; gly[p]</t>
  </si>
  <si>
    <t xml:space="preserve">POR_UP_PRO-L</t>
  </si>
  <si>
    <t xml:space="preserve">Import L-Proline</t>
  </si>
  <si>
    <t xml:space="preserve">pro-L[b]  =&gt; pro-L[p]</t>
  </si>
  <si>
    <t xml:space="preserve">POR_UP_SER-L</t>
  </si>
  <si>
    <t xml:space="preserve">Import L-Serine</t>
  </si>
  <si>
    <t xml:space="preserve">ser-L[b]  =&gt; ser-L[p]</t>
  </si>
  <si>
    <t xml:space="preserve">POR_UP_TYR-L</t>
  </si>
  <si>
    <t xml:space="preserve">Import L-Tyrosine</t>
  </si>
  <si>
    <t xml:space="preserve">tyr-L[b]  =&gt; tyr-L[p]</t>
  </si>
  <si>
    <t xml:space="preserve">POR_UP_ARG-L</t>
  </si>
  <si>
    <t xml:space="preserve">Import Arginine</t>
  </si>
  <si>
    <t xml:space="preserve">arg-L[b]  =&gt; arg-L[p]</t>
  </si>
  <si>
    <t xml:space="preserve">POR_UP_HIS-L</t>
  </si>
  <si>
    <t xml:space="preserve">Import Histidine</t>
  </si>
  <si>
    <t xml:space="preserve">his-L[b]  =&gt; his-L[p]</t>
  </si>
  <si>
    <t xml:space="preserve">POR_UP_ILE-L</t>
  </si>
  <si>
    <t xml:space="preserve">Import Isoleucine</t>
  </si>
  <si>
    <t xml:space="preserve">ile-L[b]  =&gt; ile-L[p]</t>
  </si>
  <si>
    <t xml:space="preserve">POR_UP_LEU-L</t>
  </si>
  <si>
    <t xml:space="preserve">Import Leucine</t>
  </si>
  <si>
    <t xml:space="preserve">leu-L[b]  =&gt; leu-L[p]</t>
  </si>
  <si>
    <t xml:space="preserve">POR_UP_LYS-L</t>
  </si>
  <si>
    <t xml:space="preserve">Import L-Lysine</t>
  </si>
  <si>
    <t xml:space="preserve">lys-L[b]  =&gt; lys-L[p]</t>
  </si>
  <si>
    <t xml:space="preserve">POR_UP_PHE-L</t>
  </si>
  <si>
    <t xml:space="preserve">Import Phenylalanine</t>
  </si>
  <si>
    <t xml:space="preserve">phe-L[b]  =&gt; phe-L[p]</t>
  </si>
  <si>
    <t xml:space="preserve">POR_UP_VAL-L</t>
  </si>
  <si>
    <t xml:space="preserve">Import L-Valine</t>
  </si>
  <si>
    <t xml:space="preserve">val-L[b]  =&gt; val-L[p]</t>
  </si>
  <si>
    <t xml:space="preserve">POR_EF_CHOR</t>
  </si>
  <si>
    <t xml:space="preserve">Export Chorismate</t>
  </si>
  <si>
    <t xml:space="preserve">chor[p]  =&gt; chor[b]</t>
  </si>
  <si>
    <t xml:space="preserve">POR_EF_SUCC</t>
  </si>
  <si>
    <t xml:space="preserve">Export Succinate</t>
  </si>
  <si>
    <t xml:space="preserve">succ[p]  =&gt; succ[b]</t>
  </si>
  <si>
    <t xml:space="preserve">POR_EF_6PGL</t>
  </si>
  <si>
    <t xml:space="preserve">Export 6-phospho-D-glucono-1,5-lactone</t>
  </si>
  <si>
    <t xml:space="preserve">6pgl[p]  =&gt; 6pgl[b]</t>
  </si>
  <si>
    <t xml:space="preserve">POR_EF_RU5P-D</t>
  </si>
  <si>
    <t xml:space="preserve">Export D-Ribulose 5-phosphate</t>
  </si>
  <si>
    <t xml:space="preserve">ru5p-D[p]  =&gt; ru5p-D[b]</t>
  </si>
  <si>
    <t xml:space="preserve">POR_EF_G3P</t>
  </si>
  <si>
    <t xml:space="preserve">Export Glyceraldehyde 3-phosphate</t>
  </si>
  <si>
    <t xml:space="preserve">g3p[p]  =&gt; g3p[b]</t>
  </si>
  <si>
    <t xml:space="preserve">POR_EF_PPI</t>
  </si>
  <si>
    <t xml:space="preserve">Export Diphosphate</t>
  </si>
  <si>
    <t xml:space="preserve">ppi[p]  =&gt; ppi[b]</t>
  </si>
  <si>
    <t xml:space="preserve">POR_EF_PANT-R</t>
  </si>
  <si>
    <t xml:space="preserve">Export (R)-Pantoate</t>
  </si>
  <si>
    <t xml:space="preserve">pant-R[p]  =&gt; pant-R[b]</t>
  </si>
  <si>
    <t xml:space="preserve">POR_EF_PHPYR</t>
  </si>
  <si>
    <t xml:space="preserve">Export Phenylpyruvate</t>
  </si>
  <si>
    <t xml:space="preserve">phpyr[p]  =&gt; phpyr[b]</t>
  </si>
  <si>
    <t xml:space="preserve">POR_EF_3MOB</t>
  </si>
  <si>
    <t xml:space="preserve">Export 3-Methyl-2-oxobutanoate</t>
  </si>
  <si>
    <t xml:space="preserve">3mob[p]  &lt;=&gt; 3mob[b]</t>
  </si>
  <si>
    <t xml:space="preserve">POR_EF_3MOP</t>
  </si>
  <si>
    <t xml:space="preserve">Export (S)-3-Methyl-2-oxopentanoate</t>
  </si>
  <si>
    <t xml:space="preserve">3mop[p]  =&gt; 3mop[b]</t>
  </si>
  <si>
    <t xml:space="preserve">POR_EF_4MOP</t>
  </si>
  <si>
    <t xml:space="preserve">Export 4-Methyl-2-oxopentanoate</t>
  </si>
  <si>
    <t xml:space="preserve">4mop[p]  =&gt; 4mop[b]</t>
  </si>
  <si>
    <t xml:space="preserve">POR_EF_SUCCOA</t>
  </si>
  <si>
    <t xml:space="preserve">Export succinyl coA</t>
  </si>
  <si>
    <t xml:space="preserve">succoa[p]  &lt;=&gt; succoa[b]</t>
  </si>
  <si>
    <t xml:space="preserve">POR_EF_DAD-5</t>
  </si>
  <si>
    <t xml:space="preserve">Export 5'-Deoxyadenosine</t>
  </si>
  <si>
    <t xml:space="preserve">dad-5[p]  =&gt; dad-5[b]</t>
  </si>
  <si>
    <t xml:space="preserve">POR_EF_AMP</t>
  </si>
  <si>
    <t xml:space="preserve">Export AMP</t>
  </si>
  <si>
    <t xml:space="preserve">amp[p]  =&gt; amp[b]</t>
  </si>
  <si>
    <t xml:space="preserve">POR_EF_THF</t>
  </si>
  <si>
    <t xml:space="preserve">Export 5,6,7,8-Tetrahydrofolate</t>
  </si>
  <si>
    <t xml:space="preserve">thf[p]  =&gt; thf[b]</t>
  </si>
  <si>
    <t xml:space="preserve">POR_EF_FAD</t>
  </si>
  <si>
    <t xml:space="preserve">Export FAD</t>
  </si>
  <si>
    <t xml:space="preserve">fad[p]  =&gt; fad[b]</t>
  </si>
  <si>
    <t xml:space="preserve">POR_EF_AICAR</t>
  </si>
  <si>
    <t xml:space="preserve">Export 5-Amino-1-(5-Phospho-D-ribosyl)imidazole-4-carboxamide</t>
  </si>
  <si>
    <t xml:space="preserve">aicar[p]  =&gt; aicar[b]</t>
  </si>
  <si>
    <t xml:space="preserve">POR_EF_NH4</t>
  </si>
  <si>
    <t xml:space="preserve">Export ammonia</t>
  </si>
  <si>
    <t xml:space="preserve">nh4[p]  &lt;=&gt; nh4[b]</t>
  </si>
  <si>
    <t xml:space="preserve">POR_EF_GLUTRNA</t>
  </si>
  <si>
    <t xml:space="preserve">Export L-Glutamyl-tRNA(Glu)</t>
  </si>
  <si>
    <t xml:space="preserve">glutrna[p]  =&gt; glutrna[b]</t>
  </si>
  <si>
    <t xml:space="preserve">POR_EF_CITR-L</t>
  </si>
  <si>
    <t xml:space="preserve">Export L-Citrulline</t>
  </si>
  <si>
    <t xml:space="preserve">citr-L[p]  =&gt; citr-L[b]</t>
  </si>
  <si>
    <t xml:space="preserve">POR_EF_23DHDP</t>
  </si>
  <si>
    <t xml:space="preserve">Export 2,3-Dihydrodipicolinate</t>
  </si>
  <si>
    <t xml:space="preserve">23dhdp[p]  =&gt; 23dhdp[b]</t>
  </si>
  <si>
    <t xml:space="preserve">POR_EF_26DAP-LL</t>
  </si>
  <si>
    <t xml:space="preserve">Export LL-2,6-Diaminoheptanedioate</t>
  </si>
  <si>
    <t xml:space="preserve">26dap-LL[p]  =&gt; 26dap-LL[b]</t>
  </si>
  <si>
    <t xml:space="preserve">POR_EF_ARGSUC</t>
  </si>
  <si>
    <t xml:space="preserve">Export N(omega)-(L-Arginino)succinate</t>
  </si>
  <si>
    <t xml:space="preserve">argsuc[p]  =&gt; argsuc[b]</t>
  </si>
  <si>
    <t xml:space="preserve">POR_EF_HISP</t>
  </si>
  <si>
    <t xml:space="preserve">Export L-Histidinol phosphate</t>
  </si>
  <si>
    <t xml:space="preserve">hisp[p]  =&gt; hisp[b]</t>
  </si>
  <si>
    <t xml:space="preserve">POR_EF_TRP-L</t>
  </si>
  <si>
    <t xml:space="preserve">Export L-Tryptophan</t>
  </si>
  <si>
    <t xml:space="preserve">trp-L[p]  =&gt; trp-L[b]</t>
  </si>
  <si>
    <t xml:space="preserve">POR_EF_THR-L</t>
  </si>
  <si>
    <t xml:space="preserve">Export L-Threonine</t>
  </si>
  <si>
    <t xml:space="preserve">thr-L[p]  =&gt; thr-L[b]</t>
  </si>
  <si>
    <t xml:space="preserve">POR_EF_MET-L</t>
  </si>
  <si>
    <t xml:space="preserve">Export L-Methionine</t>
  </si>
  <si>
    <t xml:space="preserve">met-L[p]  =&gt; met-L[b]</t>
  </si>
  <si>
    <t xml:space="preserve">Hamiltonella</t>
  </si>
  <si>
    <t xml:space="preserve">HAM_ASPT</t>
  </si>
  <si>
    <t xml:space="preserve">L-aspartase</t>
  </si>
  <si>
    <t xml:space="preserve">asp-L[h]  =&gt;   fum[h] + nh4[h] </t>
  </si>
  <si>
    <t xml:space="preserve">Ham1308</t>
  </si>
  <si>
    <t xml:space="preserve">L-Glutamate Degradation II</t>
  </si>
  <si>
    <t xml:space="preserve">4.3.1.1</t>
  </si>
  <si>
    <t xml:space="preserve">HAM_P5CD</t>
  </si>
  <si>
    <t xml:space="preserve">1-pyrroline-5-carboxylate dehydrogenase</t>
  </si>
  <si>
    <t xml:space="preserve">glu-L[h] + h[h] + nadh[h]   &lt;=&gt; 1pyr5c[h] + 2 h2o[h] + nad[h]</t>
  </si>
  <si>
    <t xml:space="preserve">Ham1477</t>
  </si>
  <si>
    <t xml:space="preserve">Proline Degradation</t>
  </si>
  <si>
    <t xml:space="preserve">1.2.1.88</t>
  </si>
  <si>
    <t xml:space="preserve">HAM_P5CR</t>
  </si>
  <si>
    <t xml:space="preserve">pyrroline-5-carboxylate reductase</t>
  </si>
  <si>
    <t xml:space="preserve">1pyr5c[h] + 2 h[h] + nadph[h]  =&gt; nadp[h] + pro-L[h] </t>
  </si>
  <si>
    <t xml:space="preserve">Ham1002</t>
  </si>
  <si>
    <t xml:space="preserve">Proline Biosynthesis</t>
  </si>
  <si>
    <t xml:space="preserve">1.5.1.2</t>
  </si>
  <si>
    <t xml:space="preserve">HAM_PROD2</t>
  </si>
  <si>
    <t xml:space="preserve">Proline dehydrogenase</t>
  </si>
  <si>
    <t xml:space="preserve">1pyr5c[h] + fadh2[h] + h[h]  &lt;=&gt; fad[h] + pro-L[h]</t>
  </si>
  <si>
    <t xml:space="preserve">1.5.5.2</t>
  </si>
  <si>
    <t xml:space="preserve">HAM_ALATA_L</t>
  </si>
  <si>
    <t xml:space="preserve">L-alanine transaminase</t>
  </si>
  <si>
    <t xml:space="preserve">glu-L[h] + pyr[h]  &lt;=&gt;  akg[h] + ala-L[h]  </t>
  </si>
  <si>
    <t xml:space="preserve">Ham1221</t>
  </si>
  <si>
    <t xml:space="preserve">Alanine Biosynthesis II</t>
  </si>
  <si>
    <t xml:space="preserve">2.6.1.2</t>
  </si>
  <si>
    <t xml:space="preserve">HAM_ALAR</t>
  </si>
  <si>
    <t xml:space="preserve">alanine racemase</t>
  </si>
  <si>
    <t xml:space="preserve">ala-L[h]  &lt;=&gt;  ala-D[h] </t>
  </si>
  <si>
    <t xml:space="preserve">Ham1423</t>
  </si>
  <si>
    <t xml:space="preserve">Alanine Biosynthesis I</t>
  </si>
  <si>
    <t xml:space="preserve">5.1.1.1</t>
  </si>
  <si>
    <t xml:space="preserve">HAM_ASNS1</t>
  </si>
  <si>
    <t xml:space="preserve">asparagine synthase (glutamine-hydrolysing)</t>
  </si>
  <si>
    <t xml:space="preserve">asp-L[h] + atp[h] + gln-L[h] + h2o[h]  =&gt; amp[h] + asn-L[h] + glu-L[h] + h[h] + ppi[h] </t>
  </si>
  <si>
    <t xml:space="preserve">Ham0258</t>
  </si>
  <si>
    <t xml:space="preserve">Asparagine Biosynthesis</t>
  </si>
  <si>
    <t xml:space="preserve">6.3.5.4</t>
  </si>
  <si>
    <t xml:space="preserve">HAM_ASPTA</t>
  </si>
  <si>
    <t xml:space="preserve">aspartate transaminase</t>
  </si>
  <si>
    <t xml:space="preserve">glu-L[h] + oaa[h]  &lt;=&gt;  akg[h] + asp-L[h]</t>
  </si>
  <si>
    <t xml:space="preserve">Ham0791</t>
  </si>
  <si>
    <t xml:space="preserve">Glutamate Degradation</t>
  </si>
  <si>
    <t xml:space="preserve">2.6.1.1</t>
  </si>
  <si>
    <t xml:space="preserve">HAM_ASPK</t>
  </si>
  <si>
    <t xml:space="preserve">asp-L[h] + atp[h]  =&gt;  4pasp[h] + adp[h] </t>
  </si>
  <si>
    <t xml:space="preserve">Ham1150</t>
  </si>
  <si>
    <t xml:space="preserve">HAM_ASAD</t>
  </si>
  <si>
    <t xml:space="preserve">aspartate-Semialdehyde dehydrogenase</t>
  </si>
  <si>
    <t xml:space="preserve">4pasp[h] + h[h] + nadph[h]  &lt;=&gt;  aspsa[h] + nadp[h] + pi[h]  </t>
  </si>
  <si>
    <t xml:space="preserve">Ham0233</t>
  </si>
  <si>
    <t xml:space="preserve">HAM_DHDPS</t>
  </si>
  <si>
    <t xml:space="preserve">dihydrodipicolinate synthase</t>
  </si>
  <si>
    <t xml:space="preserve">aspsa[h] + pyr[h]  =&gt; 23dhdp[h] + h[h] + 2 h2o[h] </t>
  </si>
  <si>
    <t xml:space="preserve">Ham1206</t>
  </si>
  <si>
    <t xml:space="preserve">4.2.1.52</t>
  </si>
  <si>
    <t xml:space="preserve">HAM_DHDPRy</t>
  </si>
  <si>
    <t xml:space="preserve">dihydrodipicolinate reductase (NADPH)</t>
  </si>
  <si>
    <t xml:space="preserve">23dhdp[h] + h[h] + nadph[h]  =&gt; nadp[h] + thdp[h] </t>
  </si>
  <si>
    <t xml:space="preserve">Ham1459</t>
  </si>
  <si>
    <t xml:space="preserve">1.3.1.26</t>
  </si>
  <si>
    <t xml:space="preserve">HAM_THDPS</t>
  </si>
  <si>
    <t xml:space="preserve">h2o[h] + succoa[h] + thdp[h]  =&gt; coa[h] + sl2a6o[h] </t>
  </si>
  <si>
    <t xml:space="preserve">Ham0839</t>
  </si>
  <si>
    <t xml:space="preserve">HAM_SDPTA</t>
  </si>
  <si>
    <t xml:space="preserve">glu-L[h] + sl2a6o[h]  &lt;=&gt;  akg[h] + sl26da[h] </t>
  </si>
  <si>
    <t xml:space="preserve">Ham1375</t>
  </si>
  <si>
    <t xml:space="preserve">HAM_SDPDS</t>
  </si>
  <si>
    <t xml:space="preserve">succinyl-Diaminopimelate desuccinylase</t>
  </si>
  <si>
    <t xml:space="preserve">h2o[h] + sl26da[h]  =&gt; 26dap-LL[h] + succ[h] </t>
  </si>
  <si>
    <t xml:space="preserve">Ham0786</t>
  </si>
  <si>
    <t xml:space="preserve">HAM_DAPE</t>
  </si>
  <si>
    <t xml:space="preserve">diaminopimelate epimerase</t>
  </si>
  <si>
    <t xml:space="preserve">26dap-LL[h]  &lt;=&gt;  26dap-M[h] </t>
  </si>
  <si>
    <t xml:space="preserve">Ham1407</t>
  </si>
  <si>
    <t xml:space="preserve">5.1.1.7</t>
  </si>
  <si>
    <t xml:space="preserve">HAM_DAPDC</t>
  </si>
  <si>
    <t xml:space="preserve">diaminopimelate decarboxylase</t>
  </si>
  <si>
    <t xml:space="preserve">26dap-M[h] + h[h]  =&gt; co2[h] + lys-L[h] </t>
  </si>
  <si>
    <t xml:space="preserve">Ham0701</t>
  </si>
  <si>
    <t xml:space="preserve">4.1.1.20</t>
  </si>
  <si>
    <t xml:space="preserve">HAM_HSDy</t>
  </si>
  <si>
    <t xml:space="preserve">aspsa[h] + h[h] + nadph[h]  &lt;=&gt;  hom-L[h] + nadp[h]</t>
  </si>
  <si>
    <t xml:space="preserve">HAM_HSK</t>
  </si>
  <si>
    <t xml:space="preserve">atp[h] + hom-L[h]  =&gt; adp[h] + h[h] + phom[h] </t>
  </si>
  <si>
    <t xml:space="preserve">Ham1151</t>
  </si>
  <si>
    <t xml:space="preserve">HAM_THRS</t>
  </si>
  <si>
    <t xml:space="preserve">h2o[h] + phom[h]  =&gt; pi[h] + thr-L[h] </t>
  </si>
  <si>
    <t xml:space="preserve">Ham1152</t>
  </si>
  <si>
    <t xml:space="preserve">HAM_THRAi</t>
  </si>
  <si>
    <t xml:space="preserve">Threonine aldolase</t>
  </si>
  <si>
    <t xml:space="preserve">thr-L[h]  =&gt; acald[h] + gly[h] </t>
  </si>
  <si>
    <t xml:space="preserve">Ham0846</t>
  </si>
  <si>
    <t xml:space="preserve">Threonine Metabolism</t>
  </si>
  <si>
    <t xml:space="preserve">4.1.2.5</t>
  </si>
  <si>
    <t xml:space="preserve">HAM_METSOXR2</t>
  </si>
  <si>
    <t xml:space="preserve">Methionine sulfoxide reductase</t>
  </si>
  <si>
    <t xml:space="preserve">metsox-R-L[h] + trdrd[h]  =&gt; h2o[h] + met-L[h] + trdox[h] </t>
  </si>
  <si>
    <t xml:space="preserve">(Ham1334 and Ham0782)</t>
  </si>
  <si>
    <t xml:space="preserve">Methionine Metabolism</t>
  </si>
  <si>
    <t xml:space="preserve">HAM_PGCD</t>
  </si>
  <si>
    <t xml:space="preserve">phosphoglycerate dehydrogenase</t>
  </si>
  <si>
    <t xml:space="preserve">3pg[h] + nad[h]  =&gt; 3php[h] + h[h] + nadh[h] </t>
  </si>
  <si>
    <t xml:space="preserve">Ham0238</t>
  </si>
  <si>
    <t xml:space="preserve">Serine Biosynthesis</t>
  </si>
  <si>
    <t xml:space="preserve">1.1.1.95</t>
  </si>
  <si>
    <t xml:space="preserve">HAM_PSERT</t>
  </si>
  <si>
    <t xml:space="preserve">phosphoserine transaminase</t>
  </si>
  <si>
    <t xml:space="preserve">3php[h] + glu-L[h]  =&gt; akg[h] + pser-L[h] </t>
  </si>
  <si>
    <t xml:space="preserve">2.6.1.52</t>
  </si>
  <si>
    <t xml:space="preserve">HAM_SERAT</t>
  </si>
  <si>
    <t xml:space="preserve">serine O-acetyltransferase</t>
  </si>
  <si>
    <t xml:space="preserve">accoa[h] + ser-L[h]  =&gt;  acser[h] + coa[h] </t>
  </si>
  <si>
    <t xml:space="preserve">Ham0089</t>
  </si>
  <si>
    <t xml:space="preserve">Cysteine Biosynthesis</t>
  </si>
  <si>
    <t xml:space="preserve">2.3.1.30</t>
  </si>
  <si>
    <t xml:space="preserve">HAM_CYSS</t>
  </si>
  <si>
    <t xml:space="preserve">cysteine synthase</t>
  </si>
  <si>
    <t xml:space="preserve">acser[h] + h2s[h]  =&gt;  ac[h] + cys-L[h] + h[h] </t>
  </si>
  <si>
    <t xml:space="preserve">Ham1173</t>
  </si>
  <si>
    <t xml:space="preserve">2.5.1.47</t>
  </si>
  <si>
    <t xml:space="preserve">HAM_PRPPS</t>
  </si>
  <si>
    <t xml:space="preserve">atp[h] + r5p[h]  =&gt;  amp[h] + h[h] + prpp[h] </t>
  </si>
  <si>
    <t xml:space="preserve">Ham0246</t>
  </si>
  <si>
    <t xml:space="preserve">HAM_AHCYSNS</t>
  </si>
  <si>
    <t xml:space="preserve">S-adenosylhomocysteine nucleosidase</t>
  </si>
  <si>
    <t xml:space="preserve">ahcys[h] + h2o[h]  =&gt; ade[h] + rhcys[h] </t>
  </si>
  <si>
    <t xml:space="preserve">Ham1545</t>
  </si>
  <si>
    <t xml:space="preserve">3.2.2.9</t>
  </si>
  <si>
    <t xml:space="preserve">HAM_METAT</t>
  </si>
  <si>
    <t xml:space="preserve">methionine adenosyltransferase</t>
  </si>
  <si>
    <t xml:space="preserve">atp[h] + h2o[h] + met-L[h]  =&gt; amet[h] + pi[h] + ppi[h] </t>
  </si>
  <si>
    <t xml:space="preserve">Ham1022</t>
  </si>
  <si>
    <t xml:space="preserve">S-Adenosyl-L-Methionine Cycle I</t>
  </si>
  <si>
    <t xml:space="preserve">2.5.1.6</t>
  </si>
  <si>
    <t xml:space="preserve">HAM_DDPA</t>
  </si>
  <si>
    <t xml:space="preserve">3-Deoxy-D-arabino-heptulosonate 7-phosphate synthetase</t>
  </si>
  <si>
    <t xml:space="preserve">e4p[h] + h2o[h] + pep[h]  =&gt; 2dda7p[h] + pi[h] </t>
  </si>
  <si>
    <t xml:space="preserve">Ham0765</t>
  </si>
  <si>
    <t xml:space="preserve">Chorismate Biosynthesis</t>
  </si>
  <si>
    <t xml:space="preserve">4.1.2.15</t>
  </si>
  <si>
    <t xml:space="preserve">HAM_DHQS</t>
  </si>
  <si>
    <t xml:space="preserve">3-Dehydroquinate synthase</t>
  </si>
  <si>
    <t xml:space="preserve">2dda7p[h]  =&gt; 3dhq[h] + pi[h] </t>
  </si>
  <si>
    <t xml:space="preserve">Ham0579</t>
  </si>
  <si>
    <t xml:space="preserve">HAM_DHQTi</t>
  </si>
  <si>
    <t xml:space="preserve">3dhq[h]  =&gt; 3dhsk[h] + h2o[h] </t>
  </si>
  <si>
    <t xml:space="preserve">Ham0764</t>
  </si>
  <si>
    <t xml:space="preserve">HAM_SHK3Dr</t>
  </si>
  <si>
    <t xml:space="preserve">3dhsk[h] + h[h] + nadph[h]  &lt;=&gt;  nadp[h] + skm[h] </t>
  </si>
  <si>
    <t xml:space="preserve">Ham0046</t>
  </si>
  <si>
    <t xml:space="preserve">HAM_SHKK</t>
  </si>
  <si>
    <t xml:space="preserve">atp[h] + skm[h]  =&gt; adp[h] + h[h] + skm5p[h] </t>
  </si>
  <si>
    <t xml:space="preserve">Ham0580</t>
  </si>
  <si>
    <t xml:space="preserve">HAM_PSCVT</t>
  </si>
  <si>
    <t xml:space="preserve">pep[h] + skm5p[h]  &lt;=&gt;  3psme[h] + pi[h] </t>
  </si>
  <si>
    <t xml:space="preserve">Ham1412</t>
  </si>
  <si>
    <t xml:space="preserve">HAM_CHORS</t>
  </si>
  <si>
    <t xml:space="preserve">3psme[h]  =&gt; chor[h] + pi[h] </t>
  </si>
  <si>
    <t xml:space="preserve">Ham0979</t>
  </si>
  <si>
    <t xml:space="preserve">HAM_ADCS</t>
  </si>
  <si>
    <t xml:space="preserve">4-amino-4-Deoxychorismate synthase</t>
  </si>
  <si>
    <t xml:space="preserve">chor[h] + gln-L[h]  =&gt; 4adcho[h] + glu-L[h] </t>
  </si>
  <si>
    <t xml:space="preserve">(Ham1089 and Ham0175)</t>
  </si>
  <si>
    <t xml:space="preserve">4-Aminobenzoate Biosynthesis</t>
  </si>
  <si>
    <t xml:space="preserve">2.6.1.85</t>
  </si>
  <si>
    <t xml:space="preserve">HAM_GTPCI</t>
  </si>
  <si>
    <t xml:space="preserve">GTP cyclohydrolase I</t>
  </si>
  <si>
    <t xml:space="preserve">gtp[h] + h2o[h]  =&gt; ahdt[h] + for[h] + h[h] </t>
  </si>
  <si>
    <t xml:space="preserve">Ham0916</t>
  </si>
  <si>
    <t xml:space="preserve">Tetrahydrofolate Biosynthesis</t>
  </si>
  <si>
    <t xml:space="preserve">3.5.4.16</t>
  </si>
  <si>
    <t xml:space="preserve">HAM_DNTPPA</t>
  </si>
  <si>
    <t xml:space="preserve">Dihydroneopterin triphosphate pyrophosphatase</t>
  </si>
  <si>
    <t xml:space="preserve">ahdt[h] + h2o[h]  =&gt; dhpmp[h] + h[h] + ppi[h] </t>
  </si>
  <si>
    <t xml:space="preserve">Ham1054</t>
  </si>
  <si>
    <t xml:space="preserve">3.6.1.67</t>
  </si>
  <si>
    <t xml:space="preserve">HAM_DNMPPA</t>
  </si>
  <si>
    <t xml:space="preserve">Dihydroneopterin monophosphate dephosphorylase</t>
  </si>
  <si>
    <t xml:space="preserve">dhpmp[h] + h2o[h]  =&gt; dhnpt[h] + pi[h] </t>
  </si>
  <si>
    <t xml:space="preserve">HAM_DHNPA_1</t>
  </si>
  <si>
    <t xml:space="preserve">dihydroneopterin aldolase</t>
  </si>
  <si>
    <t xml:space="preserve">dhnpt[h]  =&gt;  6hmhpt[h] + gcald[h] </t>
  </si>
  <si>
    <t xml:space="preserve">Ham0988</t>
  </si>
  <si>
    <t xml:space="preserve">4.1.2.25</t>
  </si>
  <si>
    <t xml:space="preserve">HAM_HPPK2</t>
  </si>
  <si>
    <t xml:space="preserve">6-hydroxymethyl-Dihydropterin pyrophosphokinase</t>
  </si>
  <si>
    <t xml:space="preserve">6hmhpt[h] + atp[h]  =&gt; 6hmhptpp[h] + amp[h] + h[h] </t>
  </si>
  <si>
    <t xml:space="preserve">Ham0561</t>
  </si>
  <si>
    <t xml:space="preserve">2.7.6.3</t>
  </si>
  <si>
    <t xml:space="preserve">HAM_DHPS2</t>
  </si>
  <si>
    <t xml:space="preserve">dihydropteroate synthase</t>
  </si>
  <si>
    <t xml:space="preserve">4abz[h] + 6hmhptpp[h]  =&gt; dhpt[h] + ppi[h] </t>
  </si>
  <si>
    <t xml:space="preserve">Ham0407</t>
  </si>
  <si>
    <t xml:space="preserve">2.5.1.15</t>
  </si>
  <si>
    <t xml:space="preserve">HAM_DHFS</t>
  </si>
  <si>
    <t xml:space="preserve">dihydrofolate synthase</t>
  </si>
  <si>
    <t xml:space="preserve">atp[h] + dhpt[h] + glu-L[h]  =&gt; adp[h] + dhf[h] + h[h] + pi[h] </t>
  </si>
  <si>
    <t xml:space="preserve">Ham0081</t>
  </si>
  <si>
    <t xml:space="preserve">6.3.2.12</t>
  </si>
  <si>
    <t xml:space="preserve">HAM_DHFR</t>
  </si>
  <si>
    <t xml:space="preserve">dihydrofolate reductase</t>
  </si>
  <si>
    <t xml:space="preserve">dhf[h] + h[h] + nadph[h]  &lt;=&gt;  nadp[h] + thf[h] </t>
  </si>
  <si>
    <t xml:space="preserve">Ham0565</t>
  </si>
  <si>
    <t xml:space="preserve">1.5.1.3</t>
  </si>
  <si>
    <t xml:space="preserve">HAM_GHMT2r</t>
  </si>
  <si>
    <t xml:space="preserve">glycine hydroxymethyltransferase, reversible</t>
  </si>
  <si>
    <t xml:space="preserve">ser-L[h] + thf[h]  &lt;=&gt;  gly[h] + h2o[h] + mlthf[h] </t>
  </si>
  <si>
    <t xml:space="preserve">N10-Formyl-Tetrahydrofolate Biosynthesis</t>
  </si>
  <si>
    <t xml:space="preserve">2.1.2.1</t>
  </si>
  <si>
    <t xml:space="preserve">HAM_MTHFD</t>
  </si>
  <si>
    <t xml:space="preserve">methylenetetrahydrofolate dehydrogenase (NADP)</t>
  </si>
  <si>
    <t xml:space="preserve">mlthf[h] + nadp[h]  &lt;=&gt;  methf[h] + nadph[h] </t>
  </si>
  <si>
    <t xml:space="preserve">Ham1153</t>
  </si>
  <si>
    <t xml:space="preserve">1.5.1.5</t>
  </si>
  <si>
    <t xml:space="preserve">HAM_THFAT</t>
  </si>
  <si>
    <t xml:space="preserve">Tetrahydrofolate aminomethyltransferase</t>
  </si>
  <si>
    <t xml:space="preserve">h2o[h] + methf[h]  =&gt; 5fthf[h] + h[h] </t>
  </si>
  <si>
    <t xml:space="preserve">2.1.2.10</t>
  </si>
  <si>
    <t xml:space="preserve">HAM_MTHFC</t>
  </si>
  <si>
    <t xml:space="preserve">methenyltetrahydrofolate cyclohydrolase</t>
  </si>
  <si>
    <t xml:space="preserve">h2o[h] + methf[h]  &lt;=&gt;  10fthf[h] + h[h] </t>
  </si>
  <si>
    <t xml:space="preserve">3.5.4.9</t>
  </si>
  <si>
    <t xml:space="preserve">HAM_FTHFD</t>
  </si>
  <si>
    <t xml:space="preserve">formyltetrahydrofolate deformylase</t>
  </si>
  <si>
    <t xml:space="preserve">10fthf[h] + h2o[h]  =&gt; for[h] + h[h] + thf[h] </t>
  </si>
  <si>
    <t xml:space="preserve">Ham0225</t>
  </si>
  <si>
    <t xml:space="preserve">3.5.1.10</t>
  </si>
  <si>
    <t xml:space="preserve">HAM_GTPCII2</t>
  </si>
  <si>
    <t xml:space="preserve">GTP cyclohydrolase II (25drapp)</t>
  </si>
  <si>
    <t xml:space="preserve">gtp[h] + 3 h2o[h]  =&gt; 25drapp[h] + for[h] + 2 h[h] + ppi[h] </t>
  </si>
  <si>
    <t xml:space="preserve">Ham0806</t>
  </si>
  <si>
    <t xml:space="preserve">Flavin Biosynthesis I</t>
  </si>
  <si>
    <t xml:space="preserve">3.5.4.25</t>
  </si>
  <si>
    <t xml:space="preserve">HAM_DHPPDA2</t>
  </si>
  <si>
    <t xml:space="preserve">diaminohydroxyphosphoribosylaminopryrimidine deaminase (25drapp)</t>
  </si>
  <si>
    <t xml:space="preserve">25drapp[h] + h[h] + h2o[h]  =&gt; 5apru[h] + nh4[h] </t>
  </si>
  <si>
    <t xml:space="preserve">Ham0723</t>
  </si>
  <si>
    <t xml:space="preserve">3.5.4.26</t>
  </si>
  <si>
    <t xml:space="preserve">HAM_APRAUR</t>
  </si>
  <si>
    <t xml:space="preserve">5-amino-6-(5-phosphoribosylamino)uracil reductase</t>
  </si>
  <si>
    <t xml:space="preserve">5apru[h] + h[h] + nadph[h]  =&gt; 5aprbu[h] + nadp[h] </t>
  </si>
  <si>
    <t xml:space="preserve">1.1.1.193</t>
  </si>
  <si>
    <t xml:space="preserve">HAM_PMDPHT</t>
  </si>
  <si>
    <t xml:space="preserve">pyrimidine phosphatase</t>
  </si>
  <si>
    <t xml:space="preserve">5aprbu[h] + h2o[h]  =&gt; 4r5au[h] + pi[h] </t>
  </si>
  <si>
    <t xml:space="preserve">Ham0668</t>
  </si>
  <si>
    <t xml:space="preserve">HAM_DB4PS</t>
  </si>
  <si>
    <t xml:space="preserve">3,4-Dihydroxy-2-Butanone-4-phosphate synthase</t>
  </si>
  <si>
    <t xml:space="preserve">ru5p-D[h]  =&gt; db4p[h] + for[h] + h[h] </t>
  </si>
  <si>
    <t xml:space="preserve">Ham0796</t>
  </si>
  <si>
    <t xml:space="preserve">4.1.99.12</t>
  </si>
  <si>
    <t xml:space="preserve">HAM_RBFSb</t>
  </si>
  <si>
    <t xml:space="preserve">riboflavin synthase (6,7-dimethyl-8-ribityllumazine synthase)</t>
  </si>
  <si>
    <t xml:space="preserve">4r5au[h] + db4p[h]  =&gt; dmlz[h] + 2 h2o[h] + pi[h] </t>
  </si>
  <si>
    <t xml:space="preserve">Ham1125</t>
  </si>
  <si>
    <t xml:space="preserve">2.5.1.78</t>
  </si>
  <si>
    <t xml:space="preserve">HAM_RBFSa</t>
  </si>
  <si>
    <t xml:space="preserve">riboflavin synthase</t>
  </si>
  <si>
    <t xml:space="preserve">2 dmlz[h]  =&gt; 4r5au[h] + ribflv[h] </t>
  </si>
  <si>
    <t xml:space="preserve">Ham1469</t>
  </si>
  <si>
    <t xml:space="preserve">2.5.1.9</t>
  </si>
  <si>
    <t xml:space="preserve">HAM_RBFK</t>
  </si>
  <si>
    <t xml:space="preserve">riboflavin kinase</t>
  </si>
  <si>
    <t xml:space="preserve">atp[h] + ribflv[h]  =&gt; adp[h] + fmn[h] + h[h] </t>
  </si>
  <si>
    <t xml:space="preserve">Ham1097</t>
  </si>
  <si>
    <t xml:space="preserve">2.7.1.26</t>
  </si>
  <si>
    <t xml:space="preserve">HAM_FMNAT</t>
  </si>
  <si>
    <t xml:space="preserve">FMN adenylyltransferase</t>
  </si>
  <si>
    <t xml:space="preserve">atp[h] + fmn[h] + h[h]  =&gt; fad[h] + ppi[h] </t>
  </si>
  <si>
    <t xml:space="preserve">2.7.7.2</t>
  </si>
  <si>
    <t xml:space="preserve">HAM_ASPO3</t>
  </si>
  <si>
    <t xml:space="preserve">L-aspartate oxidase</t>
  </si>
  <si>
    <t xml:space="preserve">asp-L[h] + q8[h]  =&gt; h[h] + iasp[h] + q8h2[h] </t>
  </si>
  <si>
    <t xml:space="preserve">Ham1038</t>
  </si>
  <si>
    <t xml:space="preserve">NAD Biosynthesis I</t>
  </si>
  <si>
    <t xml:space="preserve">HAM_QULNS</t>
  </si>
  <si>
    <t xml:space="preserve">quinolinate synthase</t>
  </si>
  <si>
    <t xml:space="preserve">dhap[h] + iasp[h]  =&gt; 2 h2o[h] + pi[h] + quln[h] </t>
  </si>
  <si>
    <t xml:space="preserve">Ham0523</t>
  </si>
  <si>
    <t xml:space="preserve">HAM_NNDPR</t>
  </si>
  <si>
    <t xml:space="preserve">nicotinate-nucleotide diphosphorylase (carboxylating)</t>
  </si>
  <si>
    <t xml:space="preserve">2 h[h] + prpp[h] + quln[h]  =&gt; co2[h] + nicrnt[h] + ppi[h] </t>
  </si>
  <si>
    <t xml:space="preserve">Ham0026</t>
  </si>
  <si>
    <t xml:space="preserve">2.4.2.19</t>
  </si>
  <si>
    <t xml:space="preserve">HAM_NNAT</t>
  </si>
  <si>
    <t xml:space="preserve">nicotinate-nucleotide adenylyltransferase</t>
  </si>
  <si>
    <t xml:space="preserve">atp[h] + h[h] + nicrnt[h]  =&gt; dnad[h] + ppi[h] </t>
  </si>
  <si>
    <t xml:space="preserve">Ham0531</t>
  </si>
  <si>
    <t xml:space="preserve">NAD Salvage Pathway I</t>
  </si>
  <si>
    <t xml:space="preserve">2.7.7.18</t>
  </si>
  <si>
    <t xml:space="preserve">HAM_NADS1</t>
  </si>
  <si>
    <t xml:space="preserve">NAD synthase (nh3)</t>
  </si>
  <si>
    <t xml:space="preserve">atp[h] + dnad[h] + nh4[h]  =&gt; amp[h] + h[h] + nad[h] + ppi[h] </t>
  </si>
  <si>
    <t xml:space="preserve">Ham0886</t>
  </si>
  <si>
    <t xml:space="preserve">6.3.1.5</t>
  </si>
  <si>
    <t xml:space="preserve">HAM_NADDP</t>
  </si>
  <si>
    <t xml:space="preserve">NAD diphosphatase</t>
  </si>
  <si>
    <t xml:space="preserve">h2o[h] + nad[h]  =&gt; amp[h] + 2 h[h] + nmn[h] </t>
  </si>
  <si>
    <t xml:space="preserve">Ham0066</t>
  </si>
  <si>
    <t xml:space="preserve">3.6.1.22</t>
  </si>
  <si>
    <t xml:space="preserve">HAM_NMNAT</t>
  </si>
  <si>
    <t xml:space="preserve">nicotinamide-nucleotide adenylyltransferase</t>
  </si>
  <si>
    <t xml:space="preserve">atp[h] + h[h] + nmn[h]  =&gt; nad[h] + ppi[h] </t>
  </si>
  <si>
    <t xml:space="preserve">NAD Salvage Pathway III</t>
  </si>
  <si>
    <t xml:space="preserve">2.7.7.1</t>
  </si>
  <si>
    <t xml:space="preserve">HAM_NADK</t>
  </si>
  <si>
    <t xml:space="preserve">NAD kinase</t>
  </si>
  <si>
    <t xml:space="preserve">atp[h] + nad[h]  =&gt; adp[h] + h[h] + nadp[h] </t>
  </si>
  <si>
    <t xml:space="preserve">Ham1284</t>
  </si>
  <si>
    <t xml:space="preserve">NAD Phosphorylation</t>
  </si>
  <si>
    <t xml:space="preserve">2.7.1.23</t>
  </si>
  <si>
    <t xml:space="preserve">HAM_MALCOAMT</t>
  </si>
  <si>
    <t xml:space="preserve">Malonyl-CoA methyltransferase</t>
  </si>
  <si>
    <t xml:space="preserve">amet[h] + malcoa[h]  =&gt; ahcys[h] + malcoame[h] </t>
  </si>
  <si>
    <t xml:space="preserve">Ham1482</t>
  </si>
  <si>
    <t xml:space="preserve">Biotin biosynthesis I</t>
  </si>
  <si>
    <t xml:space="preserve">HAM_OGMEACPS</t>
  </si>
  <si>
    <t xml:space="preserve">3-Oxo-glutaryl-[ACP] methyl ester synthase</t>
  </si>
  <si>
    <t xml:space="preserve">h[h] + malACP[h] + malcoame[h]  =&gt; co2[h] + coa[h] + ogmeACP[h] </t>
  </si>
  <si>
    <t xml:space="preserve">Ham0963</t>
  </si>
  <si>
    <t xml:space="preserve">HAM_OGMEACPR</t>
  </si>
  <si>
    <t xml:space="preserve">3-Oxo-glutaryl-[ACP] methyl ester reductase</t>
  </si>
  <si>
    <t xml:space="preserve">h[h] + nadph[h] + ogmeACP[h]  =&gt; hgmeACP[h] + nadp[h] </t>
  </si>
  <si>
    <t xml:space="preserve">Ham0965</t>
  </si>
  <si>
    <t xml:space="preserve">1.1.1.100</t>
  </si>
  <si>
    <t xml:space="preserve">HAM_OGMEACPD</t>
  </si>
  <si>
    <t xml:space="preserve">3-Oxo-glutaryl-[ACP] methyl ester dehydratase</t>
  </si>
  <si>
    <t xml:space="preserve">hgmeACP[h]  =&gt; egmeACP[h] + h2o[h] </t>
  </si>
  <si>
    <t xml:space="preserve">Ham0099</t>
  </si>
  <si>
    <t xml:space="preserve">4.2.1.59</t>
  </si>
  <si>
    <t xml:space="preserve">HAM_EGMEACPR</t>
  </si>
  <si>
    <t xml:space="preserve">Enoylglutaryl-[ACP] methyl ester reductase</t>
  </si>
  <si>
    <t xml:space="preserve">egmeACP[h] + h[h] + nadph[h]  =&gt; gmeACP[h] + nadp[h] </t>
  </si>
  <si>
    <t xml:space="preserve">(Ham0260 and Ham0261)</t>
  </si>
  <si>
    <t xml:space="preserve">1.3.1.10</t>
  </si>
  <si>
    <t xml:space="preserve">HAM_OPMEACPS</t>
  </si>
  <si>
    <t xml:space="preserve">3-Oxo-pimeloyl-[ACP] methyl ester synthase</t>
  </si>
  <si>
    <t xml:space="preserve">gmeACP[h] + h[h] + malACP[h]  =&gt; ACP[h] + co2[h] + opmeACP[h] </t>
  </si>
  <si>
    <t xml:space="preserve">Ham0784</t>
  </si>
  <si>
    <t xml:space="preserve">2.3.1.41</t>
  </si>
  <si>
    <t xml:space="preserve">HAM_OPMEACPR</t>
  </si>
  <si>
    <t xml:space="preserve">3-Oxo-pimeloyl-[ACP] methyl ester reductase</t>
  </si>
  <si>
    <t xml:space="preserve">h[h] + nadph[h] + opmeACP[h]  =&gt; hpmeACP[h] + nadp[h] </t>
  </si>
  <si>
    <t xml:space="preserve">HAM_OPMEACPD</t>
  </si>
  <si>
    <t xml:space="preserve">3-Oxo-pimeloyl-[ACP] methyl ester dehydratase</t>
  </si>
  <si>
    <t xml:space="preserve">hpmeACP[h]  =&gt; epmeACP[h] + h2o[h] </t>
  </si>
  <si>
    <t xml:space="preserve">HAM_EPMEACPR</t>
  </si>
  <si>
    <t xml:space="preserve">Enoylpimeloyl-[ACP] methyl ester reductase</t>
  </si>
  <si>
    <t xml:space="preserve">epmeACP[h] + h[h] + nadph[h]  =&gt; nadp[h] + pmeACP[h] </t>
  </si>
  <si>
    <t xml:space="preserve">HAM_PMEACPE</t>
  </si>
  <si>
    <t xml:space="preserve">Pimeloyl-[ACP] methyl ester esterase</t>
  </si>
  <si>
    <t xml:space="preserve">h2o[h] + pmeACP[h]  =&gt; meoh[h] + pimACP[h] </t>
  </si>
  <si>
    <t xml:space="preserve">Ham1057</t>
  </si>
  <si>
    <t xml:space="preserve">HAM_AOXSr2</t>
  </si>
  <si>
    <t xml:space="preserve">8-amino-7-oxononanoate synthase</t>
  </si>
  <si>
    <t xml:space="preserve">ala-L[h] + pimACP[h]  =&gt; 8aonn[h] + ACP[h] + co2[h] </t>
  </si>
  <si>
    <t xml:space="preserve">Ham1481</t>
  </si>
  <si>
    <t xml:space="preserve">2.3.1.47</t>
  </si>
  <si>
    <t xml:space="preserve">HAM_AMAOT</t>
  </si>
  <si>
    <t xml:space="preserve">adenosylmethionine-8-amino-7-oxononanoate transaminase</t>
  </si>
  <si>
    <t xml:space="preserve">8aonn[h] + amet[h]  =&gt;  amob[h] + dann[h] </t>
  </si>
  <si>
    <t xml:space="preserve">(Ham1366 and Ham1367)</t>
  </si>
  <si>
    <t xml:space="preserve">2.6.1.62</t>
  </si>
  <si>
    <t xml:space="preserve">HAM_DBTS</t>
  </si>
  <si>
    <t xml:space="preserve">dethiobiotin synthase</t>
  </si>
  <si>
    <t xml:space="preserve">atp[h] + co2[h] + dann[h]  =&gt; adp[h] + dtbt[h] + 3 h[h] + pi[h] </t>
  </si>
  <si>
    <t xml:space="preserve">Ham1483</t>
  </si>
  <si>
    <t xml:space="preserve">6.3.3.3</t>
  </si>
  <si>
    <t xml:space="preserve">HAM_BTS5</t>
  </si>
  <si>
    <t xml:space="preserve">Biotin synthase</t>
  </si>
  <si>
    <t xml:space="preserve">2fe2s[h] + amet[h] + dtbt[h]  =&gt; 2fe1s[h] + btn[h] + dad-5[h] + h[h] + met-L[h] </t>
  </si>
  <si>
    <t xml:space="preserve">Ham1480</t>
  </si>
  <si>
    <t xml:space="preserve">2.8.1.6</t>
  </si>
  <si>
    <t xml:space="preserve">HAM_PNTK</t>
  </si>
  <si>
    <t xml:space="preserve">pantothenate kinase</t>
  </si>
  <si>
    <t xml:space="preserve">atp[h] + pnto-R[h]  =&gt; 4ppan[h] + adp[h] + h[h] </t>
  </si>
  <si>
    <t xml:space="preserve">Ham0515</t>
  </si>
  <si>
    <t xml:space="preserve">Phosphopantothenate Biosynthesis I</t>
  </si>
  <si>
    <t xml:space="preserve">2.7.1.33</t>
  </si>
  <si>
    <t xml:space="preserve">HAM_PPNCL2</t>
  </si>
  <si>
    <t xml:space="preserve">phosphopantothenate-cysteine ligase</t>
  </si>
  <si>
    <t xml:space="preserve">4ppan[h] + ctp[h] + cys-L[h]  =&gt; 4ppcys[h] + cmp[h] + h[h] + ppi[h] </t>
  </si>
  <si>
    <t xml:space="preserve">Ham0670</t>
  </si>
  <si>
    <t xml:space="preserve">Coenzyme A Biosynthesis I</t>
  </si>
  <si>
    <t xml:space="preserve">6.3.2.5</t>
  </si>
  <si>
    <t xml:space="preserve">HAM_PPCDC</t>
  </si>
  <si>
    <t xml:space="preserve">phosphopantothenoylcysteine decarboxylase</t>
  </si>
  <si>
    <t xml:space="preserve">4ppcys[h] + h[h]  =&gt; co2[h] + pan4p[h] </t>
  </si>
  <si>
    <t xml:space="preserve">4.1.1.36</t>
  </si>
  <si>
    <t xml:space="preserve">HAM_PTPATi</t>
  </si>
  <si>
    <t xml:space="preserve">pantetheine-phosphate adenylyltransferase</t>
  </si>
  <si>
    <t xml:space="preserve">atp[h] + h[h] + pan4p[h]  =&gt; dpcoa[h] + ppi[h] </t>
  </si>
  <si>
    <t xml:space="preserve">Ham1230</t>
  </si>
  <si>
    <t xml:space="preserve">2.7.7.3</t>
  </si>
  <si>
    <t xml:space="preserve">HAM_DPCOAK</t>
  </si>
  <si>
    <t xml:space="preserve">dephospho-CoA kinase</t>
  </si>
  <si>
    <t xml:space="preserve">atp[h] + dpcoa[h]  =&gt; adp[h] + coa[h] + h[h] </t>
  </si>
  <si>
    <t xml:space="preserve">Ham1382</t>
  </si>
  <si>
    <t xml:space="preserve">2.7.1.24</t>
  </si>
  <si>
    <t xml:space="preserve">HAM_GLUTRS</t>
  </si>
  <si>
    <t xml:space="preserve">atp[h] + glu-L[h] + trnaglu[h]  =&gt; amp[h] + glutrna[h] + ppi[h] </t>
  </si>
  <si>
    <t xml:space="preserve">Ham0946</t>
  </si>
  <si>
    <t xml:space="preserve">HAM_GLUTRR</t>
  </si>
  <si>
    <t xml:space="preserve">glutamyl-tRNA reductase</t>
  </si>
  <si>
    <t xml:space="preserve">glutrna[h] + h[h] + nadph[h]  =&gt; glu1sa[h] + nadp[h] + trnaglu[h] </t>
  </si>
  <si>
    <t xml:space="preserve">(Ham0278 and Ham0279)</t>
  </si>
  <si>
    <t xml:space="preserve">1.2.1.70</t>
  </si>
  <si>
    <t xml:space="preserve">HAM_G1SAT</t>
  </si>
  <si>
    <t xml:space="preserve">glutamate-1-Semialdehyde aminotransferase</t>
  </si>
  <si>
    <t xml:space="preserve">glu1sa[h]  &lt;=&gt;  5aop[h] </t>
  </si>
  <si>
    <t xml:space="preserve">(Ham0500 and Ham0501)</t>
  </si>
  <si>
    <t xml:space="preserve">5.4.3.8</t>
  </si>
  <si>
    <t xml:space="preserve">HAM_PPBNGS</t>
  </si>
  <si>
    <t xml:space="preserve">porphobilinogen synthase</t>
  </si>
  <si>
    <t xml:space="preserve">2 5aop[h]  =&gt; h[h] + 2 h2o[h] + ppbng[h] </t>
  </si>
  <si>
    <t xml:space="preserve">Ham0272</t>
  </si>
  <si>
    <t xml:space="preserve">4.2.1.24</t>
  </si>
  <si>
    <t xml:space="preserve">HAM_HMBS</t>
  </si>
  <si>
    <t xml:space="preserve">hydroxymethylbilane synthase</t>
  </si>
  <si>
    <t xml:space="preserve">h2o[h] + 4 ppbng[h]  =&gt; hmbil[h] + 4 nh4[h] </t>
  </si>
  <si>
    <t xml:space="preserve">(Ham1403 and Ham1404)</t>
  </si>
  <si>
    <t xml:space="preserve">4.3.1.8</t>
  </si>
  <si>
    <t xml:space="preserve">HAM_UPP3S</t>
  </si>
  <si>
    <t xml:space="preserve">uroporphyrinogen-III synthase</t>
  </si>
  <si>
    <t xml:space="preserve">hmbil[h]  =&gt; h2o[h] + uppg3[h] </t>
  </si>
  <si>
    <t xml:space="preserve">Ham1402</t>
  </si>
  <si>
    <t xml:space="preserve">4.2.1.75</t>
  </si>
  <si>
    <t xml:space="preserve">HAM_UPPDC1</t>
  </si>
  <si>
    <t xml:space="preserve">uroporphyrinogen decarboxylase (uroporphyrinogen III)</t>
  </si>
  <si>
    <t xml:space="preserve">4 h[h] + uppg3[h]  =&gt; 4 co2[h] + cpppg3[h] </t>
  </si>
  <si>
    <t xml:space="preserve">(Ham1343 and Ham1342)</t>
  </si>
  <si>
    <t xml:space="preserve">4.1.1.37</t>
  </si>
  <si>
    <t xml:space="preserve">HAM_CPPPGO2</t>
  </si>
  <si>
    <t xml:space="preserve">Oxygen Independent coproporphyrinogen-III oxidase</t>
  </si>
  <si>
    <t xml:space="preserve">2 amet[h] + cpppg3[h]  =&gt; 2 co2[h] + 2 dad-5[h] + 2 met-L[h] + pppg9[h] </t>
  </si>
  <si>
    <t xml:space="preserve">Ham1135</t>
  </si>
  <si>
    <t xml:space="preserve">HAM_CPPPGO</t>
  </si>
  <si>
    <t xml:space="preserve">coproporphyrinogen oxidase (O2 required)</t>
  </si>
  <si>
    <t xml:space="preserve">cpppg3[h] + 2 h[h] + o2[h]  =&gt; 2 co2[h] + 2 h2o[h] + pppg9[h] </t>
  </si>
  <si>
    <t xml:space="preserve">(Ham0041 and Ham0042)</t>
  </si>
  <si>
    <t xml:space="preserve">1.3.3.3</t>
  </si>
  <si>
    <t xml:space="preserve">HAM_PPPGO</t>
  </si>
  <si>
    <t xml:space="preserve">protoporphyrinogen oxidase (aerobic)</t>
  </si>
  <si>
    <t xml:space="preserve">1.5 o2[h] + pppg9[h]  =&gt; 3 h2o[h] + ppp9[h] </t>
  </si>
  <si>
    <t xml:space="preserve">(Ham1274 and Ham1275)</t>
  </si>
  <si>
    <t xml:space="preserve">1.3.3.4</t>
  </si>
  <si>
    <t xml:space="preserve">HAM_PPPGO3</t>
  </si>
  <si>
    <t xml:space="preserve">protoporphyrinogen oxidase (anaerobic)</t>
  </si>
  <si>
    <t xml:space="preserve">3 fum[h] + pppg9[h]  =&gt; ppp9[h] + 3 succ[h] </t>
  </si>
  <si>
    <t xml:space="preserve">HAM_FCLT</t>
  </si>
  <si>
    <t xml:space="preserve">Ferrochelatase</t>
  </si>
  <si>
    <t xml:space="preserve">fe2[h] + ppp9[h]  =&gt; 2 h[h] + pheme[h] </t>
  </si>
  <si>
    <t xml:space="preserve">Ham0881</t>
  </si>
  <si>
    <t xml:space="preserve">4.99.1.1</t>
  </si>
  <si>
    <t xml:space="preserve">HAM_HEMEOS</t>
  </si>
  <si>
    <t xml:space="preserve">frdp[h] + h2o[h] + pheme[h]  =&gt; hemeO[h] + ppi[h] </t>
  </si>
  <si>
    <t xml:space="preserve">Ham0756</t>
  </si>
  <si>
    <t xml:space="preserve">HAM_CHRPL</t>
  </si>
  <si>
    <t xml:space="preserve">Chorismate pyruvate lyase</t>
  </si>
  <si>
    <t xml:space="preserve">chor[h]  =&gt; 4hbz[h] + pyr[h] </t>
  </si>
  <si>
    <t xml:space="preserve">Ham0572</t>
  </si>
  <si>
    <t xml:space="preserve">4-Hydroxybenzoate Biosynthesis II</t>
  </si>
  <si>
    <t xml:space="preserve">4.1.3.40</t>
  </si>
  <si>
    <t xml:space="preserve">HAM_OCTDPS</t>
  </si>
  <si>
    <t xml:space="preserve">Octaprenyl pyrophosphate synthase</t>
  </si>
  <si>
    <t xml:space="preserve">frdp[h] + 5 ipdp[h]  =&gt; octdp[h] + 5 ppi[h] </t>
  </si>
  <si>
    <t xml:space="preserve">Ham1278</t>
  </si>
  <si>
    <t xml:space="preserve">Ubiquinol-8 Biosynthesis</t>
  </si>
  <si>
    <t xml:space="preserve">HAM_HBZOPT</t>
  </si>
  <si>
    <t xml:space="preserve">Hydroxybenzoate octaprenyltransferase</t>
  </si>
  <si>
    <t xml:space="preserve">4hbz[h] + octdp[h]  =&gt; 3ophb[h] + ppi[h] </t>
  </si>
  <si>
    <t xml:space="preserve">Ham0571</t>
  </si>
  <si>
    <t xml:space="preserve">2.5.1.39</t>
  </si>
  <si>
    <t xml:space="preserve">HAM_OPHBDC</t>
  </si>
  <si>
    <t xml:space="preserve">Octaprenyl-hydroxybenzoate decarboxylase</t>
  </si>
  <si>
    <t xml:space="preserve">3ophb[h] + h[h]  =&gt; 2oph[h] + co2[h] </t>
  </si>
  <si>
    <t xml:space="preserve">(Ham0085 and Ham0270)</t>
  </si>
  <si>
    <t xml:space="preserve">4.1.1.98</t>
  </si>
  <si>
    <t xml:space="preserve">HAM_OPHHX</t>
  </si>
  <si>
    <t xml:space="preserve">2-Octaprenylphenol hydroxylase</t>
  </si>
  <si>
    <t xml:space="preserve">2oph[h] + 0.5 o2[h]  =&gt; 2ohph[h] </t>
  </si>
  <si>
    <t xml:space="preserve">Ham0511</t>
  </si>
  <si>
    <t xml:space="preserve">HAM_OHPHM</t>
  </si>
  <si>
    <t xml:space="preserve">2-octaprenyl-6-hydroxyphenol methylase</t>
  </si>
  <si>
    <t xml:space="preserve">2ohph[h] + amet[h]  =&gt; 2omph[h] + ahcys[h] + h[h] </t>
  </si>
  <si>
    <t xml:space="preserve">Ham1520</t>
  </si>
  <si>
    <t xml:space="preserve">2.1.1.222</t>
  </si>
  <si>
    <t xml:space="preserve">HAM_OMPHHX</t>
  </si>
  <si>
    <t xml:space="preserve">2-octaprenyl-6-Methoxyphenol hydroxylase</t>
  </si>
  <si>
    <t xml:space="preserve">2omph[h] + 0.5 o2[h]  =&gt; 2ombzl[h] </t>
  </si>
  <si>
    <t xml:space="preserve">Ham0719</t>
  </si>
  <si>
    <t xml:space="preserve">HAM_OMBZLM</t>
  </si>
  <si>
    <t xml:space="preserve">2-Octaprenyl-6-Methoxy-Benzoquinol methylase</t>
  </si>
  <si>
    <t xml:space="preserve">2ombzl[h] + amet[h]  =&gt; 2ommbl[h] + ahcys[h] + h[h] </t>
  </si>
  <si>
    <t xml:space="preserve">Ham0509</t>
  </si>
  <si>
    <t xml:space="preserve">2.1.1.201</t>
  </si>
  <si>
    <t xml:space="preserve">HAM_OMMBLHX</t>
  </si>
  <si>
    <t xml:space="preserve">2-Octaprenyl-3-Methyl-6-Methoxy-1,4-Benzoquinol hydroxylase</t>
  </si>
  <si>
    <t xml:space="preserve">2ommbl[h] + 0.5 o2[h]  =&gt; 2omhmbl[h] </t>
  </si>
  <si>
    <t xml:space="preserve">Ham0761</t>
  </si>
  <si>
    <t xml:space="preserve">HAM_DMQMT</t>
  </si>
  <si>
    <t xml:space="preserve">3-Dimethylubiquinonol 3-Methyltransferase</t>
  </si>
  <si>
    <t xml:space="preserve">2omhmbl[h] + amet[h]  =&gt; ahcys[h] + h[h] + q8h2[h] </t>
  </si>
  <si>
    <t xml:space="preserve">2.1.1.64</t>
  </si>
  <si>
    <t xml:space="preserve">HAM_E4PD</t>
  </si>
  <si>
    <t xml:space="preserve">Erythrose 4-phosphate dehydrogenase</t>
  </si>
  <si>
    <t xml:space="preserve">e4p[h] + h2o[h] + nad[h]  &lt;=&gt;  4per[h] + 2 h[h] + nadh[h] </t>
  </si>
  <si>
    <t xml:space="preserve">Ham0715</t>
  </si>
  <si>
    <t xml:space="preserve">HAM_PERD</t>
  </si>
  <si>
    <t xml:space="preserve">Erythronate 4-phosphate (4per) dehydrogenase</t>
  </si>
  <si>
    <t xml:space="preserve">4per[h] + nad[h]  =&gt; h[h] + nadh[h] + ohpb[h] </t>
  </si>
  <si>
    <t xml:space="preserve">Ham0075</t>
  </si>
  <si>
    <t xml:space="preserve">Pyridoxal 5'-Phosphate Biosynthesis I</t>
  </si>
  <si>
    <t xml:space="preserve">1.1.1.290</t>
  </si>
  <si>
    <t xml:space="preserve">HAM_OHPBAT</t>
  </si>
  <si>
    <t xml:space="preserve">O-Phospho-4-hydroxy-L-threonine:2-oxoglutarate aminotransferase</t>
  </si>
  <si>
    <t xml:space="preserve">glu-L[h] + ohpb[h]  &lt;=&gt;  akg[h] + phthr[h] </t>
  </si>
  <si>
    <t xml:space="preserve">HAM_PDX5PS</t>
  </si>
  <si>
    <t xml:space="preserve">Pyridoxine 5'-phosphate synthase</t>
  </si>
  <si>
    <t xml:space="preserve">dxyl5p[h] + nad[h] + phthr[h]  =&gt; co2[h] + h[h] + 2 h2o[h] + nadh[h] + pdx5p[h] + pi[h] </t>
  </si>
  <si>
    <t xml:space="preserve">(Ham0652 and Ham0072)</t>
  </si>
  <si>
    <t xml:space="preserve">1.1.1.262/2.6.99.2</t>
  </si>
  <si>
    <t xml:space="preserve">HAM_PDX5POi</t>
  </si>
  <si>
    <t xml:space="preserve">pyridoxine 5'-phosphate oxidase</t>
  </si>
  <si>
    <t xml:space="preserve">o2[h] + pdx5p[h]  =&gt; h2o2[h] + pydx5p[h] </t>
  </si>
  <si>
    <t xml:space="preserve">Ham1432</t>
  </si>
  <si>
    <t xml:space="preserve">1.4.3.5</t>
  </si>
  <si>
    <t xml:space="preserve">HAM_GLUCYS</t>
  </si>
  <si>
    <t xml:space="preserve">gamma-glutamylcysteine synthetase</t>
  </si>
  <si>
    <t xml:space="preserve">atp[h] + cys-L[h] + glu-L[h]  =&gt; adp[h] + glucys[h] + h[h] + pi[h] </t>
  </si>
  <si>
    <t xml:space="preserve">Ham0683</t>
  </si>
  <si>
    <t xml:space="preserve">Glutathione Biosynthesis</t>
  </si>
  <si>
    <t xml:space="preserve">6.3.2.2</t>
  </si>
  <si>
    <t xml:space="preserve">HAM_GTHS</t>
  </si>
  <si>
    <t xml:space="preserve">glutathione synthetase</t>
  </si>
  <si>
    <t xml:space="preserve">atp[h] + glucys[h] + gly[h]  =&gt; adp[h] + gthrd[h] + h[h] + pi[h] </t>
  </si>
  <si>
    <t xml:space="preserve">Ham0111</t>
  </si>
  <si>
    <t xml:space="preserve">6.3.2.3</t>
  </si>
  <si>
    <t xml:space="preserve">HAM_GRXR</t>
  </si>
  <si>
    <t xml:space="preserve">glutaredoxin reductase</t>
  </si>
  <si>
    <t xml:space="preserve">grxox[h] + 2 gthrd[h]  =&gt; grxrd[h] + gthox[h] </t>
  </si>
  <si>
    <t xml:space="preserve">Ham0785 or Ham1544</t>
  </si>
  <si>
    <t xml:space="preserve">Glutathione-Glutaredoxin Redox Reactions</t>
  </si>
  <si>
    <t xml:space="preserve">1.8.4.2</t>
  </si>
  <si>
    <t xml:space="preserve">HAM_ICYSDS</t>
  </si>
  <si>
    <t xml:space="preserve">ISC Cysteine desulfuration</t>
  </si>
  <si>
    <t xml:space="preserve">cys-L[h] + iscs[h]  =&gt; ala-L[h] + iscssh[h] </t>
  </si>
  <si>
    <t xml:space="preserve">Ham1053</t>
  </si>
  <si>
    <t xml:space="preserve">Thiamine Diphosphate Biosynthesis I</t>
  </si>
  <si>
    <t xml:space="preserve">HAM_TMPK</t>
  </si>
  <si>
    <t xml:space="preserve">thiamine-phosphate kinase</t>
  </si>
  <si>
    <t xml:space="preserve">atp[h] + thmmp[h]  =&gt; adp[h] + thmpp[h] </t>
  </si>
  <si>
    <t xml:space="preserve">Ham1127</t>
  </si>
  <si>
    <t xml:space="preserve">2.7.4.16</t>
  </si>
  <si>
    <t xml:space="preserve">HAM_S2FE2SR</t>
  </si>
  <si>
    <t xml:space="preserve">2fe1s[h] + atp[h] + h2o[h] + sufbcd[h] + sufsesh[h]  =&gt; adp[h] + 5 h[h] + pi[h] + sufbcd-2fe2s[h] + sufse[h] </t>
  </si>
  <si>
    <t xml:space="preserve">(Ham0751 and Ham0752 and Ham0753 and Ham0754 and Ham0755)</t>
  </si>
  <si>
    <t xml:space="preserve">HAM_S2FE2ST</t>
  </si>
  <si>
    <t xml:space="preserve">SUF [2Fe-2S] Transfer</t>
  </si>
  <si>
    <t xml:space="preserve">4 h[h] + sufbcd-2fe2s[h]  =&gt; 2fe2s[h] + sufbcd[h] </t>
  </si>
  <si>
    <t xml:space="preserve">(Ham0750 and Ham0751 and Ham0752 and Ham0753)</t>
  </si>
  <si>
    <t xml:space="preserve">HAM_S2FE2SS2</t>
  </si>
  <si>
    <t xml:space="preserve">atp[h] + fadh2[h] + 2 fe2[h] + h2o[h] + sufbcd-2fe2s[h] + 2 sufsesh[h]  -&gt; adp[h] + fad[h] + 7 h[h] + pi[h] + sufbcd-2fe2s2[h] + 2 sufse[h] </t>
  </si>
  <si>
    <t xml:space="preserve">HAM_S2FE2SS</t>
  </si>
  <si>
    <t xml:space="preserve">atp[h] + fadh2[h] + 2 fe2[h] + h2o[h] + sufbcd[h] + 2 sufsesh[h]  -&gt; adp[h] + fad[h] + 7 h[h] + pi[h] + sufbcd-2fe2s[h] + 2 sufse[h] </t>
  </si>
  <si>
    <t xml:space="preserve">HAM_S4FE4SR</t>
  </si>
  <si>
    <t xml:space="preserve">fadh2[h] + 2 h[h] + sufbcd-2fe2s2[h]  =&gt; fad[h] + sufbcd-4fe4s[h] </t>
  </si>
  <si>
    <t xml:space="preserve">(Ham0751 and Ham0752 and Ham0753)</t>
  </si>
  <si>
    <t xml:space="preserve">HAM_S4FE4ST</t>
  </si>
  <si>
    <t xml:space="preserve">4 h[h] + sufbcd-4fe4s[h]  =&gt; 4fe4s[h] + sufbcd[h] </t>
  </si>
  <si>
    <t xml:space="preserve">HAM_SCYSDS</t>
  </si>
  <si>
    <t xml:space="preserve">cys-L[h] + sufse[h]  =&gt; ala-L[h] + sufsesh[h] </t>
  </si>
  <si>
    <t xml:space="preserve">(Ham0755 and Ham0754)</t>
  </si>
  <si>
    <t xml:space="preserve">HAM_ADMDC</t>
  </si>
  <si>
    <t xml:space="preserve">adenosylmethionine decarboxylase</t>
  </si>
  <si>
    <t xml:space="preserve">amet[h] + h[h]  =&gt; ametam[h] + co2[h] </t>
  </si>
  <si>
    <t xml:space="preserve">Ham1026</t>
  </si>
  <si>
    <t xml:space="preserve">Spermidine Biosynthesis</t>
  </si>
  <si>
    <t xml:space="preserve">4.1.1.50</t>
  </si>
  <si>
    <t xml:space="preserve">HAM_SPMS</t>
  </si>
  <si>
    <t xml:space="preserve">spermidine synthase</t>
  </si>
  <si>
    <t xml:space="preserve">ametam[h] + ptrc[h]  =&gt; 5mta[h] + h[h] + spmd[h] </t>
  </si>
  <si>
    <t xml:space="preserve">Ham1027</t>
  </si>
  <si>
    <t xml:space="preserve">2.5.1.16</t>
  </si>
  <si>
    <t xml:space="preserve">HAM_MTAN</t>
  </si>
  <si>
    <t xml:space="preserve">methylthioadenosine nucleosidase</t>
  </si>
  <si>
    <t xml:space="preserve">5mta[h] + h2o[h]  =&gt; 5mtr[h] + ade[h] </t>
  </si>
  <si>
    <t xml:space="preserve">S-Methyl-5'-Thioadenosine Degradation</t>
  </si>
  <si>
    <t xml:space="preserve">3.2.2.16</t>
  </si>
  <si>
    <t xml:space="preserve">HAM_5DOAN</t>
  </si>
  <si>
    <t xml:space="preserve">5'-Deoxyadenosine nuclosidase</t>
  </si>
  <si>
    <t xml:space="preserve">dad-5[h] + h2o[h]  =&gt; 5drib[h] + ade[h] </t>
  </si>
  <si>
    <t xml:space="preserve">HAM_CPH4S</t>
  </si>
  <si>
    <t xml:space="preserve">6-carboxy-5,6,7,8-tetrahydropterin synthase</t>
  </si>
  <si>
    <t xml:space="preserve">ahdt[h] + h2o[h]  =&gt; acald[h] + 6ctd[h] + pppi[h] </t>
  </si>
  <si>
    <t xml:space="preserve">Ham0443</t>
  </si>
  <si>
    <t xml:space="preserve">PreQ0 biosynthesis</t>
  </si>
  <si>
    <t xml:space="preserve">4.1.2.50</t>
  </si>
  <si>
    <t xml:space="preserve">HAM_CDGS1</t>
  </si>
  <si>
    <t xml:space="preserve">7-carboxy-7-deazaguanine synthase</t>
  </si>
  <si>
    <t xml:space="preserve">6ctd[h]  =&gt; cdg[h] + nh4[h]</t>
  </si>
  <si>
    <t xml:space="preserve">(Ham0884 and Ham0648)</t>
  </si>
  <si>
    <t xml:space="preserve">4.3.99.3</t>
  </si>
  <si>
    <t xml:space="preserve">HAM_CCGS</t>
  </si>
  <si>
    <t xml:space="preserve">7-cyano-7-carbaguanine synthase</t>
  </si>
  <si>
    <t xml:space="preserve">atp[h] + cdg[h] + nh4[h]  =&gt; adp[h] + h[h] + h2o[h] + pi[h] + preq0[h] </t>
  </si>
  <si>
    <t xml:space="preserve">Ham0064</t>
  </si>
  <si>
    <t xml:space="preserve">HAM_CDGR</t>
  </si>
  <si>
    <t xml:space="preserve">7-cyano-7-Deazaguanine reductase</t>
  </si>
  <si>
    <t xml:space="preserve">3 h[h] + 2 nadph[h] + preq0[h]  =&gt; 2 nadp[h] + preq1[h] </t>
  </si>
  <si>
    <t xml:space="preserve">Ham1514</t>
  </si>
  <si>
    <t xml:space="preserve">Queuosine biosynthesis</t>
  </si>
  <si>
    <t xml:space="preserve">HAM_ARGDC</t>
  </si>
  <si>
    <t xml:space="preserve">arginine decarboxylase</t>
  </si>
  <si>
    <t xml:space="preserve">arg-L[h] + h[h]  =&gt; agm[h] + co2[h] </t>
  </si>
  <si>
    <t xml:space="preserve">Ham1513</t>
  </si>
  <si>
    <t xml:space="preserve">Putrescine Biosynthesis</t>
  </si>
  <si>
    <t xml:space="preserve">4.1.1.19</t>
  </si>
  <si>
    <t xml:space="preserve">HAM_AGMDA</t>
  </si>
  <si>
    <t xml:space="preserve">agmatine deaminase</t>
  </si>
  <si>
    <t xml:space="preserve">agm[h] + h2o[h]  =&gt; Ncbmpts[h] + h[h] + nh4[h]</t>
  </si>
  <si>
    <t xml:space="preserve">Ham0107</t>
  </si>
  <si>
    <t xml:space="preserve">3.5.3.12</t>
  </si>
  <si>
    <t xml:space="preserve">HAM_CBPAH</t>
  </si>
  <si>
    <t xml:space="preserve">N-carbamoylputrescine amidohydrolase</t>
  </si>
  <si>
    <t xml:space="preserve">Ncbmpts[h] + 2 h[h] + 2 h2o[h]  =&gt; hco3[h] + nh4[h] + ptrc[h]</t>
  </si>
  <si>
    <t xml:space="preserve">Ham0108</t>
  </si>
  <si>
    <t xml:space="preserve">3.5.1.53</t>
  </si>
  <si>
    <t xml:space="preserve">HAM_PTRCAT1</t>
  </si>
  <si>
    <t xml:space="preserve">putrescine acetyltransferase/Spermidine acetyltransferase</t>
  </si>
  <si>
    <t xml:space="preserve">accoa[h] + ptrc[h]  =&gt; coa[h] + h[h] + aprut[h] </t>
  </si>
  <si>
    <t xml:space="preserve">Ham1413</t>
  </si>
  <si>
    <t xml:space="preserve">Arginine and Proline Metabolism</t>
  </si>
  <si>
    <t xml:space="preserve">2.3.1.57</t>
  </si>
  <si>
    <t xml:space="preserve">HAM_FADRx</t>
  </si>
  <si>
    <t xml:space="preserve">FAD reductase</t>
  </si>
  <si>
    <t xml:space="preserve">fad[h] + h[h] + nadh[h]  =&gt; fadh2[h] + nad[h] </t>
  </si>
  <si>
    <t xml:space="preserve">Ham0269</t>
  </si>
  <si>
    <t xml:space="preserve">HAM_FE3Ri</t>
  </si>
  <si>
    <t xml:space="preserve">Fe(III) reduction</t>
  </si>
  <si>
    <t xml:space="preserve">fadh2[h] + 2 fe3[h]  =&gt; fad[h] + 2 fe2[h] + 2 h[h] </t>
  </si>
  <si>
    <t xml:space="preserve">HAM_FLVRx</t>
  </si>
  <si>
    <t xml:space="preserve">flavin reductase (NAD)</t>
  </si>
  <si>
    <t xml:space="preserve">h[h] + nadh[h] + ribflv[h]  =&gt; nad[h] + rbflvrd[h] </t>
  </si>
  <si>
    <t xml:space="preserve">1.5.1.30</t>
  </si>
  <si>
    <t xml:space="preserve">HAM_FLVR</t>
  </si>
  <si>
    <t xml:space="preserve">flavin reductase</t>
  </si>
  <si>
    <t xml:space="preserve">h[h] + nadph[h] + ribflv[h]  =&gt; nadp[h] + rbflvrd[h] </t>
  </si>
  <si>
    <t xml:space="preserve">Flavin Reduction</t>
  </si>
  <si>
    <t xml:space="preserve">HAM_FMNRx</t>
  </si>
  <si>
    <t xml:space="preserve">FMN reductase</t>
  </si>
  <si>
    <t xml:space="preserve">fmn[h] + h[h] + nadh[h]  =&gt; fmnh2[h] + nad[h] </t>
  </si>
  <si>
    <t xml:space="preserve">HAM_FMNRx2</t>
  </si>
  <si>
    <t xml:space="preserve">fmn[h] + h[h] + nadph[h]  =&gt; fmnh2[h] + nadp[h] </t>
  </si>
  <si>
    <t xml:space="preserve">HAM_GTHO</t>
  </si>
  <si>
    <t xml:space="preserve">glutathione oxidoreductase</t>
  </si>
  <si>
    <t xml:space="preserve">gthox[h] + h[h] + nadph[h]  =&gt;  2 gthrd[h] + nadp[h] </t>
  </si>
  <si>
    <t xml:space="preserve">Ham1144</t>
  </si>
  <si>
    <t xml:space="preserve">1.8.1.7</t>
  </si>
  <si>
    <t xml:space="preserve">HAM_PTA</t>
  </si>
  <si>
    <t xml:space="preserve">phosphotransacetylase</t>
  </si>
  <si>
    <t xml:space="preserve">accoa[h] + pi[h]  =&gt;  actp[h] + coa[h] </t>
  </si>
  <si>
    <t xml:space="preserve">Ham0582</t>
  </si>
  <si>
    <t xml:space="preserve">Acetate Formation From Acetyl-CoA I</t>
  </si>
  <si>
    <t xml:space="preserve">2.3.1.8</t>
  </si>
  <si>
    <t xml:space="preserve">HAM_ACKr</t>
  </si>
  <si>
    <t xml:space="preserve">acetate kinase</t>
  </si>
  <si>
    <t xml:space="preserve">actp[h] + adp[h]  &lt;=&gt;  ac[h] + atp[h]</t>
  </si>
  <si>
    <t xml:space="preserve">Ham0583</t>
  </si>
  <si>
    <t xml:space="preserve">2.7.2.1</t>
  </si>
  <si>
    <t xml:space="preserve">HAM_FRUK</t>
  </si>
  <si>
    <t xml:space="preserve">fructose-1-phosphate kinase</t>
  </si>
  <si>
    <t xml:space="preserve">atp[h] + f1p[h]  =&gt; adp[h] + fdp[h] + h[h] </t>
  </si>
  <si>
    <t xml:space="preserve">Ham1223</t>
  </si>
  <si>
    <t xml:space="preserve">Alternate Carbon Metabolism</t>
  </si>
  <si>
    <t xml:space="preserve">2.7.1.56</t>
  </si>
  <si>
    <t xml:space="preserve">HAM_GLYCDx</t>
  </si>
  <si>
    <t xml:space="preserve">Glycerol dehydrogenase</t>
  </si>
  <si>
    <t xml:space="preserve">glyc[h] + nad[h]  =&gt; dha[h] + h[h] + nadh[h] </t>
  </si>
  <si>
    <t xml:space="preserve">Ham1327</t>
  </si>
  <si>
    <t xml:space="preserve">1.1.1.6</t>
  </si>
  <si>
    <t xml:space="preserve">HAM_PGI</t>
  </si>
  <si>
    <t xml:space="preserve">glucose-6-phosphate isomerase</t>
  </si>
  <si>
    <t xml:space="preserve">g6p[h]  &lt;=&gt;  f6p[h] </t>
  </si>
  <si>
    <t xml:space="preserve">Ham0740</t>
  </si>
  <si>
    <t xml:space="preserve">Glycolysis/Gluconeogenesis</t>
  </si>
  <si>
    <t xml:space="preserve">5.3.1.9</t>
  </si>
  <si>
    <t xml:space="preserve">HAM_PFK</t>
  </si>
  <si>
    <t xml:space="preserve">phosphofructokinase</t>
  </si>
  <si>
    <t xml:space="preserve">atp[h] + f6p[h]  =&gt; adp[h] + fdp[h] + h[h] </t>
  </si>
  <si>
    <t xml:space="preserve">Ham1156</t>
  </si>
  <si>
    <t xml:space="preserve">2.7.1.11</t>
  </si>
  <si>
    <t xml:space="preserve">HAM_FBA</t>
  </si>
  <si>
    <t xml:space="preserve">fructose-Bisphosphate aldolase</t>
  </si>
  <si>
    <t xml:space="preserve">fdp[h]  &lt;=&gt;  dhap[h] + g3p[h] </t>
  </si>
  <si>
    <t xml:space="preserve">Ham1503</t>
  </si>
  <si>
    <t xml:space="preserve">4.1.2.13</t>
  </si>
  <si>
    <t xml:space="preserve">HAM_TPI</t>
  </si>
  <si>
    <t xml:space="preserve">triose-phosphate isomerase</t>
  </si>
  <si>
    <t xml:space="preserve">dhap[h]  &lt;=&gt;  g3p[h] </t>
  </si>
  <si>
    <t xml:space="preserve">Ham0744</t>
  </si>
  <si>
    <t xml:space="preserve">5.3.1.1</t>
  </si>
  <si>
    <t xml:space="preserve">HAM_GAPD</t>
  </si>
  <si>
    <t xml:space="preserve">glyceraldehyde-3-phosphate dehydrogenase</t>
  </si>
  <si>
    <t xml:space="preserve">g3p[h] + nad[h] + pi[h]  &lt;=&gt;  13dpg[h] + h[h] + nadh[h] </t>
  </si>
  <si>
    <t xml:space="preserve">1.2.1.12</t>
  </si>
  <si>
    <t xml:space="preserve">HAM_PGK</t>
  </si>
  <si>
    <t xml:space="preserve">phosphoglycerate kinase</t>
  </si>
  <si>
    <t xml:space="preserve">13dpg[h] + adp[h]  &lt;=&gt;  3pg[h] + atp[h]</t>
  </si>
  <si>
    <t xml:space="preserve">Ham1502</t>
  </si>
  <si>
    <t xml:space="preserve">2.7.2.3</t>
  </si>
  <si>
    <t xml:space="preserve">HAM_PGM</t>
  </si>
  <si>
    <t xml:space="preserve">phosphoglycerate mutase</t>
  </si>
  <si>
    <t xml:space="preserve">3pg[h]  =&gt; 2pg[h]</t>
  </si>
  <si>
    <t xml:space="preserve">Ham1354</t>
  </si>
  <si>
    <t xml:space="preserve">5.4.2.1</t>
  </si>
  <si>
    <t xml:space="preserve">HAM_ENO</t>
  </si>
  <si>
    <t xml:space="preserve">enolase</t>
  </si>
  <si>
    <t xml:space="preserve">2pg[h]  &lt;=&gt;  h2o[h] + pep[h] </t>
  </si>
  <si>
    <t xml:space="preserve">Ham0063</t>
  </si>
  <si>
    <t xml:space="preserve">4.2.1.11</t>
  </si>
  <si>
    <t xml:space="preserve">HAM_PYK</t>
  </si>
  <si>
    <t xml:space="preserve">pyruvate kinase</t>
  </si>
  <si>
    <t xml:space="preserve">adp[h] + h[h] + pep[h]  =&gt; atp[h] + pyr[h] </t>
  </si>
  <si>
    <t xml:space="preserve">Ham1079</t>
  </si>
  <si>
    <t xml:space="preserve">2.7.1.40</t>
  </si>
  <si>
    <t xml:space="preserve">HAM_PDH</t>
  </si>
  <si>
    <t xml:space="preserve">coa[h] + nad[h] + pyr[h]  =&gt; accoa[h] + co2[h] + nadh[h] </t>
  </si>
  <si>
    <t xml:space="preserve">(Ham0532 and Ham0533 and Ham0534)</t>
  </si>
  <si>
    <t xml:space="preserve">HAM_CS</t>
  </si>
  <si>
    <t xml:space="preserve">citrate synthase</t>
  </si>
  <si>
    <t xml:space="preserve">accoa[h] + h2o[h] + oaa[h]  =&gt; cit[h] + coa[h] + h[h] </t>
  </si>
  <si>
    <t xml:space="preserve">Ham1166</t>
  </si>
  <si>
    <t xml:space="preserve">HAM_ACONTa</t>
  </si>
  <si>
    <t xml:space="preserve">aconitase (half-Reaction A, Citrate hydro-Lyase)</t>
  </si>
  <si>
    <t xml:space="preserve">cit[h]  &lt;=&gt;  acon-C[h] + h2o[h] </t>
  </si>
  <si>
    <t xml:space="preserve">Ham0128</t>
  </si>
  <si>
    <t xml:space="preserve">4.2.1.3</t>
  </si>
  <si>
    <t xml:space="preserve">HAM_ACONTb</t>
  </si>
  <si>
    <t xml:space="preserve">aconitase (half-Reaction B, Isocitrate hydro-Lyase)</t>
  </si>
  <si>
    <t xml:space="preserve">acon-C[h] + h2o[h]  &lt;=&gt;  icit[h] </t>
  </si>
  <si>
    <t xml:space="preserve">HAM_ICDH</t>
  </si>
  <si>
    <t xml:space="preserve">isocitrate dehydrogenase (NADP)</t>
  </si>
  <si>
    <t xml:space="preserve">icit[h] + nadp[h]  =&gt;  akg[h] + co2[h] + nadph[h] </t>
  </si>
  <si>
    <t xml:space="preserve">Ham0662</t>
  </si>
  <si>
    <t xml:space="preserve">1.1.1.42</t>
  </si>
  <si>
    <t xml:space="preserve">HAM_AKGDH</t>
  </si>
  <si>
    <t xml:space="preserve">2-Oxogluterate dehydrogenase</t>
  </si>
  <si>
    <t xml:space="preserve">akg[h] + coa[h] + nad[h]  =&gt; co2[h] + nadh[h] + succoa[h] </t>
  </si>
  <si>
    <t xml:space="preserve">(Ham1160 and Ham1161 and Ham0532)</t>
  </si>
  <si>
    <t xml:space="preserve">HAM_SUCOAS</t>
  </si>
  <si>
    <t xml:space="preserve">succinyl-CoA synthetase (ADP-forming)</t>
  </si>
  <si>
    <t xml:space="preserve">adp[h] + pi[h] + succoa[h]  &lt;=&gt;  atp[h] + coa[h] + succ[h]</t>
  </si>
  <si>
    <t xml:space="preserve">(Ham1158 and Ham1159)</t>
  </si>
  <si>
    <t xml:space="preserve">6.2.1.5</t>
  </si>
  <si>
    <t xml:space="preserve">HAM_SUCDi</t>
  </si>
  <si>
    <t xml:space="preserve">succinate dehydrogenase (irreversible)</t>
  </si>
  <si>
    <t xml:space="preserve">q8[h] + succ[h]  =&gt; fum[h] + q8h2[h] </t>
  </si>
  <si>
    <t xml:space="preserve">(Ham1165 and Ham1164 and Ham1163 and Ham1162)</t>
  </si>
  <si>
    <t xml:space="preserve">1.3.99.1</t>
  </si>
  <si>
    <t xml:space="preserve">HAM_FUM</t>
  </si>
  <si>
    <t xml:space="preserve">fumarase</t>
  </si>
  <si>
    <t xml:space="preserve">fum[h] + h2o[h]  &lt;=&gt;  mal-L[h] </t>
  </si>
  <si>
    <t xml:space="preserve">Ham0522</t>
  </si>
  <si>
    <t xml:space="preserve">4.2.1.2</t>
  </si>
  <si>
    <t xml:space="preserve">HAM_MDH</t>
  </si>
  <si>
    <t xml:space="preserve">malate dehydrogenase</t>
  </si>
  <si>
    <t xml:space="preserve">mal-L[h] + nad[h]  =&gt;  h[h] + nadh[h] + oaa[h] </t>
  </si>
  <si>
    <t xml:space="preserve">Ham0980</t>
  </si>
  <si>
    <t xml:space="preserve">1.1.1.37</t>
  </si>
  <si>
    <t xml:space="preserve">HAM_ME1</t>
  </si>
  <si>
    <t xml:space="preserve">malic enzyme (NAD)</t>
  </si>
  <si>
    <t xml:space="preserve">mal-L[h] + nad[h]  =&gt; co2[h] + nadh[h] + pyr[h] </t>
  </si>
  <si>
    <t xml:space="preserve">Ham1236</t>
  </si>
  <si>
    <t xml:space="preserve">Anaplerotic Reactions</t>
  </si>
  <si>
    <t xml:space="preserve">1.1.1.38</t>
  </si>
  <si>
    <t xml:space="preserve">HAM_PPCK</t>
  </si>
  <si>
    <t xml:space="preserve">phosphoenolpyruvate carboxykinase</t>
  </si>
  <si>
    <t xml:space="preserve">atp[h] + oaa[h]  =&gt; adp[h] + co2[h] + pep[h] </t>
  </si>
  <si>
    <t xml:space="preserve">Ham0933</t>
  </si>
  <si>
    <t xml:space="preserve">4.1.1.49</t>
  </si>
  <si>
    <t xml:space="preserve">HAM_G6PDH2</t>
  </si>
  <si>
    <t xml:space="preserve">g6p[h] + nadp[h]  =&gt;  6pgl[h] + h[h] + nadph[h] </t>
  </si>
  <si>
    <t xml:space="preserve">Ham1450</t>
  </si>
  <si>
    <t xml:space="preserve">HAM_PGL</t>
  </si>
  <si>
    <t xml:space="preserve">6-phosphogluconolactonase</t>
  </si>
  <si>
    <t xml:space="preserve">6pgl[h] + h2o[h]  =&gt; 6pgc[h] + h[h] </t>
  </si>
  <si>
    <t xml:space="preserve">Ham0044</t>
  </si>
  <si>
    <t xml:space="preserve">3.1.1.31</t>
  </si>
  <si>
    <t xml:space="preserve">HAM_GND</t>
  </si>
  <si>
    <t xml:space="preserve">6pgc[h] + nadp[h]  =&gt; co2[h] + nadph[h] + ru5p-D[h] </t>
  </si>
  <si>
    <t xml:space="preserve">Ham0732</t>
  </si>
  <si>
    <t xml:space="preserve">HAM_RPI</t>
  </si>
  <si>
    <t xml:space="preserve">ribose-5-phosphate isomerase</t>
  </si>
  <si>
    <t xml:space="preserve">ru5p-D[h]  &lt;=&gt;  r5p[h] </t>
  </si>
  <si>
    <t xml:space="preserve">Ham0237</t>
  </si>
  <si>
    <t xml:space="preserve">5.3.1.6</t>
  </si>
  <si>
    <t xml:space="preserve">HAM_RPE</t>
  </si>
  <si>
    <t xml:space="preserve">ribulose 5-phosphate 3-epimerase</t>
  </si>
  <si>
    <t xml:space="preserve">ru5p-D[h]  &lt;=&gt;  xu5p-D[h] </t>
  </si>
  <si>
    <t xml:space="preserve">Ham0577</t>
  </si>
  <si>
    <t xml:space="preserve">5.1.3.1</t>
  </si>
  <si>
    <t xml:space="preserve">HAM_TKT1</t>
  </si>
  <si>
    <t xml:space="preserve">transketolase</t>
  </si>
  <si>
    <t xml:space="preserve">r5p[h] + xu5p-D[h]  &lt;=&gt;  g3p[h] + s7p[h] </t>
  </si>
  <si>
    <t xml:space="preserve">Ham1512</t>
  </si>
  <si>
    <t xml:space="preserve">2.2.1.1</t>
  </si>
  <si>
    <t xml:space="preserve">HAM_TALA</t>
  </si>
  <si>
    <t xml:space="preserve">transaldolase</t>
  </si>
  <si>
    <t xml:space="preserve">g3p[h] + s7p[h]  &lt;=&gt;  e4p[h] + f6p[h] </t>
  </si>
  <si>
    <t xml:space="preserve">Ham1386</t>
  </si>
  <si>
    <t xml:space="preserve">2.2.1.2</t>
  </si>
  <si>
    <t xml:space="preserve">HAM_TKT2</t>
  </si>
  <si>
    <t xml:space="preserve">e4p[h] + xu5p-D[h]  &lt;=&gt;  f6p[h] + g3p[h] </t>
  </si>
  <si>
    <t xml:space="preserve">HAM_PFK_3</t>
  </si>
  <si>
    <t xml:space="preserve">phosphofructokinase (s7p)</t>
  </si>
  <si>
    <t xml:space="preserve">atp[h] + s7p[h]  =&gt; adp[h] + h[h] + s17bp[h] </t>
  </si>
  <si>
    <t xml:space="preserve">Sedoheptulose Bisphosphate Bypass</t>
  </si>
  <si>
    <t xml:space="preserve">HAM_FBA3</t>
  </si>
  <si>
    <t xml:space="preserve">Sedoheptulose 1,7-Bisphosphate D-glyceraldehyde-3-phosphate-Lyase</t>
  </si>
  <si>
    <t xml:space="preserve">s17bp[h]  &lt;=&gt;  dhap[h] + e4p[h] </t>
  </si>
  <si>
    <t xml:space="preserve">HAM_MAN6PI</t>
  </si>
  <si>
    <t xml:space="preserve">mannose-6-phosphate isomerase</t>
  </si>
  <si>
    <t xml:space="preserve">man6p[h]  &lt;=&gt;  f6p[h] </t>
  </si>
  <si>
    <t xml:space="preserve">Ham1005</t>
  </si>
  <si>
    <t xml:space="preserve">GDP-Mannose Biosynthesis</t>
  </si>
  <si>
    <t xml:space="preserve">5.3.1.8</t>
  </si>
  <si>
    <t xml:space="preserve">HAM_PMANM</t>
  </si>
  <si>
    <t xml:space="preserve">phosphomannomutase</t>
  </si>
  <si>
    <t xml:space="preserve">man1p[h]  &lt;=&gt;  man6p[h] </t>
  </si>
  <si>
    <t xml:space="preserve">Ham0859</t>
  </si>
  <si>
    <t xml:space="preserve">5.4.2.8</t>
  </si>
  <si>
    <t xml:space="preserve">HAM_MAN1PT2</t>
  </si>
  <si>
    <t xml:space="preserve">mannose-1-phosphate guanylyltransferase (GDP)</t>
  </si>
  <si>
    <t xml:space="preserve">gdp[h] + h[h] + man1p[h]  =&gt; gdpmann[h] + pi[h] </t>
  </si>
  <si>
    <t xml:space="preserve">(Ham0866 and Ham0867)</t>
  </si>
  <si>
    <t xml:space="preserve">2.7.7.22</t>
  </si>
  <si>
    <t xml:space="preserve">HAM_GMAND</t>
  </si>
  <si>
    <t xml:space="preserve">GDP-D-mannose dehydratase</t>
  </si>
  <si>
    <t xml:space="preserve">gdpmann[h]  =&gt; gdpddman[h] + h2o[h] </t>
  </si>
  <si>
    <t xml:space="preserve">Ham0872</t>
  </si>
  <si>
    <t xml:space="preserve">GDP-L-Fucose Biosynthesis I</t>
  </si>
  <si>
    <t xml:space="preserve">4.2.1.47</t>
  </si>
  <si>
    <t xml:space="preserve">HAM_GDMANE</t>
  </si>
  <si>
    <t xml:space="preserve">GDP-4-Dehydro-6-Deoxy-D-Mannose epimerase</t>
  </si>
  <si>
    <t xml:space="preserve">gdpddman[h]  =&gt; gdpofuc[h] </t>
  </si>
  <si>
    <t xml:space="preserve">Ham0868</t>
  </si>
  <si>
    <t xml:space="preserve">1.1.1.271</t>
  </si>
  <si>
    <t xml:space="preserve">HAM_GOFUCR</t>
  </si>
  <si>
    <t xml:space="preserve">GDP-4-oxo-L-fucose reductase</t>
  </si>
  <si>
    <t xml:space="preserve">gdpofuc[h] + h[h] + nadph[h]  =&gt; gdpfuc[h] + nadp[h] </t>
  </si>
  <si>
    <t xml:space="preserve">HAM_ATPS4rpp</t>
  </si>
  <si>
    <t xml:space="preserve">adp[h] + pi[h] + 4 h[b]  &lt;=&gt;  atp[h] + 3 h[h] + h2o[h] </t>
  </si>
  <si>
    <t xml:space="preserve">( Ham0687 and Ham0688 and Ham0689 and Ham0690 and Ham0691 and Ham0692 and Ham0693 and Ham0694 )</t>
  </si>
  <si>
    <t xml:space="preserve">HAM_CYTBO3_4pp</t>
  </si>
  <si>
    <t xml:space="preserve">4 h[h] + 0.5 o2[h] + q8h2[h]  =&gt; h2o[h] + q8[h] + 4 h[b] </t>
  </si>
  <si>
    <t xml:space="preserve">((Ham0757 and Ham0758 and Ham0759 and Ham0760) or (Ham0757 and Ham0758 and Ham1625 and Ham0760))</t>
  </si>
  <si>
    <t xml:space="preserve">HAM_NADH16pp</t>
  </si>
  <si>
    <t xml:space="preserve">4 h[h] + nadh[h] + q8[h]  =&gt; nad[h] + q8h2[h] + 3 h[b] </t>
  </si>
  <si>
    <t xml:space="preserve">(Ham1018 and Ham0549 and Ham0550 and Ham0551 and Ham0552 and Ham0553 and Ham0554 and Ham0555 and Ham1362 and Ham1361 and Ham1360 and Ham1359 and Ham1358)</t>
  </si>
  <si>
    <t xml:space="preserve">HAM_PPA</t>
  </si>
  <si>
    <t xml:space="preserve">inorganic diphosphatase</t>
  </si>
  <si>
    <t xml:space="preserve">h2o[h] + ppi[h]  =&gt; h[h] + 2 pi[h] </t>
  </si>
  <si>
    <t xml:space="preserve">Ham0940</t>
  </si>
  <si>
    <t xml:space="preserve">3.6.1.1</t>
  </si>
  <si>
    <t xml:space="preserve">HAM_TRDR</t>
  </si>
  <si>
    <t xml:space="preserve">thioredoxin reductase (NADPH)</t>
  </si>
  <si>
    <t xml:space="preserve">h[h] + nadph[h] + trdox[h]  =&gt; nadp[h] + trdrd[h] </t>
  </si>
  <si>
    <t xml:space="preserve">((Ham0782 and Ham0711) or Ham0711)</t>
  </si>
  <si>
    <t xml:space="preserve">1.8.1.9</t>
  </si>
  <si>
    <t xml:space="preserve">HAM_NADTRHD</t>
  </si>
  <si>
    <t xml:space="preserve">NAD transhydrogenase</t>
  </si>
  <si>
    <t xml:space="preserve">nad[h] + nadph[h]  =&gt; nadh[h] + nadp[h] </t>
  </si>
  <si>
    <t xml:space="preserve">Ham0939</t>
  </si>
  <si>
    <t xml:space="preserve">HAM_CBPS</t>
  </si>
  <si>
    <t xml:space="preserve">2 atp[h] + gln-L[h] + h2o[h] + hco3[h]  =&gt; 2 adp[h] + cbp[h] + glu-L[h] + 2 h[h] + pi[h] </t>
  </si>
  <si>
    <t xml:space="preserve">(Ham0798 and Ham0799)</t>
  </si>
  <si>
    <t xml:space="preserve">UMP biosynthesis</t>
  </si>
  <si>
    <t xml:space="preserve">HAM_ASPCT</t>
  </si>
  <si>
    <t xml:space="preserve">aspartate carbamoyltransferase</t>
  </si>
  <si>
    <t xml:space="preserve">asp-L[h] + cbp[h]  =&gt; cbasp[h] + h[h] + pi[h] </t>
  </si>
  <si>
    <t xml:space="preserve">Ham1120</t>
  </si>
  <si>
    <t xml:space="preserve">UMP Biosynthesis</t>
  </si>
  <si>
    <t xml:space="preserve">2.1.3.2</t>
  </si>
  <si>
    <t xml:space="preserve">HAM_DHORTS</t>
  </si>
  <si>
    <t xml:space="preserve">dihydroorotase</t>
  </si>
  <si>
    <t xml:space="preserve">cbasp[h] + h[h]  &lt;=&gt;  dhor-S[h] + h2o[h]</t>
  </si>
  <si>
    <t xml:space="preserve">Ham0958</t>
  </si>
  <si>
    <t xml:space="preserve">3.5.2.3</t>
  </si>
  <si>
    <t xml:space="preserve">HAM_DHORD2</t>
  </si>
  <si>
    <t xml:space="preserve">dihydoorotic acid dehydrogenase (quinone8)</t>
  </si>
  <si>
    <t xml:space="preserve">dhor-S[h] + q8[h]  =&gt; orot[h] + q8h2[h] </t>
  </si>
  <si>
    <t xml:space="preserve">Ham1441</t>
  </si>
  <si>
    <t xml:space="preserve">1.3.3.1</t>
  </si>
  <si>
    <t xml:space="preserve">HAM_ORPT</t>
  </si>
  <si>
    <t xml:space="preserve">orotate phosphoribosyltransferase</t>
  </si>
  <si>
    <t xml:space="preserve">orot[h] + prpp[h]  &lt;=&gt;  orot5p[h] + ppi[h]</t>
  </si>
  <si>
    <t xml:space="preserve">Ham1023</t>
  </si>
  <si>
    <t xml:space="preserve">2.4.2.10</t>
  </si>
  <si>
    <t xml:space="preserve">HAM_OMPDC</t>
  </si>
  <si>
    <t xml:space="preserve">orotidine-5'-phosphate decarboxylase</t>
  </si>
  <si>
    <t xml:space="preserve">h[h] + orot5p[h]  =&gt; co2[h] + ump[h] </t>
  </si>
  <si>
    <t xml:space="preserve">Ham0802</t>
  </si>
  <si>
    <t xml:space="preserve">4.1.1.23</t>
  </si>
  <si>
    <t xml:space="preserve">HAM_UMPK</t>
  </si>
  <si>
    <t xml:space="preserve">UMP kinase</t>
  </si>
  <si>
    <t xml:space="preserve">atp[h] + ump[h]  &lt;=&gt;  adp[h] + udp[h] </t>
  </si>
  <si>
    <t xml:space="preserve">Ham1411 or Ham0131</t>
  </si>
  <si>
    <t xml:space="preserve">UTP and CTP de novo biosynthesis</t>
  </si>
  <si>
    <t xml:space="preserve">2.7.4.14</t>
  </si>
  <si>
    <t xml:space="preserve">HAM_NDPK2</t>
  </si>
  <si>
    <t xml:space="preserve">nucleoside-Diphosphate kinase (ATP:UDP)</t>
  </si>
  <si>
    <t xml:space="preserve">atp[h] + udp[h]  &lt;=&gt;  adp[h] + utp[h] </t>
  </si>
  <si>
    <t xml:space="preserve">Ham0050 or Ham0255</t>
  </si>
  <si>
    <t xml:space="preserve">2.7.4.6</t>
  </si>
  <si>
    <t xml:space="preserve">HAM_CTPS2</t>
  </si>
  <si>
    <t xml:space="preserve">CTP synthase (glutamine)</t>
  </si>
  <si>
    <t xml:space="preserve">atp[h] + gln-L[h] + h2o[h] + utp[h]  =&gt; adp[h] + ctp[h] + glu-L[h] + 2 h[h] + pi[h] </t>
  </si>
  <si>
    <t xml:space="preserve">Ham0062</t>
  </si>
  <si>
    <t xml:space="preserve">6.3.4.2</t>
  </si>
  <si>
    <t xml:space="preserve">HAM_GLUPRT</t>
  </si>
  <si>
    <t xml:space="preserve">glutamine phosphoribosyldiphosphate amidotransferase</t>
  </si>
  <si>
    <t xml:space="preserve">gln-L[h] + h2o[h] + prpp[h]  =&gt; glu-L[h] + ppi[h] + pram[h] </t>
  </si>
  <si>
    <t xml:space="preserve">Ham0084</t>
  </si>
  <si>
    <t xml:space="preserve">5-Aminoimidazole Ribonucleotide Biosynthesis I</t>
  </si>
  <si>
    <t xml:space="preserve">2.4.2.14</t>
  </si>
  <si>
    <t xml:space="preserve">HAM_PRAGS</t>
  </si>
  <si>
    <t xml:space="preserve">phosphoribosylglycinamide synthase</t>
  </si>
  <si>
    <t xml:space="preserve">atp[h] + gly[h] + pram[h]  =&gt;  adp[h] + gar[h] + h[h] + pi[h] </t>
  </si>
  <si>
    <t xml:space="preserve">Ham0526</t>
  </si>
  <si>
    <t xml:space="preserve">6.3.4.13</t>
  </si>
  <si>
    <t xml:space="preserve">HAM_GARFT</t>
  </si>
  <si>
    <t xml:space="preserve">phosphoribosylglycinamide formyltransferase</t>
  </si>
  <si>
    <t xml:space="preserve">10fthf[h] + gar[h]  &lt;=&gt;  fgam[h] + h[h] + thf[h] </t>
  </si>
  <si>
    <t xml:space="preserve">Ham1414</t>
  </si>
  <si>
    <t xml:space="preserve">2.1.2.2</t>
  </si>
  <si>
    <t xml:space="preserve">HAM_PRFGS</t>
  </si>
  <si>
    <t xml:space="preserve">phosphoribosylformylglycinamidine synthase</t>
  </si>
  <si>
    <t xml:space="preserve">atp[h] + fgam[h] + gln-L[h] + h2o[h]  =&gt; adp[h] + fpram[h] + glu-L[h] + h[h] + pi[h] </t>
  </si>
  <si>
    <t xml:space="preserve">Ham0376</t>
  </si>
  <si>
    <t xml:space="preserve">6.3.5.3</t>
  </si>
  <si>
    <t xml:space="preserve">HAM_PRAIS</t>
  </si>
  <si>
    <t xml:space="preserve">phosphoribosylaminoimidazole synthase</t>
  </si>
  <si>
    <t xml:space="preserve">atp[h] + fpram[h]  =&gt; adp[h] + air[h] + 2 h[h] + pi[h] </t>
  </si>
  <si>
    <t xml:space="preserve">Ham1415</t>
  </si>
  <si>
    <t xml:space="preserve">6.3.3.1</t>
  </si>
  <si>
    <t xml:space="preserve">HAM_AIRC2</t>
  </si>
  <si>
    <t xml:space="preserve">phosphoribosylaminoimidazole carboxylase</t>
  </si>
  <si>
    <t xml:space="preserve">air[h] + atp[h] + hco3[h]  =&gt; 5caiz[h] + adp[h] + h[h] + pi[h] </t>
  </si>
  <si>
    <t xml:space="preserve">Ham1381</t>
  </si>
  <si>
    <t xml:space="preserve">IMP Biosynthesis</t>
  </si>
  <si>
    <t xml:space="preserve">6.3.4.18</t>
  </si>
  <si>
    <t xml:space="preserve">HAM_AIRC3</t>
  </si>
  <si>
    <t xml:space="preserve">phosphoribosylaminoimidazole carboxylase (mutase rxn)</t>
  </si>
  <si>
    <t xml:space="preserve">5caiz[h]  &lt;=&gt;  5aizc[h]</t>
  </si>
  <si>
    <t xml:space="preserve">Ham1380</t>
  </si>
  <si>
    <t xml:space="preserve">5.4.99.18</t>
  </si>
  <si>
    <t xml:space="preserve">HAM_PRASCS</t>
  </si>
  <si>
    <t xml:space="preserve">phosphoribosylaminoimidazolesuccinocarboxamide synthase</t>
  </si>
  <si>
    <t xml:space="preserve">5aizc[h] + asp-L[h] + atp[h]  &lt;=&gt; 25aics[h] + adp[h] + h[h] + pi[h] </t>
  </si>
  <si>
    <t xml:space="preserve">Ham1208</t>
  </si>
  <si>
    <t xml:space="preserve">6.3.2.6</t>
  </si>
  <si>
    <t xml:space="preserve">HAM_ADSL2</t>
  </si>
  <si>
    <t xml:space="preserve">adenylosuccinate lyase</t>
  </si>
  <si>
    <t xml:space="preserve">25aics[h]  &lt;=&gt;  aicar[h] + fum[h] </t>
  </si>
  <si>
    <t xml:space="preserve">Ham1063</t>
  </si>
  <si>
    <t xml:space="preserve">4.3.2.2</t>
  </si>
  <si>
    <t xml:space="preserve">HAM_AICART</t>
  </si>
  <si>
    <t xml:space="preserve">phosphoribosylaminoimidazolecarboxamide formyltransferase</t>
  </si>
  <si>
    <t xml:space="preserve">10fthf[h] + aicar[h]  =&gt;  fprica[h] + thf[h] </t>
  </si>
  <si>
    <t xml:space="preserve">Ham0525</t>
  </si>
  <si>
    <t xml:space="preserve">2.1.2.3</t>
  </si>
  <si>
    <t xml:space="preserve">HAM_IMPC</t>
  </si>
  <si>
    <t xml:space="preserve">IMP cyclohydrolase</t>
  </si>
  <si>
    <t xml:space="preserve">fprica[h]   &lt;=&gt;   h2o[h] + imp[h]</t>
  </si>
  <si>
    <t xml:space="preserve">3.5.4.10</t>
  </si>
  <si>
    <t xml:space="preserve">HAM_IMPD</t>
  </si>
  <si>
    <t xml:space="preserve">IMP dehydrogenase</t>
  </si>
  <si>
    <t xml:space="preserve">h2o[h] + imp[h] + nad[h]  =&gt; h[h] + nadh[h] + xmp[h] </t>
  </si>
  <si>
    <t xml:space="preserve">Ham1130</t>
  </si>
  <si>
    <t xml:space="preserve">Guanosine  Nucleotides Biosynthesis II</t>
  </si>
  <si>
    <t xml:space="preserve">1.1.1.205</t>
  </si>
  <si>
    <t xml:space="preserve">HAM_GMPS2</t>
  </si>
  <si>
    <t xml:space="preserve">GMP synthase</t>
  </si>
  <si>
    <t xml:space="preserve">atp[h] + gln-L[h] + h2o[h] + xmp[h]  =&gt; amp[h] + glu-L[h] + gmp[h] + 2 h[h] + ppi[h] </t>
  </si>
  <si>
    <t xml:space="preserve">Ham1129</t>
  </si>
  <si>
    <t xml:space="preserve">6.3.5.2</t>
  </si>
  <si>
    <t xml:space="preserve">HAM_GK1</t>
  </si>
  <si>
    <t xml:space="preserve">guanylate kinase (GMP:ATP)</t>
  </si>
  <si>
    <t xml:space="preserve">atp[h] + gmp[h]  =&gt;  adp[h] + gdp[h] </t>
  </si>
  <si>
    <t xml:space="preserve">Ham1468</t>
  </si>
  <si>
    <t xml:space="preserve">2.7.4.8</t>
  </si>
  <si>
    <t xml:space="preserve">HAM_NDPK1</t>
  </si>
  <si>
    <t xml:space="preserve">nucleoside-Diphosphate kinase (ATP:GDP)</t>
  </si>
  <si>
    <t xml:space="preserve">atp[h] + gdp[h]  &lt;=&gt;  adp[h] + gtp[h] </t>
  </si>
  <si>
    <t xml:space="preserve">HAM_RNDR2</t>
  </si>
  <si>
    <t xml:space="preserve">ribonucleoside-Diphosphate reductase (GDP)</t>
  </si>
  <si>
    <t xml:space="preserve">gdp[h] + trdrd[h]  =&gt; dgdp[h] + h2o[h] + trdox[h] </t>
  </si>
  <si>
    <t xml:space="preserve">(( Ham0144 and Ham0145 ) or ( Ham0144 and Ham0145 and Ham0782 ))</t>
  </si>
  <si>
    <t xml:space="preserve">1.17.4.1</t>
  </si>
  <si>
    <t xml:space="preserve">HAM_NDPK5</t>
  </si>
  <si>
    <t xml:space="preserve">nucleoside-Diphosphate kinase (ATP:dGDP)</t>
  </si>
  <si>
    <t xml:space="preserve">atp[h] + dgdp[h]  &lt;=&gt;  adp[h] + dgtp[h] </t>
  </si>
  <si>
    <t xml:space="preserve">HAM_ADSS</t>
  </si>
  <si>
    <t xml:space="preserve">adenylosuccinate synthase</t>
  </si>
  <si>
    <t xml:space="preserve">asp-L[h] + gtp[h] + imp[h]  =&gt; dcamp[h] + gdp[h] + 2 h[h] + pi[h] </t>
  </si>
  <si>
    <t xml:space="preserve">Ham0140</t>
  </si>
  <si>
    <t xml:space="preserve">Adenosine Ribonucleotides Biosynthesis</t>
  </si>
  <si>
    <t xml:space="preserve">6.3.4.4</t>
  </si>
  <si>
    <t xml:space="preserve">HAM_ADSL1</t>
  </si>
  <si>
    <t xml:space="preserve">adenylsuccinate lyase</t>
  </si>
  <si>
    <t xml:space="preserve">dcamp[h]  =&gt;  amp[h] + fum[h] </t>
  </si>
  <si>
    <t xml:space="preserve">HAM_ADK1</t>
  </si>
  <si>
    <t xml:space="preserve">adenylate kinase</t>
  </si>
  <si>
    <t xml:space="preserve">amp[h] + atp[h]  &lt;=&gt;  2 adp[h] </t>
  </si>
  <si>
    <t xml:space="preserve">Ham0255</t>
  </si>
  <si>
    <t xml:space="preserve">2.7.4.3</t>
  </si>
  <si>
    <t xml:space="preserve">HAM_DGK1</t>
  </si>
  <si>
    <t xml:space="preserve">deoxyguanylate kinase (dGMP:ATP)</t>
  </si>
  <si>
    <t xml:space="preserve">atp[h] + dgmp[h]  =&gt;  adp[h] + dgdp[h] </t>
  </si>
  <si>
    <t xml:space="preserve">Adenosine Deoxyribonucleotides de novo Biosynthesis II</t>
  </si>
  <si>
    <t xml:space="preserve">HAM_RNDR1</t>
  </si>
  <si>
    <t xml:space="preserve">ribonucleoside-Diphosphate reductase (ADP)</t>
  </si>
  <si>
    <t xml:space="preserve">adp[h] + trdrd[h]  =&gt; dadp[h] + h2o[h] + trdox[h] </t>
  </si>
  <si>
    <t xml:space="preserve">HAM_NDPK8</t>
  </si>
  <si>
    <t xml:space="preserve">nucleoside-Diphosphate kinase (ATP:dADP)</t>
  </si>
  <si>
    <t xml:space="preserve">atp[h] + dadp[h]  &lt;=&gt;  adp[h] + datp[h] </t>
  </si>
  <si>
    <t xml:space="preserve">HAM_NTP5</t>
  </si>
  <si>
    <t xml:space="preserve">nucleoside-triphosphatase (CTP)</t>
  </si>
  <si>
    <t xml:space="preserve">ctp[h] + h2o[h]  =&gt; cdp[h] + h[h] + pi[h] </t>
  </si>
  <si>
    <t xml:space="preserve">Ham0996</t>
  </si>
  <si>
    <t xml:space="preserve">Pyrimidine Deoxyribonucleotides de novo Biosynthesis-Superpathway</t>
  </si>
  <si>
    <t xml:space="preserve">3.6.1.15</t>
  </si>
  <si>
    <t xml:space="preserve">HAM_RNDR3</t>
  </si>
  <si>
    <t xml:space="preserve">ribonucleoside-Diphosphate reductase (CDP)</t>
  </si>
  <si>
    <t xml:space="preserve">cdp[h] + trdrd[h]  =&gt; dcdp[h] + h2o[h] + trdox[h] </t>
  </si>
  <si>
    <t xml:space="preserve">HAM_NDPK7</t>
  </si>
  <si>
    <t xml:space="preserve">nucleoside-Diphosphate kinase (ATP:dCDP)</t>
  </si>
  <si>
    <t xml:space="preserve">atp[h] + dcdp[h]  &lt;=&gt;  adp[h] + dctp[h] </t>
  </si>
  <si>
    <t xml:space="preserve">HAM_DCTPD</t>
  </si>
  <si>
    <t xml:space="preserve">dCTP deaminase</t>
  </si>
  <si>
    <t xml:space="preserve">dctp[h] + h[h] + h2o[h]  =&gt; dutp[h] + nh4[h] </t>
  </si>
  <si>
    <t xml:space="preserve">Ham0735</t>
  </si>
  <si>
    <t xml:space="preserve">3.5.4.13</t>
  </si>
  <si>
    <t xml:space="preserve">HAM_RNDR4</t>
  </si>
  <si>
    <t xml:space="preserve">ribonucleoside-Diphosphate reductase (UDP)</t>
  </si>
  <si>
    <t xml:space="preserve">trdrd[h] + udp[h]  =&gt; dudp[h] + h2o[h] + trdox[h] </t>
  </si>
  <si>
    <t xml:space="preserve">HAM_NDPK6</t>
  </si>
  <si>
    <t xml:space="preserve">nucleoside-Diphosphate kinase (ATP:dUDP)</t>
  </si>
  <si>
    <t xml:space="preserve">atp[h] + dudp[h]  &lt;=&gt;  adp[h] + dutp[h] </t>
  </si>
  <si>
    <t xml:space="preserve">HAM_DUTPDP</t>
  </si>
  <si>
    <t xml:space="preserve">dUTP diphosphatase</t>
  </si>
  <si>
    <t xml:space="preserve">dutp[h] + h2o[h]  =&gt; dump[h] + h[h] + ppi[h] </t>
  </si>
  <si>
    <t xml:space="preserve">Ham0671 or Ham1442</t>
  </si>
  <si>
    <t xml:space="preserve">3.6.1.23</t>
  </si>
  <si>
    <t xml:space="preserve">HAM_TMDS</t>
  </si>
  <si>
    <t xml:space="preserve">thymidylate synthase</t>
  </si>
  <si>
    <t xml:space="preserve">dump[h] + mlthf[h]  =&gt; dhf[h] + dtmp[h] </t>
  </si>
  <si>
    <t xml:space="preserve">Ham1138</t>
  </si>
  <si>
    <t xml:space="preserve">2.1.1.45</t>
  </si>
  <si>
    <t xml:space="preserve">HAM_DTMPK</t>
  </si>
  <si>
    <t xml:space="preserve">dTMP kinase</t>
  </si>
  <si>
    <t xml:space="preserve">atp[h] + dtmp[h]  &lt;=&gt;  adp[h] + dtdp[h] </t>
  </si>
  <si>
    <t xml:space="preserve">Ham0970</t>
  </si>
  <si>
    <t xml:space="preserve">2.7.4.9</t>
  </si>
  <si>
    <t xml:space="preserve">HAM_NDPK4</t>
  </si>
  <si>
    <t xml:space="preserve">nucleoside-Diphosphate kinase (ATP:dTDP)</t>
  </si>
  <si>
    <t xml:space="preserve">atp[h] + dtdp[h]  &lt;=&gt;  adp[h] + dttp[h] </t>
  </si>
  <si>
    <t xml:space="preserve">HAM_CYTK1</t>
  </si>
  <si>
    <t xml:space="preserve">cytidylate kinase (CMP)</t>
  </si>
  <si>
    <t xml:space="preserve">atp[h] + cmp[h]  &lt;=&gt;  adp[h] + cdp[h] </t>
  </si>
  <si>
    <t xml:space="preserve">Ham1411</t>
  </si>
  <si>
    <t xml:space="preserve">CMP phosphorylation</t>
  </si>
  <si>
    <t xml:space="preserve">HAM_NDPK3</t>
  </si>
  <si>
    <t xml:space="preserve">nucleoside-Diphosphate kinase (ATP:CDP)</t>
  </si>
  <si>
    <t xml:space="preserve">atp[h] + cdp[h]  &lt;=&gt;  adp[h] + ctp[h] </t>
  </si>
  <si>
    <t xml:space="preserve">HAM_CYTK2</t>
  </si>
  <si>
    <t xml:space="preserve">cytidylate kinase (dCMP)</t>
  </si>
  <si>
    <t xml:space="preserve">atp[h] + dcmp[h]  &lt;=&gt;  adp[h] + dcdp[h] </t>
  </si>
  <si>
    <t xml:space="preserve">Pyrimidine Deoxyribonucleotide Phosphorylation</t>
  </si>
  <si>
    <t xml:space="preserve">HAM_NTD3</t>
  </si>
  <si>
    <t xml:space="preserve">5'-nucleotidase (dCMP)</t>
  </si>
  <si>
    <t xml:space="preserve">dcmp[h] + h2o[h]  =&gt; dcyt[h] + pi[h] </t>
  </si>
  <si>
    <t xml:space="preserve">Ham1484</t>
  </si>
  <si>
    <t xml:space="preserve">Nucleotide Salvage Pathway</t>
  </si>
  <si>
    <t xml:space="preserve">3.1.3.5</t>
  </si>
  <si>
    <t xml:space="preserve">HAM_NTD5</t>
  </si>
  <si>
    <t xml:space="preserve">5'-nucleotidase (dTMP)</t>
  </si>
  <si>
    <t xml:space="preserve">dtmp[h] + h2o[h]  =&gt; pi[h] + thymd[h] </t>
  </si>
  <si>
    <t xml:space="preserve">HAM_NTD6</t>
  </si>
  <si>
    <t xml:space="preserve">5'-nucleotidase (dAMP)</t>
  </si>
  <si>
    <t xml:space="preserve">damp[h] + h2o[h]  &lt;=&gt; dad-2[h] + pi[h] </t>
  </si>
  <si>
    <t xml:space="preserve">Adenine and Adenosine Salvage</t>
  </si>
  <si>
    <t xml:space="preserve">HAM_ADPT</t>
  </si>
  <si>
    <t xml:space="preserve">adenine phosphoribosyltransferase</t>
  </si>
  <si>
    <t xml:space="preserve">ade[h] + prpp[h]  =&gt; amp[h] + ppi[h] </t>
  </si>
  <si>
    <t xml:space="preserve">Ham0249</t>
  </si>
  <si>
    <t xml:space="preserve">2.4.2.7</t>
  </si>
  <si>
    <t xml:space="preserve">HAM_NTD8</t>
  </si>
  <si>
    <t xml:space="preserve">5'-nucleotidase (dGMP)</t>
  </si>
  <si>
    <t xml:space="preserve">dgsn[h] + pi[h]  &lt;=&gt; dgmp[h] + h2o[h]</t>
  </si>
  <si>
    <t xml:space="preserve">HAM_NTPP5</t>
  </si>
  <si>
    <t xml:space="preserve">Nucleoside triphosphate pyrophosphorylase (datp)</t>
  </si>
  <si>
    <t xml:space="preserve">datp[h] + h2o[h]  =&gt; damp[h] + h[h] + ppi[h] </t>
  </si>
  <si>
    <t xml:space="preserve">3.6.1.19</t>
  </si>
  <si>
    <t xml:space="preserve">HAM_ADK3</t>
  </si>
  <si>
    <t xml:space="preserve">adenylate kinase (GTP)</t>
  </si>
  <si>
    <t xml:space="preserve">amp[h] + gtp[h]  &lt;=&gt;  adp[h] + gdp[h] </t>
  </si>
  <si>
    <t xml:space="preserve">HAM_ADK4</t>
  </si>
  <si>
    <t xml:space="preserve">adenylate kinase (ITP)</t>
  </si>
  <si>
    <t xml:space="preserve">amp[h] + itp[h]  &lt;=&gt;  adp[h] + idp[h] </t>
  </si>
  <si>
    <t xml:space="preserve">HAM_DADK</t>
  </si>
  <si>
    <t xml:space="preserve">deoxyadenylate kinase</t>
  </si>
  <si>
    <t xml:space="preserve">atp[h] + damp[h]  &lt;=&gt;  adp[h] + dadp[h] </t>
  </si>
  <si>
    <t xml:space="preserve">2.7.4.11</t>
  </si>
  <si>
    <t xml:space="preserve">HAM_NTD1</t>
  </si>
  <si>
    <t xml:space="preserve">5'-nucleotidase (dUMP)</t>
  </si>
  <si>
    <t xml:space="preserve">dump[h] + h2o[h]  =&gt; duri[h] + pi[h] </t>
  </si>
  <si>
    <t xml:space="preserve">HAM_GTPDPK</t>
  </si>
  <si>
    <t xml:space="preserve">GTP diphosphokinase</t>
  </si>
  <si>
    <t xml:space="preserve">atp[h] + gtp[h]  =&gt; amp[h] + gdptp[h] + h[h] </t>
  </si>
  <si>
    <t xml:space="preserve">Ham0924</t>
  </si>
  <si>
    <t xml:space="preserve">ppGpp Biosynthesis</t>
  </si>
  <si>
    <t xml:space="preserve">2.7.6.5</t>
  </si>
  <si>
    <t xml:space="preserve">HAM_GDPTPDP</t>
  </si>
  <si>
    <t xml:space="preserve">guanosine 3'-Diphosphate 5'-triphosphate 3'-Diphosphatase</t>
  </si>
  <si>
    <t xml:space="preserve">gdptp[h] + h2o[h]  =&gt; gtp[h] + ppi[h] </t>
  </si>
  <si>
    <t xml:space="preserve">Ham1466</t>
  </si>
  <si>
    <t xml:space="preserve">3.1.7.2</t>
  </si>
  <si>
    <t xml:space="preserve">HAM_GDPDPK</t>
  </si>
  <si>
    <t xml:space="preserve">GDP diphosphokinase</t>
  </si>
  <si>
    <t xml:space="preserve">atp[h] + gdp[h]  =&gt; amp[h] + h[h] + ppgpp[h] </t>
  </si>
  <si>
    <t xml:space="preserve">Ham1466 or Ham0924</t>
  </si>
  <si>
    <t xml:space="preserve">3.1.7.2/2.7.6.5</t>
  </si>
  <si>
    <t xml:space="preserve">HAM_PPGPPDP</t>
  </si>
  <si>
    <t xml:space="preserve">guanosine-3',5'-Bis(diphosphate) 3'-Diphosphatase</t>
  </si>
  <si>
    <t xml:space="preserve">h2o[h] + ppgpp[h]  =&gt; gdp[h] + ppi[h] </t>
  </si>
  <si>
    <t xml:space="preserve">HAM_NTP1</t>
  </si>
  <si>
    <t xml:space="preserve">nucleoside-triphosphatase (ATP)</t>
  </si>
  <si>
    <t xml:space="preserve">atp[h] + h2o[h]  =&gt; adp[h] + h[h] + pi[h] </t>
  </si>
  <si>
    <t xml:space="preserve">HAM_NTP10</t>
  </si>
  <si>
    <t xml:space="preserve">nucleoside-triphosphatase (ITP)</t>
  </si>
  <si>
    <t xml:space="preserve">h2o[h] + itp[h]  =&gt; h[h] + idp[h] + pi[h] </t>
  </si>
  <si>
    <t xml:space="preserve">HAM_NTP3</t>
  </si>
  <si>
    <t xml:space="preserve">nucleoside-triphosphatase (GTP)</t>
  </si>
  <si>
    <t xml:space="preserve">gtp[h] + h2o[h]  =&gt; gdp[h] + h[h] + pi[h] </t>
  </si>
  <si>
    <t xml:space="preserve">HAM_NTPP1</t>
  </si>
  <si>
    <t xml:space="preserve">Nucleoside triphosphate pyrophosphorylase (dgtp)</t>
  </si>
  <si>
    <t xml:space="preserve">dgtp[h] + h2o[h]  =&gt; dgmp[h] + h[h] + ppi[h] </t>
  </si>
  <si>
    <t xml:space="preserve">3.6.1.-</t>
  </si>
  <si>
    <t xml:space="preserve">HAM_NTPP2</t>
  </si>
  <si>
    <t xml:space="preserve">Nucleoside triphosphate pyrophosphorylase (gtp)</t>
  </si>
  <si>
    <t xml:space="preserve">gtp[h] + h2o[h]  =&gt; gmp[h] + h[h] + ppi[h] </t>
  </si>
  <si>
    <t xml:space="preserve">HAM_NTPP3</t>
  </si>
  <si>
    <t xml:space="preserve">Nucleoside triphosphate pyrophosphorylase (dctp)</t>
  </si>
  <si>
    <t xml:space="preserve">dctp[h] + h2o[h]  =&gt; dcmp[h] + h[h] + ppi[h] </t>
  </si>
  <si>
    <t xml:space="preserve">Ham1442</t>
  </si>
  <si>
    <t xml:space="preserve">HAM_NTPP7</t>
  </si>
  <si>
    <t xml:space="preserve">Nucleoside triphosphate pyrophosphorylase (dttp)</t>
  </si>
  <si>
    <t xml:space="preserve">dttp[h] + h2o[h]  =&gt; dtmp[h] + h[h] + ppi[h] </t>
  </si>
  <si>
    <t xml:space="preserve">HAM_AP4AH</t>
  </si>
  <si>
    <t xml:space="preserve">Ap4A hydrolase</t>
  </si>
  <si>
    <t xml:space="preserve">ap4a[h] + h2o[h]  =&gt; 2 adp[h] + 2 h[h] </t>
  </si>
  <si>
    <t xml:space="preserve">Ham0070</t>
  </si>
  <si>
    <t xml:space="preserve">3.6.1.41</t>
  </si>
  <si>
    <t xml:space="preserve">HAM_NTPP11</t>
  </si>
  <si>
    <t xml:space="preserve">Nucleoside triphosphate pyrophosphorylase (xtp)</t>
  </si>
  <si>
    <t xml:space="preserve">h2o[h] + xtp[h]  &lt;=&gt; h[h] + ppi[h] + xmp[h] </t>
  </si>
  <si>
    <t xml:space="preserve">Ham1134</t>
  </si>
  <si>
    <t xml:space="preserve">HAM_NTPP9</t>
  </si>
  <si>
    <t xml:space="preserve">Nucleoside triphosphate pyrophosphorylase (itp)</t>
  </si>
  <si>
    <t xml:space="preserve">h2o[h] + itp[h]  =&gt; h[h] + imp[h] + ppi[h] </t>
  </si>
  <si>
    <t xml:space="preserve">HAM_ACPS1</t>
  </si>
  <si>
    <t xml:space="preserve">acyl-carrier protein synthase</t>
  </si>
  <si>
    <t xml:space="preserve">apoACP[h] + coa[h]  =&gt; ACP[h] + h[h] + pap[h] </t>
  </si>
  <si>
    <t xml:space="preserve">Ham0651</t>
  </si>
  <si>
    <t xml:space="preserve">Acyl Carrier Protein Metabolism</t>
  </si>
  <si>
    <t xml:space="preserve">2.7.8.7</t>
  </si>
  <si>
    <t xml:space="preserve">HAM_DXPS</t>
  </si>
  <si>
    <t xml:space="preserve">1-Deoxy-D-xylulose 5-phosphate synthase</t>
  </si>
  <si>
    <t xml:space="preserve">g3p[h] + h[h] + pyr[h]  =&gt; co2[h] + dxyl5p[h] </t>
  </si>
  <si>
    <t xml:space="preserve">Ham0547</t>
  </si>
  <si>
    <t xml:space="preserve">Methylerythritol Phosphate Pathway I</t>
  </si>
  <si>
    <t xml:space="preserve">2.2.1.7</t>
  </si>
  <si>
    <t xml:space="preserve">HAM_DXPRIi</t>
  </si>
  <si>
    <t xml:space="preserve">1-Deoxy-D-xylulose reductoisomerase</t>
  </si>
  <si>
    <t xml:space="preserve">dxyl5p[h] + h[h] + nadph[h]  =&gt; 2me4p[h] + nadp[h] </t>
  </si>
  <si>
    <t xml:space="preserve">Ham0129</t>
  </si>
  <si>
    <t xml:space="preserve">1.1.1.267</t>
  </si>
  <si>
    <t xml:space="preserve">HAM_MEPCT</t>
  </si>
  <si>
    <t xml:space="preserve">2-C-Methyl-D-erythritol 4-phosphate cytidylyltransferase</t>
  </si>
  <si>
    <t xml:space="preserve">2me4p[h] + ctp[h] + h[h]  =&gt; 4c2me[h] + ppi[h] </t>
  </si>
  <si>
    <t xml:space="preserve">Ham0441</t>
  </si>
  <si>
    <t xml:space="preserve">2.7.7.60</t>
  </si>
  <si>
    <t xml:space="preserve">HAM_CDPMEK</t>
  </si>
  <si>
    <t xml:space="preserve">4-(cytidine 5'-Diphospho)-2-C-Methyl-D-erythritol kinase</t>
  </si>
  <si>
    <t xml:space="preserve">4c2me[h] + atp[h]  =&gt; 2p4c2me[h] + adp[h] + h[h] </t>
  </si>
  <si>
    <t xml:space="preserve">Ham0281</t>
  </si>
  <si>
    <t xml:space="preserve">2.7.1.48</t>
  </si>
  <si>
    <t xml:space="preserve">HAM_MECDPS</t>
  </si>
  <si>
    <t xml:space="preserve">2-C-Methyl-D-erythritol 2,4-cyclodiphosphate synthase</t>
  </si>
  <si>
    <t xml:space="preserve">2p4c2me[h]  =&gt; 2mecdp[h] + cmp[h] </t>
  </si>
  <si>
    <t xml:space="preserve">Ham0440</t>
  </si>
  <si>
    <t xml:space="preserve">4.6.1.12</t>
  </si>
  <si>
    <t xml:space="preserve">HAM_MECDPDH5</t>
  </si>
  <si>
    <t xml:space="preserve">2C-Methyl-D-erythritol 2,4 cyclodiphosphate dehydratase</t>
  </si>
  <si>
    <t xml:space="preserve">2mecdp[h] + 2 flxr[h] + h[h]  =&gt; 2 flxso[h] + h2mb4p[h] + h2o[h] </t>
  </si>
  <si>
    <t xml:space="preserve">( Ham0648 and Ham0054 )</t>
  </si>
  <si>
    <t xml:space="preserve">1.17.7.3</t>
  </si>
  <si>
    <t xml:space="preserve">HAM_DMPPS</t>
  </si>
  <si>
    <t xml:space="preserve">1-hydroxy-2-Methyl-2-(E)-Butenyl 4-Diphosphate reductase (dmpp)</t>
  </si>
  <si>
    <t xml:space="preserve">h[h] + h2mb4p[h] + nadh[h]  =&gt; dmpp[h] + h2o[h] + nad[h] </t>
  </si>
  <si>
    <t xml:space="preserve">Ham1101</t>
  </si>
  <si>
    <t xml:space="preserve">1.17.7.-</t>
  </si>
  <si>
    <t xml:space="preserve">HAM_IPDPS</t>
  </si>
  <si>
    <t xml:space="preserve">1-hydroxy-2-Methyl-2-(E)-Butenyl 4-Diphosphate reductase (ipdp)</t>
  </si>
  <si>
    <t xml:space="preserve">h[h] + h2mb4p[h] + nadh[h]  =&gt; h2o[h] + ipdp[h] + nad[h] </t>
  </si>
  <si>
    <t xml:space="preserve">HAM_DMATT</t>
  </si>
  <si>
    <t xml:space="preserve">dimethylallyltranstransferase</t>
  </si>
  <si>
    <t xml:space="preserve">dmpp[h] + ipdp[h]  =&gt; grdp[h] + ppi[h] </t>
  </si>
  <si>
    <t xml:space="preserve">Ham0546</t>
  </si>
  <si>
    <t xml:space="preserve">Polyisoprenoid Biosynthesis</t>
  </si>
  <si>
    <t xml:space="preserve">2.5.1.1</t>
  </si>
  <si>
    <t xml:space="preserve">HAM_GRTT</t>
  </si>
  <si>
    <t xml:space="preserve">geranyltranstransferase</t>
  </si>
  <si>
    <t xml:space="preserve">grdp[h] + ipdp[h]  =&gt; frdp[h] + ppi[h] </t>
  </si>
  <si>
    <t xml:space="preserve">2.5.1.10</t>
  </si>
  <si>
    <t xml:space="preserve">HAM_UDCPDPS</t>
  </si>
  <si>
    <t xml:space="preserve">Undecaprenyl diphosphate synthase</t>
  </si>
  <si>
    <t xml:space="preserve">frdp[h] + 8 ipdp[h]  =&gt; 8 ppi[h] + udcpdp[h] </t>
  </si>
  <si>
    <t xml:space="preserve">Ham0105</t>
  </si>
  <si>
    <t xml:space="preserve">2.5.1.31</t>
  </si>
  <si>
    <t xml:space="preserve">HAM_UDCPDP</t>
  </si>
  <si>
    <t xml:space="preserve">undecaprenyl-diphosphatase</t>
  </si>
  <si>
    <t xml:space="preserve">h2o[h] + udcpdp[h]  =&gt; h[h] + pi[h] + udcpp[h] </t>
  </si>
  <si>
    <t xml:space="preserve">Ham0805</t>
  </si>
  <si>
    <t xml:space="preserve">Peptidoglycan Biosynthesis</t>
  </si>
  <si>
    <t xml:space="preserve">3.6.1.27</t>
  </si>
  <si>
    <t xml:space="preserve">HAM_GF6PTA</t>
  </si>
  <si>
    <t xml:space="preserve">glutamine-fructose-6-phosphate transaminase</t>
  </si>
  <si>
    <t xml:space="preserve">f6p[h] + gln-L[h]  =&gt; gam6p[h] + glu-L[h] </t>
  </si>
  <si>
    <t xml:space="preserve">Ham0896</t>
  </si>
  <si>
    <t xml:space="preserve">UDP-N-Acetyl-D-Glucosamine Biosynthesis I</t>
  </si>
  <si>
    <t xml:space="preserve">2.6.1.16</t>
  </si>
  <si>
    <t xml:space="preserve">HAM_PGAMT</t>
  </si>
  <si>
    <t xml:space="preserve">phosphoglucosamine mutase</t>
  </si>
  <si>
    <t xml:space="preserve">gam6p[h]  &lt;=&gt; gam1p[h] </t>
  </si>
  <si>
    <t xml:space="preserve">Ham0406</t>
  </si>
  <si>
    <t xml:space="preserve">5.4.2.10</t>
  </si>
  <si>
    <t xml:space="preserve">HAM_G1PACT</t>
  </si>
  <si>
    <t xml:space="preserve">glucosamine-1-phosphate N-acetyltransferase</t>
  </si>
  <si>
    <t xml:space="preserve">accoa[h] + gam1p[h]  =&gt; acgam1p[h] + coa[h] + h[h] </t>
  </si>
  <si>
    <t xml:space="preserve">Ham0897</t>
  </si>
  <si>
    <t xml:space="preserve">2.3.1.157</t>
  </si>
  <si>
    <t xml:space="preserve">HAM_UAGDP</t>
  </si>
  <si>
    <t xml:space="preserve">UDP-N-acetylglucosamine diphosphorylase</t>
  </si>
  <si>
    <t xml:space="preserve">acgam1p[h] + h[h] + utp[h]  =&gt; ppi[h] + uacgam[h] </t>
  </si>
  <si>
    <t xml:space="preserve">2.7.7.23</t>
  </si>
  <si>
    <t xml:space="preserve">HAM_UAGCVT</t>
  </si>
  <si>
    <t xml:space="preserve">UDP-N-acetylglucosamine 1-carboxyvinyltransferase</t>
  </si>
  <si>
    <t xml:space="preserve">pep[h] + uacgam[h]  =&gt; pi[h] + uaccg[h] </t>
  </si>
  <si>
    <t xml:space="preserve">Ham1107</t>
  </si>
  <si>
    <t xml:space="preserve">Peptidoglycan Biosynthesis I</t>
  </si>
  <si>
    <t xml:space="preserve">2.5.1.7</t>
  </si>
  <si>
    <t xml:space="preserve">HAM_UAPGR</t>
  </si>
  <si>
    <t xml:space="preserve">UDP-N-acetylenolpyruvoylglucosamine reductase</t>
  </si>
  <si>
    <t xml:space="preserve">h[h] + nadph[h] + uaccg[h]  =&gt; nadp[h] + uamr[h] </t>
  </si>
  <si>
    <t xml:space="preserve">Ham0539</t>
  </si>
  <si>
    <t xml:space="preserve">1.1.1.158</t>
  </si>
  <si>
    <t xml:space="preserve">HAM_UAMAS</t>
  </si>
  <si>
    <t xml:space="preserve">UDP-N-acetylmuramoyl-L-alanine synthetase</t>
  </si>
  <si>
    <t xml:space="preserve">ala-L[h] + atp[h] + uamr[h]  =&gt; adp[h] + h[h] + pi[h] + uama[h] </t>
  </si>
  <si>
    <t xml:space="preserve">Ham1256</t>
  </si>
  <si>
    <t xml:space="preserve">6.3.2.8</t>
  </si>
  <si>
    <t xml:space="preserve">HAM_GLUR</t>
  </si>
  <si>
    <t xml:space="preserve">glutamate racemase</t>
  </si>
  <si>
    <t xml:space="preserve"> glu-L[h]  &lt;=&gt;  glu-D[h]</t>
  </si>
  <si>
    <t xml:space="preserve">Ham0993</t>
  </si>
  <si>
    <t xml:space="preserve">5.1.1.3</t>
  </si>
  <si>
    <t xml:space="preserve">HAM_UAMAGS</t>
  </si>
  <si>
    <t xml:space="preserve">UDP-N-acetylmuramoyl-L-alanyl-D-glutamate synthetase</t>
  </si>
  <si>
    <t xml:space="preserve">atp[h] + glu-D[h] + uama[h]  =&gt; adp[h] + h[h] + pi[h] + uamag[h] </t>
  </si>
  <si>
    <t xml:space="preserve">Ham1253</t>
  </si>
  <si>
    <t xml:space="preserve">6.3.2.9</t>
  </si>
  <si>
    <t xml:space="preserve">HAM_UAAGDS</t>
  </si>
  <si>
    <t xml:space="preserve">UDP-N-acetylmuramoyl-L-alanyl-D-glutamyl-Meso-2,6-Diaminopimelate synthetase</t>
  </si>
  <si>
    <t xml:space="preserve">26dap-M[h] + atp[h] + uamag[h]  =&gt; adp[h] + h[h] + pi[h] + ugmd[h] </t>
  </si>
  <si>
    <t xml:space="preserve">Ham1250</t>
  </si>
  <si>
    <t xml:space="preserve">6.3.2.13</t>
  </si>
  <si>
    <t xml:space="preserve">HAM_ALAALA</t>
  </si>
  <si>
    <t xml:space="preserve">D-alanine-D-alanine ligase</t>
  </si>
  <si>
    <t xml:space="preserve">2 ala-D[h] + atp[h]  =&gt;  adp[h] + alaala[h] + h[h] + pi[h] </t>
  </si>
  <si>
    <t xml:space="preserve">Ham1257</t>
  </si>
  <si>
    <t xml:space="preserve">6.3.2.4</t>
  </si>
  <si>
    <t xml:space="preserve">HAM_UGMDDS</t>
  </si>
  <si>
    <t xml:space="preserve">UDP-N-acetylmuramoyl-L-alanyl-D-glutamyl-Meso-2,6-Diaminopimeloyl-D-alanyl-D-alanine synthetase</t>
  </si>
  <si>
    <t xml:space="preserve">alaala[h] + atp[h] + ugmd[h]  =&gt; adp[h] + h[h] + pi[h] + ugmda[h] </t>
  </si>
  <si>
    <t xml:space="preserve">Ham1251</t>
  </si>
  <si>
    <t xml:space="preserve">6.3.2.15</t>
  </si>
  <si>
    <t xml:space="preserve">HAM_PAPPT3</t>
  </si>
  <si>
    <t xml:space="preserve">phospho-N-acetylmuramoyl-pentapeptide-transferase (meso-2,6-Diaminopimelate)</t>
  </si>
  <si>
    <t xml:space="preserve">udcpp[h] + ugmda[h]  =&gt; uagmda[h] + ump[h] </t>
  </si>
  <si>
    <t xml:space="preserve">Ham1252</t>
  </si>
  <si>
    <t xml:space="preserve">2.7.8.13</t>
  </si>
  <si>
    <t xml:space="preserve">HAM_UAGPT3</t>
  </si>
  <si>
    <t xml:space="preserve">UDP-N-acetylglucosamine-N-acetylmuramyl-(pentapeptide)pyrophosphoryl-undecaprenol N-acetylglucosamine transferase</t>
  </si>
  <si>
    <t xml:space="preserve">uacgam[h] + uagmda[h]  =&gt; h[h] + uaagmda[h] + udp[h] </t>
  </si>
  <si>
    <t xml:space="preserve">Ham1255</t>
  </si>
  <si>
    <t xml:space="preserve">2.4.1.227</t>
  </si>
  <si>
    <t xml:space="preserve">HAM_MPTG</t>
  </si>
  <si>
    <t xml:space="preserve">murein polymerizing transglycosylase</t>
  </si>
  <si>
    <t xml:space="preserve">2 uaagmda[h]  =&gt; 2 h[h] + 2 udcpdp[h] + murein5p5p[h] </t>
  </si>
  <si>
    <t xml:space="preserve">(Ham1456 or ( Ham0386 and Ham1456 ))</t>
  </si>
  <si>
    <t xml:space="preserve">Peptidoglycan Maturation</t>
  </si>
  <si>
    <t xml:space="preserve">2.4.1.129</t>
  </si>
  <si>
    <t xml:space="preserve">HAM_MDDCP3pp</t>
  </si>
  <si>
    <t xml:space="preserve">murein D,D-carboxypeptidase (murein5p5p) (periplasm)</t>
  </si>
  <si>
    <t xml:space="preserve">h2o[h] + murein5p5p[h]  =&gt; ala-D[h] + murein5p4p[h] </t>
  </si>
  <si>
    <t xml:space="preserve">Ham1428</t>
  </si>
  <si>
    <t xml:space="preserve">3.4.16.4</t>
  </si>
  <si>
    <t xml:space="preserve">HAM_MDDCP4pp</t>
  </si>
  <si>
    <t xml:space="preserve">murein D,D-carboxypeptidase (murein5p4p) (periplasm)</t>
  </si>
  <si>
    <t xml:space="preserve">h2o[h] + murein5p4p[h]  =&gt; ala-D[h] + murein4p4p[h] </t>
  </si>
  <si>
    <t xml:space="preserve">HAM_MPTG2</t>
  </si>
  <si>
    <t xml:space="preserve">murein polymerizing transglycosylase 2 (three linked units)</t>
  </si>
  <si>
    <t xml:space="preserve">uaagmda[h] + murein5p5p[h]  =&gt; h[h] + udcpdp[h] + murein5p5p5p[h] </t>
  </si>
  <si>
    <t xml:space="preserve">HAM_MCTP2App</t>
  </si>
  <si>
    <t xml:space="preserve">murein crosslinking transpeptidase 1A:(A2pm-&gt;D-ala) (periplasm)</t>
  </si>
  <si>
    <t xml:space="preserve">murein5p5p5p[h]  =&gt; 2 ala-D[h] + murein5px4px4p[h] </t>
  </si>
  <si>
    <t xml:space="preserve">Ham1430 or Ham0386 or Ham1249</t>
  </si>
  <si>
    <t xml:space="preserve">HAM_MDDCP2pp</t>
  </si>
  <si>
    <t xml:space="preserve">murein D,D-carboxypeptidase (murein5px4px4p) (periplasm)</t>
  </si>
  <si>
    <t xml:space="preserve">h2o[h] + murein5px4px4p[h]  =&gt; ala-D[h] + murein4px4px4p[h] </t>
  </si>
  <si>
    <t xml:space="preserve">HAM_MCTP1App</t>
  </si>
  <si>
    <t xml:space="preserve">murein5p5p[h]  =&gt; ala-D[h] + murein5px4p[h] </t>
  </si>
  <si>
    <t xml:space="preserve">HAM_MDDCP1pp</t>
  </si>
  <si>
    <t xml:space="preserve">murein D,D-carboxypeptidase (murein5px4p) (periplasm)</t>
  </si>
  <si>
    <t xml:space="preserve">h2o[h] + murein5px4p[h]  =&gt; ala-D[h] + murein4px4p[h] </t>
  </si>
  <si>
    <t xml:space="preserve">HAM_MCTP1Bpp</t>
  </si>
  <si>
    <t xml:space="preserve">murein crosslinking transpeptidase 1B:(A2pm-&gt;A2pm) (periplasm)</t>
  </si>
  <si>
    <t xml:space="preserve">murein5p5p[h]  =&gt; alaala[h] + murein5px3p[h] </t>
  </si>
  <si>
    <t xml:space="preserve">Ham0386 and Ham0793</t>
  </si>
  <si>
    <t xml:space="preserve">HAM_MDDCP5pp</t>
  </si>
  <si>
    <t xml:space="preserve">murein D,D-carboxypeptidase (murein5p3p) (periplasm)</t>
  </si>
  <si>
    <t xml:space="preserve">h2o[h] + murein5p3p[h]  =&gt; ala-D[h] + murein4p3p[h] </t>
  </si>
  <si>
    <t xml:space="preserve">Murein Biosynthesis</t>
  </si>
  <si>
    <t xml:space="preserve">HAM_MLDEP2pp</t>
  </si>
  <si>
    <t xml:space="preserve">murein L,D-endopeptidase (murein5px3p) (periplasm)</t>
  </si>
  <si>
    <t xml:space="preserve">h2o[h] + murein5px3p[h]  =&gt; murein5p3p[h] </t>
  </si>
  <si>
    <t xml:space="preserve">Murein Recycling</t>
  </si>
  <si>
    <t xml:space="preserve">HAM_MLDCP2App</t>
  </si>
  <si>
    <t xml:space="preserve">murein L,D-carboxypeptidase (murein5p5p) (periplasm)</t>
  </si>
  <si>
    <t xml:space="preserve">h2o[h] + murein5p5p[h]  =&gt; alaala[h] + murein5p3p[h] </t>
  </si>
  <si>
    <t xml:space="preserve">3.4.17.13</t>
  </si>
  <si>
    <t xml:space="preserve">HAM_MLDCP2Bpp</t>
  </si>
  <si>
    <t xml:space="preserve">murein L,D-carboxypeptidase (murein4p3p) (periplasm)</t>
  </si>
  <si>
    <t xml:space="preserve">h2o[h] + murein4p3p[h]  =&gt; ala-D[h] + murein3p3p[h] </t>
  </si>
  <si>
    <t xml:space="preserve">HAM_AGM3PApp</t>
  </si>
  <si>
    <t xml:space="preserve">N-Acetyl-D-glucosamine(anhydrous)N-Acetylmuramyl-tripeptide amidase (periplasm)</t>
  </si>
  <si>
    <t xml:space="preserve">anhgm3p[h] + h2o[h]  =&gt; LalaDgluMdap[h] + anhgm[h] </t>
  </si>
  <si>
    <t xml:space="preserve">Ham1008</t>
  </si>
  <si>
    <t xml:space="preserve">HAM_MLTGY2pp</t>
  </si>
  <si>
    <t xml:space="preserve">murein lytic transglycosylase (murein4p3p) (periplasm)</t>
  </si>
  <si>
    <t xml:space="preserve">murein4p3p[h]  =&gt; anhgm3p[h] + anhgm4p[h] </t>
  </si>
  <si>
    <t xml:space="preserve">Ham0955</t>
  </si>
  <si>
    <t xml:space="preserve">HAM_MLTGY3pp</t>
  </si>
  <si>
    <t xml:space="preserve">murein lytic transglycosylase (murein3p3p) (periplasm)</t>
  </si>
  <si>
    <t xml:space="preserve">murein3p3p[h]  =&gt; 2 anhgm3p[h] </t>
  </si>
  <si>
    <t xml:space="preserve">HAM_MLTGY1pp</t>
  </si>
  <si>
    <t xml:space="preserve">murein lytic transglycosylase (murein4p4p) (periplasm)</t>
  </si>
  <si>
    <t xml:space="preserve">murein4p4p[h]  =&gt; 2 anhgm4p[h] </t>
  </si>
  <si>
    <t xml:space="preserve">Peptidoglycan Recycling</t>
  </si>
  <si>
    <t xml:space="preserve">HAM_AGM4PApp</t>
  </si>
  <si>
    <t xml:space="preserve">N-Acetyl-D-glucosamine(anhydrous)N-Acetylmuramyl-tetrapeptide amidase (periplasm)</t>
  </si>
  <si>
    <t xml:space="preserve">anhgm4p[h] + h2o[h]  =&gt; LalaDgluMdapDala[h] + anhgm[h] </t>
  </si>
  <si>
    <t xml:space="preserve">3.5.1.28</t>
  </si>
  <si>
    <t xml:space="preserve">HAM_ACCOAC</t>
  </si>
  <si>
    <t xml:space="preserve">acetyl-CoA carboxylase</t>
  </si>
  <si>
    <t xml:space="preserve">accoa[h] + atp[h] + hco3[h]  =&gt; adp[h] + h[h] + malcoa[h] + pi[h] </t>
  </si>
  <si>
    <t xml:space="preserve">(Ham0762 and Ham0763 and Ham0079 and Ham0882)</t>
  </si>
  <si>
    <t xml:space="preserve">Fatty Acid Biosynthesis Initiation I</t>
  </si>
  <si>
    <t xml:space="preserve">6.4.1.2</t>
  </si>
  <si>
    <t xml:space="preserve">HAM_MCOATA</t>
  </si>
  <si>
    <t xml:space="preserve">Malonyl-CoA-ACP transacylase</t>
  </si>
  <si>
    <t xml:space="preserve">ACP[h] + malcoa[h]  &lt;=&gt;  coa[h] + malACP[h] </t>
  </si>
  <si>
    <t xml:space="preserve">(Ham0966 and Ham0964)</t>
  </si>
  <si>
    <t xml:space="preserve">2.3.1.39</t>
  </si>
  <si>
    <t xml:space="preserve">HAM_KAS15</t>
  </si>
  <si>
    <t xml:space="preserve">beta-ketoacyl-ACP synthase (2)</t>
  </si>
  <si>
    <t xml:space="preserve">accoa[h] + h[h] + malACP[h]  =&gt; actACP[h] + co2[h] + coa[h] </t>
  </si>
  <si>
    <t xml:space="preserve">2.3.1.180</t>
  </si>
  <si>
    <t xml:space="preserve">HAM_MACPD</t>
  </si>
  <si>
    <t xml:space="preserve">Malonyl-ACP decarboxylase</t>
  </si>
  <si>
    <t xml:space="preserve">h[h] + malACP[h]  =&gt; acACP[h] + co2[h] </t>
  </si>
  <si>
    <t xml:space="preserve">Fatty Acid Biosynthesis Initiation</t>
  </si>
  <si>
    <t xml:space="preserve">2.3.1.-</t>
  </si>
  <si>
    <t xml:space="preserve">HAM_ACOATA</t>
  </si>
  <si>
    <t xml:space="preserve">Acetyl-CoA ACP transacylase</t>
  </si>
  <si>
    <t xml:space="preserve">ACP[h] + accoa[h]  &lt;=&gt;  acACP[h] + coa[h] </t>
  </si>
  <si>
    <t xml:space="preserve">(Ham0966 and Ham0963)</t>
  </si>
  <si>
    <t xml:space="preserve">Fatty Acid Biosynthesis Initiation II</t>
  </si>
  <si>
    <t xml:space="preserve">2.3.1.38</t>
  </si>
  <si>
    <t xml:space="preserve">HAM_KAS14</t>
  </si>
  <si>
    <t xml:space="preserve">beta-ketoacyl-ACP synthase</t>
  </si>
  <si>
    <t xml:space="preserve">acACP[h] + h[h] + malACP[h]  =&gt; ACP[h] + actACP[h] + co2[h] </t>
  </si>
  <si>
    <t xml:space="preserve">((Ham0967 and Ham0968) or Ham0784)</t>
  </si>
  <si>
    <t xml:space="preserve">HAM_3OAR40</t>
  </si>
  <si>
    <t xml:space="preserve">3-oxoacyl-[acyl-carrier-protein] reductase (n-C4:0)</t>
  </si>
  <si>
    <t xml:space="preserve">actACP[h] + h[h] + nadph[h]  &lt;=&gt;  3haACP[h] + nadp[h] </t>
  </si>
  <si>
    <t xml:space="preserve">Fatty Acid Elongation-Saturated</t>
  </si>
  <si>
    <t xml:space="preserve">HAM_3HAD40</t>
  </si>
  <si>
    <t xml:space="preserve">3-hydroxyacyl-[acyl-carrier-protein] dehydratase (n-C4:0)</t>
  </si>
  <si>
    <t xml:space="preserve">3haACP[h]  =&gt; but2eACP[h] + h2o[h] </t>
  </si>
  <si>
    <t xml:space="preserve">Ham0658 or Ham0099</t>
  </si>
  <si>
    <t xml:space="preserve">4.2.1.58</t>
  </si>
  <si>
    <t xml:space="preserve">HAM_EAR40x</t>
  </si>
  <si>
    <t xml:space="preserve">enoyl-[acyl-carrier-protein] reductase (NADH) (n-C4:0)</t>
  </si>
  <si>
    <t xml:space="preserve">but2eACP[h] + h[h] + nadh[h]  =&gt; butACP[h] + nad[h] </t>
  </si>
  <si>
    <t xml:space="preserve">1.3.1.9</t>
  </si>
  <si>
    <t xml:space="preserve">HAM_3OAS60</t>
  </si>
  <si>
    <t xml:space="preserve">3-oxoacyl-[acyl-carrier-protein] synthase (n-C6:0)</t>
  </si>
  <si>
    <t xml:space="preserve">butACP[h] + h[h] + malACP[h]  =&gt; 3ohexACP[h] + ACP[h] + co2[h] </t>
  </si>
  <si>
    <t xml:space="preserve">Ham0784 or Ham0968</t>
  </si>
  <si>
    <t xml:space="preserve">HAM_3OAR60</t>
  </si>
  <si>
    <t xml:space="preserve">3-oxoacyl-[acyl-carrier-protein] reductase (n-C6:0)</t>
  </si>
  <si>
    <t xml:space="preserve">3ohexACP[h] + h[h] + nadph[h]  &lt;=&gt;  3hhexACP[h] + nadp[h] </t>
  </si>
  <si>
    <t xml:space="preserve">HAM_3HAD60</t>
  </si>
  <si>
    <t xml:space="preserve">3-hydroxyacyl-[acyl-carrier-protein] dehydratase (n-C6:0)</t>
  </si>
  <si>
    <t xml:space="preserve">3hhexACP[h]  =&gt; h2o[h] + thex2eACP[h] </t>
  </si>
  <si>
    <t xml:space="preserve">HAM_EAR60x</t>
  </si>
  <si>
    <t xml:space="preserve">enoyl-[acyl-carrier-protein] reductase (NADH) (n-C6:0)</t>
  </si>
  <si>
    <t xml:space="preserve">h[h] + nadh[h] + thex2eACP[h]  =&gt; hexACP[h] + nad[h] </t>
  </si>
  <si>
    <t xml:space="preserve">HAM_3OAS80</t>
  </si>
  <si>
    <t xml:space="preserve">3-oxoacyl-[acyl-carrier-protein] synthase (n-C8:0)</t>
  </si>
  <si>
    <t xml:space="preserve">h[h] + hexACP[h] + malACP[h]  =&gt; 3ooctACP[h] + ACP[h] + co2[h] </t>
  </si>
  <si>
    <t xml:space="preserve">HAM_3OAR80</t>
  </si>
  <si>
    <t xml:space="preserve">3-oxoacyl-[acyl-carrier-protein] reductase (n-C8:0)</t>
  </si>
  <si>
    <t xml:space="preserve">3ooctACP[h] + h[h] + nadph[h]  &lt;=&gt;  3hoctACP[h] + nadp[h] </t>
  </si>
  <si>
    <t xml:space="preserve">HAM_3HAD80</t>
  </si>
  <si>
    <t xml:space="preserve">3-hydroxyacyl-[acyl-carrier-protein] dehydratase (n-C8:0)</t>
  </si>
  <si>
    <t xml:space="preserve">3hoctACP[h]  =&gt; h2o[h] + toct2eACP[h] </t>
  </si>
  <si>
    <t xml:space="preserve">HAM_EAR80x</t>
  </si>
  <si>
    <t xml:space="preserve">enoyl-[acyl-carrier-protein] reductase (NADH) (n-C8:0)</t>
  </si>
  <si>
    <t xml:space="preserve">h[h] + nadh[h] + toct2eACP[h]  =&gt; nad[h] + ocACP[h] </t>
  </si>
  <si>
    <t xml:space="preserve">HAM_3OAS100</t>
  </si>
  <si>
    <t xml:space="preserve">3-oxoacyl-[acyl-carrier-protein] synthase (n-C10:0)</t>
  </si>
  <si>
    <t xml:space="preserve">h[h] + malACP[h] + ocACP[h]  =&gt; 3odecACP[h] + ACP[h] + co2[h] </t>
  </si>
  <si>
    <t xml:space="preserve">HAM_3OAR100</t>
  </si>
  <si>
    <t xml:space="preserve">3-oxoacyl-[acyl-carrier-protein] reductase (n-C10:0)</t>
  </si>
  <si>
    <t xml:space="preserve">3odecACP[h] + h[h] + nadph[h]  &lt;=&gt;  3hdecACP[h] + nadp[h] </t>
  </si>
  <si>
    <t xml:space="preserve">HAM_3HAD100</t>
  </si>
  <si>
    <t xml:space="preserve">3-hydroxyacyl-[acyl-carrier-protein] dehydratase (n-C10:0)</t>
  </si>
  <si>
    <t xml:space="preserve">3hdecACP[h]  =&gt; h2o[h] + tdec2eACP[h] </t>
  </si>
  <si>
    <t xml:space="preserve">4.2.1.60</t>
  </si>
  <si>
    <t xml:space="preserve">HAM_EAR100x</t>
  </si>
  <si>
    <t xml:space="preserve">enoyl-[acyl-carrier-protein] reductase (NADH) (n-C10:0)</t>
  </si>
  <si>
    <t xml:space="preserve">h[h] + nadh[h] + tdec2eACP[h]  =&gt; dcaACP[h] + nad[h] </t>
  </si>
  <si>
    <t xml:space="preserve">HAM_3OAS120</t>
  </si>
  <si>
    <t xml:space="preserve">3-oxoacyl-[acyl-carrier-protein] synthase (n-C12:0)</t>
  </si>
  <si>
    <t xml:space="preserve">dcaACP[h] + h[h] + malACP[h]  =&gt; 3oddecACP[h] + ACP[h] + co2[h] </t>
  </si>
  <si>
    <t xml:space="preserve">HAM_3OAR120</t>
  </si>
  <si>
    <t xml:space="preserve">3-oxoacyl-[acyl-carrier-protein] reductase (n-C12:0)</t>
  </si>
  <si>
    <t xml:space="preserve">3oddecACP[h] + h[h] + nadph[h]  &lt;=&gt;  3hddecACP[h] + nadp[h] </t>
  </si>
  <si>
    <t xml:space="preserve">HAM_3HAD120</t>
  </si>
  <si>
    <t xml:space="preserve">3-hydroxyacyl-[acyl-carrier-protein] dehydratase (n-C12:0)</t>
  </si>
  <si>
    <t xml:space="preserve">3hddecACP[h]  =&gt; h2o[h] + tddec2eACP[h] </t>
  </si>
  <si>
    <t xml:space="preserve">4.2.1.61</t>
  </si>
  <si>
    <t xml:space="preserve">HAM_EAR120x</t>
  </si>
  <si>
    <t xml:space="preserve">enoyl-[acyl-carrier-protein] reductase (NADH) (n-C12:0)</t>
  </si>
  <si>
    <t xml:space="preserve">h[h] + nadh[h] + tddec2eACP[h]  =&gt; ddcaACP[h] + nad[h] </t>
  </si>
  <si>
    <t xml:space="preserve">HAM_3OAS140</t>
  </si>
  <si>
    <t xml:space="preserve">3-oxoacyl-[acyl-carrier-protein] synthase (n-C14:0)</t>
  </si>
  <si>
    <t xml:space="preserve">ddcaACP[h] + h[h] + malACP[h]  =&gt; 3omrsACP[h] + ACP[h] + co2[h] </t>
  </si>
  <si>
    <t xml:space="preserve">HAM_3OAR140</t>
  </si>
  <si>
    <t xml:space="preserve">3-oxoacyl-[acyl-carrier-protein] reductase (n-C14:0)</t>
  </si>
  <si>
    <t xml:space="preserve">3omrsACP[h] + h[h] + nadph[h]  &lt;=&gt;  3hmrsACP[h] + nadp[h] </t>
  </si>
  <si>
    <t xml:space="preserve">HAM_3HAD140</t>
  </si>
  <si>
    <t xml:space="preserve">3-hydroxyacyl-[acyl-carrier-protein] dehydratase (n-C14:0)</t>
  </si>
  <si>
    <t xml:space="preserve">3hmrsACP[h]  =&gt; h2o[h] + tmrs2eACP[h] </t>
  </si>
  <si>
    <t xml:space="preserve">HAM_EAR140x</t>
  </si>
  <si>
    <t xml:space="preserve">enoyl-[acyl-carrier-protein] reductase (NADH) (n-C14:0)</t>
  </si>
  <si>
    <t xml:space="preserve">h[h] + nadh[h] + tmrs2eACP[h]  =&gt; myrsACP[h] + nad[h] </t>
  </si>
  <si>
    <t xml:space="preserve">HAM_3OAS160</t>
  </si>
  <si>
    <t xml:space="preserve">3-oxoacyl-[acyl-carrier-protein] synthase (n-C16:0)</t>
  </si>
  <si>
    <t xml:space="preserve">h[h] + malACP[h] + myrsACP[h]  =&gt; 3opalmACP[h] + ACP[h] + co2[h] </t>
  </si>
  <si>
    <t xml:space="preserve">HAM_3OAR160</t>
  </si>
  <si>
    <t xml:space="preserve">3-oxoacyl-[acyl-carrier-protein] reductase (n-C16:0)</t>
  </si>
  <si>
    <t xml:space="preserve">3opalmACP[h] + h[h] + nadph[h]  &lt;=&gt;  3hpalmACP[h] + nadp[h] </t>
  </si>
  <si>
    <t xml:space="preserve">HAM_3HAD160</t>
  </si>
  <si>
    <t xml:space="preserve">3-hydroxyacyl-[acyl-carrier-protein] dehydratase (n-C16:0)</t>
  </si>
  <si>
    <t xml:space="preserve">3hpalmACP[h]  =&gt; h2o[h] + tpalm2eACP[h] </t>
  </si>
  <si>
    <t xml:space="preserve">HAM_EAR160x</t>
  </si>
  <si>
    <t xml:space="preserve">enoyl-[acyl-carrier-protein] reductase (NADH) (n-C16:0)</t>
  </si>
  <si>
    <t xml:space="preserve">h[h] + nadh[h] + tpalm2eACP[h]  =&gt; nad[h] + palmACP[h] </t>
  </si>
  <si>
    <t xml:space="preserve">HAM_3OAS180</t>
  </si>
  <si>
    <t xml:space="preserve">3-oxoacyl-[acyl-carrier-protein] synthase (n-C18:0)</t>
  </si>
  <si>
    <t xml:space="preserve">h[h] + malACP[h] + palmACP[h]  =&gt; 3ooctdACP[h] + ACP[h] + co2[h] </t>
  </si>
  <si>
    <t xml:space="preserve">HAM_3OAR180</t>
  </si>
  <si>
    <t xml:space="preserve">3-oxoacyl-[acyl-carrier-protein] reductase (n-C18:0)</t>
  </si>
  <si>
    <t xml:space="preserve">3ooctdACP[h] + h[h] + nadph[h]  &lt;=&gt;  3hoctaACP[h] + nadp[h] </t>
  </si>
  <si>
    <t xml:space="preserve">HAM_3HAD180</t>
  </si>
  <si>
    <t xml:space="preserve">3-hydroxyacyl-[acyl-carrier-protein] dehydratase (n-C18:0)</t>
  </si>
  <si>
    <t xml:space="preserve">3hoctaACP[h]  =&gt; h2o[h] + toctd2eACP[h] </t>
  </si>
  <si>
    <t xml:space="preserve">HAM_EAR180x</t>
  </si>
  <si>
    <t xml:space="preserve">enoyl-[acyl-carrier-protein] reductase (NADH) (n-C18:0)</t>
  </si>
  <si>
    <t xml:space="preserve">h[h] + nadh[h] + toctd2eACP[h]  =&gt; nad[h] + ocdcaACP[h] </t>
  </si>
  <si>
    <t xml:space="preserve">HAM_T2DECAI</t>
  </si>
  <si>
    <t xml:space="preserve">trans-2-Decenoyl-ACP isomerase</t>
  </si>
  <si>
    <t xml:space="preserve">tdec2eACP[h]  &lt;=&gt;  cdec3eACP[h] </t>
  </si>
  <si>
    <t xml:space="preserve">Ham0658</t>
  </si>
  <si>
    <t xml:space="preserve">Fatty Acid Elongation</t>
  </si>
  <si>
    <t xml:space="preserve">HAM_3OAS121</t>
  </si>
  <si>
    <t xml:space="preserve">3-oxoacyl-[acyl-carrier-protein] synthase (n-C12:1)</t>
  </si>
  <si>
    <t xml:space="preserve">cdec3eACP[h] + h[h] + malACP[h]  =&gt; 3ocddec5eACP[h] + ACP[h] + co2[h] </t>
  </si>
  <si>
    <t xml:space="preserve">Fatty Acid Elongation-Unsaturated</t>
  </si>
  <si>
    <t xml:space="preserve">HAM_3OAR121</t>
  </si>
  <si>
    <t xml:space="preserve">3-oxoacyl-[acyl-carrier-protein] reductase (n-C12:1)</t>
  </si>
  <si>
    <t xml:space="preserve">3ocddec5eACP[h] + h[h] + nadph[h]  =&gt; 3hcddec5eACP[h] + nadp[h] </t>
  </si>
  <si>
    <t xml:space="preserve">HAM_3HAD121</t>
  </si>
  <si>
    <t xml:space="preserve">3-hydroxyacyl-[acyl-carrier-protein] dehydratase (n-C12:1)</t>
  </si>
  <si>
    <t xml:space="preserve">3hcddec5eACP[h]  =&gt; h2o[h] + t3c5ddeceACP[h] </t>
  </si>
  <si>
    <t xml:space="preserve">HAM_EAR121x</t>
  </si>
  <si>
    <t xml:space="preserve">enoyl-[acyl-carrier-protein] reductase (NADH) (n-C12:1)</t>
  </si>
  <si>
    <t xml:space="preserve">h[h] + nadh[h] + t3c5ddeceACP[h]  =&gt; cddec5eACP[h] + nad[h] </t>
  </si>
  <si>
    <t xml:space="preserve">HAM_3OAS141</t>
  </si>
  <si>
    <t xml:space="preserve">3-oxoacyl-[acyl-carrier-protein] synthase (n-C14:1)</t>
  </si>
  <si>
    <t xml:space="preserve">cddec5eACP[h] + h[h] + malACP[h]  =&gt; 3ocmrs7eACP[h] + ACP[h] + co2[h] </t>
  </si>
  <si>
    <t xml:space="preserve">HAM_3OAR141</t>
  </si>
  <si>
    <t xml:space="preserve">3-oxoacyl-[acyl-carrier-protein] reductase (n-C14:1)</t>
  </si>
  <si>
    <t xml:space="preserve">3ocmrs7eACP[h] + h[h] + nadph[h]  =&gt; 3hcmrs7eACP[h] + nadp[h] </t>
  </si>
  <si>
    <t xml:space="preserve">HAM_3HAD141</t>
  </si>
  <si>
    <t xml:space="preserve">3-hydroxyacyl-[acyl-carrier-protein] dehydratase (n-C14:1)</t>
  </si>
  <si>
    <t xml:space="preserve">3hcmrs7eACP[h]  =&gt; h2o[h] + t3c7mrseACP[h] </t>
  </si>
  <si>
    <t xml:space="preserve">HAM_EAR141x</t>
  </si>
  <si>
    <t xml:space="preserve">enoyl-[acyl-carrier-protein] reductase (NADH) (n-C14:1)</t>
  </si>
  <si>
    <t xml:space="preserve">h[h] + nadh[h] + t3c7mrseACP[h]  =&gt; nad[h] + tdeACP[h] </t>
  </si>
  <si>
    <t xml:space="preserve">HAM_3OAS161</t>
  </si>
  <si>
    <t xml:space="preserve">3-oxoacyl-[acyl-carrier-protein] synthase (n-C16:1)</t>
  </si>
  <si>
    <t xml:space="preserve">h[h] + malACP[h] + tdeACP[h]  =&gt; 3ocpalm9eACP[h] + ACP[h] + co2[h] </t>
  </si>
  <si>
    <t xml:space="preserve">HAM_3OAR161</t>
  </si>
  <si>
    <t xml:space="preserve">3-oxoacyl-[acyl-carrier-protein] reductase (n-C16:1)</t>
  </si>
  <si>
    <t xml:space="preserve">3ocpalm9eACP[h] + h[h] + nadph[h]  =&gt; 3hcpalm9eACP[h] + nadp[h] </t>
  </si>
  <si>
    <t xml:space="preserve">HAM_3HAD161</t>
  </si>
  <si>
    <t xml:space="preserve">3-hydroxyacyl-[acyl-carrier-protein] dehydratase (n-C16:1)</t>
  </si>
  <si>
    <t xml:space="preserve">3hcpalm9eACP[h]  =&gt; h2o[h] + t3c9palmeACP[h] </t>
  </si>
  <si>
    <t xml:space="preserve">HAM_EAR161x</t>
  </si>
  <si>
    <t xml:space="preserve">enoyl-[acyl-carrier-protein] reductase (NADH) (n-C16:1)</t>
  </si>
  <si>
    <t xml:space="preserve">h[h] + nadh[h] + t3c9palmeACP[h]  =&gt; hdeACP[h] + nad[h] </t>
  </si>
  <si>
    <t xml:space="preserve">HAM_3OAS181</t>
  </si>
  <si>
    <t xml:space="preserve">3-oxoacyl-[acyl-carrier-protein] synthase (n-C18:1)</t>
  </si>
  <si>
    <t xml:space="preserve">h[h] + hdeACP[h] + malACP[h]  =&gt; 3ocvac11eACP[h] + ACP[h] + co2[h] </t>
  </si>
  <si>
    <t xml:space="preserve">Ham0968</t>
  </si>
  <si>
    <t xml:space="preserve">HAM_3OAR181</t>
  </si>
  <si>
    <t xml:space="preserve">3-oxoacyl-[acyl-carrier-protein] reductase (n-C18:1)</t>
  </si>
  <si>
    <t xml:space="preserve">3ocvac11eACP[h] + h[h] + nadph[h]  =&gt; 3hcvac11eACP[h] + nadp[h] </t>
  </si>
  <si>
    <t xml:space="preserve">HAM_3HAD181</t>
  </si>
  <si>
    <t xml:space="preserve">3-hydroxyacyl-[acyl-carrier-protein] dehydratase (n-C18:1)</t>
  </si>
  <si>
    <t xml:space="preserve">3hcvac11eACP[h]  =&gt; h2o[h] + t3c11vaceACP[h] </t>
  </si>
  <si>
    <t xml:space="preserve">HAM_EAR181x</t>
  </si>
  <si>
    <t xml:space="preserve">enoyl-[acyl-carrier-protein] reductase (NADH) (n-C18:1)</t>
  </si>
  <si>
    <t xml:space="preserve">h[h] + nadh[h] + t3c11vaceACP[h]  =&gt; nad[h] + octeACP[h] </t>
  </si>
  <si>
    <t xml:space="preserve">HAM_LIPOCT</t>
  </si>
  <si>
    <t xml:space="preserve">Lipoyl(octanoyl) transferase</t>
  </si>
  <si>
    <t xml:space="preserve">h[h] + ocACP[h]  =&gt; ACP[h] + octapb[h] </t>
  </si>
  <si>
    <t xml:space="preserve">Ham1426</t>
  </si>
  <si>
    <t xml:space="preserve">2.3.1.181</t>
  </si>
  <si>
    <t xml:space="preserve">HAM_LIPOS</t>
  </si>
  <si>
    <t xml:space="preserve">4fe4s[h] + 2 amet[h] + h[h] + nad[h] + octapb[h]  =&gt; 2fe2s[h] + 2 dad-5[h] + 2 fe2[h] + lipopb[h] + 2 met-L[h] + nadh[h] </t>
  </si>
  <si>
    <t xml:space="preserve">Ham1425</t>
  </si>
  <si>
    <t xml:space="preserve">HAM_G3PD2i</t>
  </si>
  <si>
    <t xml:space="preserve">glycerol-3-phosphate dehydrogenase (NADP)</t>
  </si>
  <si>
    <t xml:space="preserve">dhap[h] + h[h] + nadph[h]  =&gt;  glyc3p[h] + nadp[h]  </t>
  </si>
  <si>
    <t xml:space="preserve">Ham0088</t>
  </si>
  <si>
    <t xml:space="preserve">CDP-diacylglycerol biosynthesis II</t>
  </si>
  <si>
    <t xml:space="preserve">1.1.1.94</t>
  </si>
  <si>
    <t xml:space="preserve">HAM_G3PAT120</t>
  </si>
  <si>
    <t xml:space="preserve">glycerol-3-phosphate acyltransferase (C12:0)</t>
  </si>
  <si>
    <t xml:space="preserve">ddcaACP[h] + glyc3p[h]  =&gt; 1ddecg3p[h] + ACP[h] </t>
  </si>
  <si>
    <t xml:space="preserve">(Ham0780 and Ham0966)</t>
  </si>
  <si>
    <t xml:space="preserve">2.3.1.15</t>
  </si>
  <si>
    <t xml:space="preserve">HAM_AGPAT120</t>
  </si>
  <si>
    <t xml:space="preserve">1-tetradecanoyl-Sn-glycerol 3-phosphate O-acyltransferase (n-C12:0)</t>
  </si>
  <si>
    <t xml:space="preserve">1ddecg3p[h] + ddcaACP[h]  =&gt; ACP[h] + pa120[h] </t>
  </si>
  <si>
    <t xml:space="preserve">Ham1078</t>
  </si>
  <si>
    <t xml:space="preserve">2.3.1.51</t>
  </si>
  <si>
    <t xml:space="preserve">HAM_DASYN120</t>
  </si>
  <si>
    <t xml:space="preserve">CDP-Diacylglycerol synthetase (n-C12:0)</t>
  </si>
  <si>
    <t xml:space="preserve">ctp[h] + h[h] + pa120[h]  =&gt; cdpdddecg[h] + ppi[h] </t>
  </si>
  <si>
    <t xml:space="preserve">Ham0104</t>
  </si>
  <si>
    <t xml:space="preserve">2.7.7.41</t>
  </si>
  <si>
    <t xml:space="preserve">HAM_PGSA120</t>
  </si>
  <si>
    <t xml:space="preserve">Phosphatidylglycerol synthase (n-C12:0)</t>
  </si>
  <si>
    <t xml:space="preserve">cdpdddecg[h] + glyc3p[h]  =&gt; cmp[h] + h[h] + pgp120[h] </t>
  </si>
  <si>
    <t xml:space="preserve">Ham1508</t>
  </si>
  <si>
    <t xml:space="preserve">2.7.8.5</t>
  </si>
  <si>
    <t xml:space="preserve">HAM_PGPP120</t>
  </si>
  <si>
    <t xml:space="preserve">phosphatidylglycerol phosphate phosphatase (n-C14:0)</t>
  </si>
  <si>
    <t xml:space="preserve">h2o[h] + pgp120[h]  =&gt; pg120[h] + pi[h] </t>
  </si>
  <si>
    <t xml:space="preserve">Ham1128</t>
  </si>
  <si>
    <t xml:space="preserve">3.1.3.27</t>
  </si>
  <si>
    <t xml:space="preserve">HAM_CLPNS120pp</t>
  </si>
  <si>
    <t xml:space="preserve">cardiolipin synthase (periplasmic, n-C12:0)</t>
  </si>
  <si>
    <t xml:space="preserve">2 pg120[h]  &lt;=&gt;  clpn120[h] + glyc[h] </t>
  </si>
  <si>
    <t xml:space="preserve">Ham0228</t>
  </si>
  <si>
    <t xml:space="preserve">HAM_PSSA120</t>
  </si>
  <si>
    <t xml:space="preserve">Phosphatidylserine syntase (n-C12:0)</t>
  </si>
  <si>
    <t xml:space="preserve">cdpdddecg[h] + ser-L[h]  =&gt; cmp[h] + h[h] + ps120[h] </t>
  </si>
  <si>
    <t xml:space="preserve">Ham0382</t>
  </si>
  <si>
    <t xml:space="preserve">Phosphatidylethanolamine Biosynthesis I</t>
  </si>
  <si>
    <t xml:space="preserve">2.7.8.8</t>
  </si>
  <si>
    <t xml:space="preserve">HAM_PSD120</t>
  </si>
  <si>
    <t xml:space="preserve">Phosphatidylserine decarboxylase (n-C12:0)</t>
  </si>
  <si>
    <t xml:space="preserve">h[h] + ps120[h]  =&gt; co2[h] + pe120[h] </t>
  </si>
  <si>
    <t xml:space="preserve">Ham0997</t>
  </si>
  <si>
    <t xml:space="preserve">4.1.1.65</t>
  </si>
  <si>
    <t xml:space="preserve">HAM_G3PAT140</t>
  </si>
  <si>
    <t xml:space="preserve">glycerol-3-phosphate acyltransferase (C14:0)</t>
  </si>
  <si>
    <t xml:space="preserve">glyc3p[h] + myrsACP[h]  =&gt; 1tdecg3p[h] + ACP[h] </t>
  </si>
  <si>
    <t xml:space="preserve">HAM_AGPAT140</t>
  </si>
  <si>
    <t xml:space="preserve">1-tetradecanoyl-Sn-glycerol 3-phosphate O-acyltransferase (n-C14:0)</t>
  </si>
  <si>
    <t xml:space="preserve">1tdecg3p[h] + myrsACP[h]  =&gt; ACP[h] + pa140[h] </t>
  </si>
  <si>
    <t xml:space="preserve">HAM_DASYN140</t>
  </si>
  <si>
    <t xml:space="preserve">CDP-Diacylglycerol synthetase (n-C14:0)</t>
  </si>
  <si>
    <t xml:space="preserve">ctp[h] + h[h] + pa140[h]  =&gt; cdpdtdecg[h] + ppi[h] </t>
  </si>
  <si>
    <t xml:space="preserve">Glycerophospholipid Metabolism</t>
  </si>
  <si>
    <t xml:space="preserve">HAM_PGSA140</t>
  </si>
  <si>
    <t xml:space="preserve">Phosphatidylglycerol synthase (n-C14:0)</t>
  </si>
  <si>
    <t xml:space="preserve">cdpdtdecg[h] + glyc3p[h]  =&gt; cmp[h] + h[h] + pgp140[h] </t>
  </si>
  <si>
    <t xml:space="preserve">HAM_PGPP140</t>
  </si>
  <si>
    <t xml:space="preserve">h2o[h] + pgp140[h]  =&gt; pg140[h] + pi[h] </t>
  </si>
  <si>
    <t xml:space="preserve">HAM_CLPNS140pp</t>
  </si>
  <si>
    <t xml:space="preserve">cardiolipin synthase (periplasmic, n-C14:0)</t>
  </si>
  <si>
    <t xml:space="preserve">2 pg140[h]  &lt;=&gt;  clpn140[h] + glyc[h] </t>
  </si>
  <si>
    <t xml:space="preserve">HAM_PSSA140</t>
  </si>
  <si>
    <t xml:space="preserve">Phosphatidylserine syntase (n-C14:0)</t>
  </si>
  <si>
    <t xml:space="preserve">cdpdtdecg[h] + ser-L[h]  =&gt; cmp[h] + h[h] + ps140[h] </t>
  </si>
  <si>
    <t xml:space="preserve">HAM_PSD140</t>
  </si>
  <si>
    <t xml:space="preserve">Phosphatidylserine decarboxylase (n-C14:0)</t>
  </si>
  <si>
    <t xml:space="preserve">h[h] + ps140[h]  =&gt; co2[h] + pe140[h] </t>
  </si>
  <si>
    <t xml:space="preserve">HAM_G3PAT141</t>
  </si>
  <si>
    <t xml:space="preserve">glycerol-3-phosphate acyltransferase (C14:1)</t>
  </si>
  <si>
    <t xml:space="preserve">glyc3p[h] + tdeACP[h]  =&gt; 1tdec7eg3p[h] + ACP[h] </t>
  </si>
  <si>
    <t xml:space="preserve">HAM_AGPAT141</t>
  </si>
  <si>
    <t xml:space="preserve">1-tetradec-7-enoyl-Sn-glycerol 3-phosphate O-acyltransferase (n-C14:1)</t>
  </si>
  <si>
    <t xml:space="preserve">1tdec7eg3p[h] + tdeACP[h]  =&gt; ACP[h] + pa141[h] </t>
  </si>
  <si>
    <t xml:space="preserve">HAM_DASYN141</t>
  </si>
  <si>
    <t xml:space="preserve">CDP-Diacylglycerol synthetase (n-C14:1)</t>
  </si>
  <si>
    <t xml:space="preserve">ctp[h] + h[h] + pa141[h]  =&gt; cdpdtdec7eg[h] + ppi[h] </t>
  </si>
  <si>
    <t xml:space="preserve">HAM_PGSA141</t>
  </si>
  <si>
    <t xml:space="preserve">Phosphatidylglycerol synthase (n-C14:1)</t>
  </si>
  <si>
    <t xml:space="preserve">cdpdtdec7eg[h] + glyc3p[h]  =&gt; cmp[h] + h[h] + pgp141[h] </t>
  </si>
  <si>
    <t xml:space="preserve">HAM_PGPP141</t>
  </si>
  <si>
    <t xml:space="preserve">phosphatidylglycerol phosphate phosphatase (n-C14:1)</t>
  </si>
  <si>
    <t xml:space="preserve">h2o[h] + pgp141[h]  =&gt; pg141[h] + pi[h] </t>
  </si>
  <si>
    <t xml:space="preserve">HAM_CLPNS141pp</t>
  </si>
  <si>
    <t xml:space="preserve">cardiolipin synthase (periplasmic, n-C14:1)</t>
  </si>
  <si>
    <t xml:space="preserve">2 pg141[h]  &lt;=&gt;  clpn141[h] + glyc[h] </t>
  </si>
  <si>
    <t xml:space="preserve">HAM_PSSA141</t>
  </si>
  <si>
    <t xml:space="preserve">Phosphatidylserine syntase (n-C14:1)</t>
  </si>
  <si>
    <t xml:space="preserve">cdpdtdec7eg[h] + ser-L[h]  =&gt; cmp[h] + h[h] + ps141[h] </t>
  </si>
  <si>
    <t xml:space="preserve">HAM_PSD141</t>
  </si>
  <si>
    <t xml:space="preserve">Phosphatidylserine decarboxylase (n-C14:1)</t>
  </si>
  <si>
    <t xml:space="preserve">h[h] + ps141[h]  =&gt; co2[h] + pe141[h] </t>
  </si>
  <si>
    <t xml:space="preserve">HAM_G3PAT160</t>
  </si>
  <si>
    <t xml:space="preserve">glycerol-3-phosphate acyltransferase (C16:0)</t>
  </si>
  <si>
    <t xml:space="preserve">glyc3p[h] + palmACP[h]  =&gt; 1hdecg3p[h] + ACP[h] </t>
  </si>
  <si>
    <t xml:space="preserve">HAM_AGPAT160</t>
  </si>
  <si>
    <t xml:space="preserve">1-hexadecanoyl-Sn-glycerol 3-phosphate O-acyltransferase (n-C16:0)</t>
  </si>
  <si>
    <t xml:space="preserve">1hdecg3p[h] + palmACP[h]  =&gt; ACP[h] + pa160[h] </t>
  </si>
  <si>
    <t xml:space="preserve">HAM_DASYN160</t>
  </si>
  <si>
    <t xml:space="preserve">CDP-Diacylglycerol synthetase (n-C16:0)</t>
  </si>
  <si>
    <t xml:space="preserve">ctp[h] + h[h] + pa160[h]  =&gt; cdpdhdecg[h] + ppi[h] </t>
  </si>
  <si>
    <t xml:space="preserve">HAM_PGSA160</t>
  </si>
  <si>
    <t xml:space="preserve">Phosphatidylglycerol synthase (n-C16:0)</t>
  </si>
  <si>
    <t xml:space="preserve">cdpdhdecg[h] + glyc3p[h]  =&gt; cmp[h] + h[h] + pgp160[h] </t>
  </si>
  <si>
    <t xml:space="preserve">HAM_PGPP160</t>
  </si>
  <si>
    <t xml:space="preserve">phosphatidylglycerol phosphate phosphatase (n-C16:0)</t>
  </si>
  <si>
    <t xml:space="preserve">h2o[h] + pgp160[h]  =&gt; pg160[h] + pi[h] </t>
  </si>
  <si>
    <t xml:space="preserve">HAM_CLPNS160pp</t>
  </si>
  <si>
    <t xml:space="preserve">2 pg160[h]  &lt;=&gt;  clpn160[h] + glyc[h] </t>
  </si>
  <si>
    <t xml:space="preserve">HAM_PSSA160</t>
  </si>
  <si>
    <t xml:space="preserve">Phosphatidylserine syntase (n-C16:0)</t>
  </si>
  <si>
    <t xml:space="preserve">cdpdhdecg[h] + ser-L[h]  =&gt; cmp[h] + h[h] + ps160[h] </t>
  </si>
  <si>
    <t xml:space="preserve">HAM_PSD160</t>
  </si>
  <si>
    <t xml:space="preserve">Phosphatidylserine decarboxylase (n-C16:0)</t>
  </si>
  <si>
    <t xml:space="preserve">h[h] + ps160[h]  =&gt; co2[h] + pe160[h] </t>
  </si>
  <si>
    <t xml:space="preserve">HAM_G3PAT161</t>
  </si>
  <si>
    <t xml:space="preserve">glycerol-3-phosphate acyltransferase (C16:1)</t>
  </si>
  <si>
    <t xml:space="preserve">glyc3p[h] + hdeACP[h]  =&gt; 1hdec9eg3p[h] + ACP[h] </t>
  </si>
  <si>
    <t xml:space="preserve">HAM_AGPAT161</t>
  </si>
  <si>
    <t xml:space="preserve">1-hexadec-7-enoyl-Sn-glycerol 3-phosphate O-acyltransferase (n-C16:1)</t>
  </si>
  <si>
    <t xml:space="preserve">1hdec9eg3p[h] + hdeACP[h]  =&gt; ACP[h] + pa161[h] </t>
  </si>
  <si>
    <t xml:space="preserve">HAM_DASYN161</t>
  </si>
  <si>
    <t xml:space="preserve">CDP-Diacylglycerol synthetase (n-C16:1)</t>
  </si>
  <si>
    <t xml:space="preserve">ctp[h] + h[h] + pa161[h]  =&gt; cdpdhdec9eg[h] + ppi[h] </t>
  </si>
  <si>
    <t xml:space="preserve">HAM_PGSA161</t>
  </si>
  <si>
    <t xml:space="preserve">Phosphatidylglycerol synthase (n-C16:1)</t>
  </si>
  <si>
    <t xml:space="preserve">cdpdhdec9eg[h] + glyc3p[h]  =&gt; cmp[h] + h[h] + pgp161[h] </t>
  </si>
  <si>
    <t xml:space="preserve">HAM_PGPP161</t>
  </si>
  <si>
    <t xml:space="preserve">phosphatidylglycerol phosphate phosphatase (n-C16:1)</t>
  </si>
  <si>
    <t xml:space="preserve">h2o[h] + pgp161[h]  =&gt; pg161[h] + pi[h] </t>
  </si>
  <si>
    <t xml:space="preserve">HAM_CLPNS161pp</t>
  </si>
  <si>
    <t xml:space="preserve">cardiolipin synthase (periplasmic, n-C16:1)</t>
  </si>
  <si>
    <t xml:space="preserve">2 pg161[h]  &lt;=&gt;  clpn161[h] + glyc[h] </t>
  </si>
  <si>
    <t xml:space="preserve">HAM_PSSA161</t>
  </si>
  <si>
    <t xml:space="preserve">Phosphatidylserine syntase (n-C16:1)</t>
  </si>
  <si>
    <t xml:space="preserve">cdpdhdec9eg[h] + ser-L[h]  =&gt; cmp[h] + h[h] + ps161[h] </t>
  </si>
  <si>
    <t xml:space="preserve">HAM_PSD161</t>
  </si>
  <si>
    <t xml:space="preserve">Phosphatidylserine decarboxylase (n-C16:1)</t>
  </si>
  <si>
    <t xml:space="preserve">h[h] + ps161[h]  =&gt; co2[h] + pe161[h] </t>
  </si>
  <si>
    <t xml:space="preserve">HAM_G3PAT180</t>
  </si>
  <si>
    <t xml:space="preserve">glycerol-3-phosphate acyltransferase (C18:0)</t>
  </si>
  <si>
    <t xml:space="preserve">glyc3p[h] + ocdcaACP[h]  =&gt; 1odecg3p[h] + ACP[h] </t>
  </si>
  <si>
    <t xml:space="preserve">HAM_AGPAT180</t>
  </si>
  <si>
    <t xml:space="preserve">1-octadecanoyl-Sn-glycerol 3-phosphate O-acyltransferase (n-C18:0)</t>
  </si>
  <si>
    <t xml:space="preserve">1odecg3p[h] + ocdcaACP[h]  =&gt; ACP[h] + pa180[h] </t>
  </si>
  <si>
    <t xml:space="preserve">HAM_DASYN180</t>
  </si>
  <si>
    <t xml:space="preserve">CDP-Diacylglycerol synthetase (n-C18:0)</t>
  </si>
  <si>
    <t xml:space="preserve">ctp[h] + h[h] + pa180[h]  =&gt; cdpdodecg[h] + ppi[h] </t>
  </si>
  <si>
    <t xml:space="preserve">HAM_PGSA180</t>
  </si>
  <si>
    <t xml:space="preserve">Phosphatidylglycerol synthase (n-C18:0)</t>
  </si>
  <si>
    <t xml:space="preserve">cdpdodecg[h] + glyc3p[h]  =&gt; cmp[h] + h[h] + pgp180[h] </t>
  </si>
  <si>
    <t xml:space="preserve">HAM_PGPP180</t>
  </si>
  <si>
    <t xml:space="preserve">phosphatidylglycerol phosphate phosphatase (n-C18:0)</t>
  </si>
  <si>
    <t xml:space="preserve">h2o[h] + pgp180[h]  =&gt; pg180[h] + pi[h] </t>
  </si>
  <si>
    <t xml:space="preserve">HAM_CLPNS180pp</t>
  </si>
  <si>
    <t xml:space="preserve">cardiolipin synthase (periplasmic, n-C18:0)</t>
  </si>
  <si>
    <t xml:space="preserve">2 pg180[h]  &lt;=&gt;  clpn180[h] + glyc[h] </t>
  </si>
  <si>
    <t xml:space="preserve">HAM_PSSA180</t>
  </si>
  <si>
    <t xml:space="preserve">Phosphatidylserine syntase (n-C18:0)</t>
  </si>
  <si>
    <t xml:space="preserve">cdpdodecg[h] + ser-L[h]  =&gt; cmp[h] + h[h] + ps180[h] </t>
  </si>
  <si>
    <t xml:space="preserve">HAM_PSD180</t>
  </si>
  <si>
    <t xml:space="preserve">Phosphatidylserine decarboxylase (n-C18:0)</t>
  </si>
  <si>
    <t xml:space="preserve">h[h] + ps180[h]  =&gt; co2[h] + pe180[h] </t>
  </si>
  <si>
    <t xml:space="preserve">HAM_G3PAT181</t>
  </si>
  <si>
    <t xml:space="preserve">glycerol-3-phosphate acyltransferase (C18:1)</t>
  </si>
  <si>
    <t xml:space="preserve">glyc3p[h] + octeACP[h]  =&gt; 1odec11eg3p[h] + ACP[h] </t>
  </si>
  <si>
    <t xml:space="preserve">HAM_AGPAT181</t>
  </si>
  <si>
    <t xml:space="preserve">1-octadec-7-enoyl-Sn-glycerol 3-phosphate O-acyltransferase (n-C18:1)</t>
  </si>
  <si>
    <t xml:space="preserve">1odec11eg3p[h] + octeACP[h]  =&gt; ACP[h] + pa181[h] </t>
  </si>
  <si>
    <t xml:space="preserve">HAM_DASYN181</t>
  </si>
  <si>
    <t xml:space="preserve">CDP-Diacylglycerol synthetase (n-C18:1)</t>
  </si>
  <si>
    <t xml:space="preserve">ctp[h] + h[h] + pa181[h]  =&gt; cdpdodec11eg[h] + ppi[h] </t>
  </si>
  <si>
    <t xml:space="preserve">HAM_PGSA181</t>
  </si>
  <si>
    <t xml:space="preserve">Phosphatidylglycerol synthase (n-C18:1)</t>
  </si>
  <si>
    <t xml:space="preserve">cdpdodec11eg[h] + glyc3p[h]  =&gt; cmp[h] + h[h] + pgp181[h] </t>
  </si>
  <si>
    <t xml:space="preserve">HAM_PGPP181</t>
  </si>
  <si>
    <t xml:space="preserve">phosphatidylglycerol phosphate phosphatase (n-C18:1)</t>
  </si>
  <si>
    <t xml:space="preserve">h2o[h] + pgp181[h]  =&gt; pg181[h] + pi[h] </t>
  </si>
  <si>
    <t xml:space="preserve">HAM_CLPNS181pp</t>
  </si>
  <si>
    <t xml:space="preserve">cardiolipin synthase (periplasmic, n-C18:1)</t>
  </si>
  <si>
    <t xml:space="preserve">2 pg181[h]  &lt;=&gt;  clpn181[h] + glyc[h] </t>
  </si>
  <si>
    <t xml:space="preserve">HAM_PSSA181</t>
  </si>
  <si>
    <t xml:space="preserve">Phosphatidylserine syntase (n-C18:1)</t>
  </si>
  <si>
    <t xml:space="preserve">cdpdodec11eg[h] + ser-L[h]  =&gt; cmp[h] + h[h] + ps181[h] </t>
  </si>
  <si>
    <t xml:space="preserve">HAM_PSD181</t>
  </si>
  <si>
    <t xml:space="preserve">Phosphatidylserine decarboxylase (n-C18:1)</t>
  </si>
  <si>
    <t xml:space="preserve">h[h] + ps181[h]  =&gt; co2[h] + pe181[h] </t>
  </si>
  <si>
    <t xml:space="preserve">HAM_GALUi</t>
  </si>
  <si>
    <t xml:space="preserve">UTP-glucose-1-phosphate uridylyltransferase (irreversible)</t>
  </si>
  <si>
    <t xml:space="preserve">g1p[h] + h[h] + utp[h]  =&gt; ppi[h] + udpg[h] </t>
  </si>
  <si>
    <t xml:space="preserve">Ham0733</t>
  </si>
  <si>
    <t xml:space="preserve">UDP-Glucose Biosynthesis</t>
  </si>
  <si>
    <t xml:space="preserve">2.7.7.9</t>
  </si>
  <si>
    <t xml:space="preserve">HAM_UDPGD</t>
  </si>
  <si>
    <t xml:space="preserve">UDPglucose 6-Dehydrogenase</t>
  </si>
  <si>
    <t xml:space="preserve">h2o[h] + 2 nad[h] + udpg[h]  =&gt; 3 h[h] + 2 nadh[h] + udpglcur[h] </t>
  </si>
  <si>
    <t xml:space="preserve">Ham1050</t>
  </si>
  <si>
    <t xml:space="preserve">UDP-α-D-Glucuronate Biosynthesis</t>
  </si>
  <si>
    <t xml:space="preserve">1.1.1.22</t>
  </si>
  <si>
    <t xml:space="preserve">HAM_UDPGDC</t>
  </si>
  <si>
    <t xml:space="preserve">UDP-glucuronate C-4'' decarboxylase</t>
  </si>
  <si>
    <t xml:space="preserve">nad[h] + udpglcur[h]  =&gt; co2[h] + nadh[h] + udpLa4o[h] </t>
  </si>
  <si>
    <t xml:space="preserve">Ham0391</t>
  </si>
  <si>
    <t xml:space="preserve">Polymyxin Resistance</t>
  </si>
  <si>
    <t xml:space="preserve">1.1.1.305</t>
  </si>
  <si>
    <t xml:space="preserve">HAM_UDPKAAT</t>
  </si>
  <si>
    <t xml:space="preserve">UDP-4''-ketopentose:UDP-4-amino-4-deoxy-L-arabinose aminotransferase</t>
  </si>
  <si>
    <t xml:space="preserve">glu-L[h] + udpLa4o[h]  &lt;=&gt; akg[h] + udpLa4n[h] </t>
  </si>
  <si>
    <t xml:space="preserve">Ham1519</t>
  </si>
  <si>
    <t xml:space="preserve">2.6.1.87</t>
  </si>
  <si>
    <t xml:space="preserve">HAM_ULA4NFT</t>
  </si>
  <si>
    <t xml:space="preserve">UDP-L-Ara4N formyltransferase</t>
  </si>
  <si>
    <t xml:space="preserve">10fthf[h] + udpLa4n[h]  =&gt; h[h] + thf[h] + udpLa4fn[h] </t>
  </si>
  <si>
    <t xml:space="preserve">2.1.2.13</t>
  </si>
  <si>
    <t xml:space="preserve">HAM_UPLA4FNT</t>
  </si>
  <si>
    <t xml:space="preserve">undecaprenyl phosphate-L-Ara4FN transferase</t>
  </si>
  <si>
    <t xml:space="preserve">udcpp[h] + udpLa4fn[h]  =&gt; uLa4fn[h] + udp[h] </t>
  </si>
  <si>
    <t xml:space="preserve">Ham0392</t>
  </si>
  <si>
    <t xml:space="preserve">2.4.2.53</t>
  </si>
  <si>
    <t xml:space="preserve">HAM_UPLA4FNF</t>
  </si>
  <si>
    <t xml:space="preserve">undecaprenyl phosphate-L-Ara4FN formylase</t>
  </si>
  <si>
    <t xml:space="preserve">h2o[h] + uLa4fn[h]  =&gt; for[h] + uLa4n[h] </t>
  </si>
  <si>
    <t xml:space="preserve">Ham0390</t>
  </si>
  <si>
    <t xml:space="preserve">HAM_S7PI</t>
  </si>
  <si>
    <t xml:space="preserve">sedoheptulose 7-phosphate isomerase</t>
  </si>
  <si>
    <t xml:space="preserve">s7p[h]  =&gt; gmhep7p[h] </t>
  </si>
  <si>
    <t xml:space="preserve">Ham0267</t>
  </si>
  <si>
    <t xml:space="preserve">ADP-L-Glycero-β-D-Manno-Heptose Biosynthesis</t>
  </si>
  <si>
    <t xml:space="preserve">5.3.2.18</t>
  </si>
  <si>
    <t xml:space="preserve">HAM_GMHEPK</t>
  </si>
  <si>
    <t xml:space="preserve">D-glycero-D-Manno-heptose 7-phosphate kinase</t>
  </si>
  <si>
    <t xml:space="preserve">atp[h] + gmhep7p[h]  =&gt; adp[h] + gmhep17bp[h] + h[h] </t>
  </si>
  <si>
    <t xml:space="preserve">Ham0091</t>
  </si>
  <si>
    <t xml:space="preserve">2.7.1.167</t>
  </si>
  <si>
    <t xml:space="preserve">HAM_GMHEPPA</t>
  </si>
  <si>
    <t xml:space="preserve">D-glycero-D-manno-heptose 1,7-bisphosphate phosphatase</t>
  </si>
  <si>
    <t xml:space="preserve">gmhep17bp[h] + h2o[h]  =&gt; gmhep1p[h] + pi[h] </t>
  </si>
  <si>
    <t xml:space="preserve">Ham0869</t>
  </si>
  <si>
    <t xml:space="preserve">3.1.3.82</t>
  </si>
  <si>
    <t xml:space="preserve">HAM_GMHEPAT</t>
  </si>
  <si>
    <t xml:space="preserve">D-glycero-D-Manno-hepose 1-phosphate adenyltransferase</t>
  </si>
  <si>
    <t xml:space="preserve">atp[h] + gmhep1p[h] + h[h]  =&gt; adphep-DD[h] + ppi[h] </t>
  </si>
  <si>
    <t xml:space="preserve">2.7.7.70</t>
  </si>
  <si>
    <t xml:space="preserve">HAM_AGMHE</t>
  </si>
  <si>
    <t xml:space="preserve">ADP-D-glycero-D-Manno-heptose epimerase</t>
  </si>
  <si>
    <t xml:space="preserve">adphep-DD[h]  =&gt; adphep-LD[h] </t>
  </si>
  <si>
    <t xml:space="preserve">Ham0739</t>
  </si>
  <si>
    <t xml:space="preserve">5.1.3.20</t>
  </si>
  <si>
    <t xml:space="preserve">HAM_A5PISO</t>
  </si>
  <si>
    <t xml:space="preserve">arabinose-5-phosphate isomerase</t>
  </si>
  <si>
    <t xml:space="preserve">ru5p-D[h]  &lt;=&gt;  ara5p[h] </t>
  </si>
  <si>
    <t xml:space="preserve">Ham1113</t>
  </si>
  <si>
    <t xml:space="preserve">Lipopolysaccharide Biosynthesis</t>
  </si>
  <si>
    <t xml:space="preserve">5.3.1.13</t>
  </si>
  <si>
    <t xml:space="preserve">HAM_KDOPS</t>
  </si>
  <si>
    <t xml:space="preserve">3-Deoxy -D-Manno-octulosonic -acid 8-phosphate synthase</t>
  </si>
  <si>
    <t xml:space="preserve">ara5p[h] + h2o[h] + pep[h]  =&gt; kdo8p[h] + pi[h] </t>
  </si>
  <si>
    <t xml:space="preserve">Ham0930</t>
  </si>
  <si>
    <t xml:space="preserve">4.1.2.16</t>
  </si>
  <si>
    <t xml:space="preserve">HAM_KDOPP</t>
  </si>
  <si>
    <t xml:space="preserve">3-Deoxy-Manno-octulosonate-8-phosphatase</t>
  </si>
  <si>
    <t xml:space="preserve">h2o[h] + kdo8p[h]  =&gt; kdo[h] + pi[h] </t>
  </si>
  <si>
    <t xml:space="preserve">Ham1114</t>
  </si>
  <si>
    <t xml:space="preserve">3.1.3.45</t>
  </si>
  <si>
    <t xml:space="preserve">HAM_KDOCT2</t>
  </si>
  <si>
    <t xml:space="preserve">3-Deoxy-Manno-octulosonate cytidylyltransferase</t>
  </si>
  <si>
    <t xml:space="preserve">ctp[h] + kdo[h]  =&gt; ckdo[h] + ppi[h] </t>
  </si>
  <si>
    <t xml:space="preserve">Ham0905</t>
  </si>
  <si>
    <t xml:space="preserve">2.7.7.38</t>
  </si>
  <si>
    <t xml:space="preserve">HAM_UAGAAT</t>
  </si>
  <si>
    <t xml:space="preserve">UDP-N-acetylglucosamine acyltransferase</t>
  </si>
  <si>
    <t xml:space="preserve">3hmrsACP[h] + uacgam[h]  &lt;=&gt;  ACP[h] + u3aga[h] </t>
  </si>
  <si>
    <t xml:space="preserve">(Ham0966 and Ham0098)</t>
  </si>
  <si>
    <t xml:space="preserve">2.3.1.129</t>
  </si>
  <si>
    <t xml:space="preserve">HAM_UHGADA</t>
  </si>
  <si>
    <t xml:space="preserve">UDP-3-O-acetylglucosamine deacetylase</t>
  </si>
  <si>
    <t xml:space="preserve">h2o[h] + u3aga[h]  =&gt; ac[h] + u3hga[h] </t>
  </si>
  <si>
    <t xml:space="preserve">Ham1261</t>
  </si>
  <si>
    <t xml:space="preserve">3.5.1.108</t>
  </si>
  <si>
    <t xml:space="preserve">HAM_U23GAAT</t>
  </si>
  <si>
    <t xml:space="preserve">UDP-3-O-(3-hydroxymyristoyl)glucosamine acyltransferase</t>
  </si>
  <si>
    <t xml:space="preserve">3hmrsACP[h] + u3hga[h]  =&gt; ACP[h] + h[h] + u23ga[h] </t>
  </si>
  <si>
    <t xml:space="preserve">Ham0100</t>
  </si>
  <si>
    <t xml:space="preserve">2.3.1.191</t>
  </si>
  <si>
    <t xml:space="preserve">HAM_USHD</t>
  </si>
  <si>
    <t xml:space="preserve">UDP-Sugar hydrolase</t>
  </si>
  <si>
    <t xml:space="preserve">h2o[h] + u23ga[h]  =&gt; 2 h[h] + lipidX[h] + ump[h] </t>
  </si>
  <si>
    <t xml:space="preserve">Ham1499</t>
  </si>
  <si>
    <t xml:space="preserve">3.6.1.54</t>
  </si>
  <si>
    <t xml:space="preserve">HAM_LPADSS</t>
  </si>
  <si>
    <t xml:space="preserve">Lipid A disaccaride synthase</t>
  </si>
  <si>
    <t xml:space="preserve">lipidX[h] + u23ga[h]  =&gt; h[h] + lipidAds[h] + udp[h] </t>
  </si>
  <si>
    <t xml:space="preserve">Ham0097</t>
  </si>
  <si>
    <t xml:space="preserve">2.4.1.182</t>
  </si>
  <si>
    <t xml:space="preserve">HAM_TDSK</t>
  </si>
  <si>
    <t xml:space="preserve">Tetraacyldisaccharide 4'kinase</t>
  </si>
  <si>
    <t xml:space="preserve">atp[h] + lipidAds[h]  =&gt; adp[h] + h[h] + lipidA[h] </t>
  </si>
  <si>
    <t xml:space="preserve">Ham0901</t>
  </si>
  <si>
    <t xml:space="preserve">2.7.1.130</t>
  </si>
  <si>
    <t xml:space="preserve">HAM_MOAT</t>
  </si>
  <si>
    <t xml:space="preserve">3-Deoxy-D-Manno-octulosonic acid transferase</t>
  </si>
  <si>
    <t xml:space="preserve">ckdo[h] + lipidA[h]  =&gt; cmp[h] + h[h] + kdolipid4[h] </t>
  </si>
  <si>
    <t xml:space="preserve">Ham1232</t>
  </si>
  <si>
    <t xml:space="preserve">2.4.99.12</t>
  </si>
  <si>
    <t xml:space="preserve">HAM_MOAT2</t>
  </si>
  <si>
    <t xml:space="preserve">ckdo[h] + kdolipid4[h]  =&gt; cmp[h] + h[h] + kdo2lipid4[h] </t>
  </si>
  <si>
    <t xml:space="preserve">2.4.99.13</t>
  </si>
  <si>
    <t xml:space="preserve">HAM_EDTXS1</t>
  </si>
  <si>
    <t xml:space="preserve">Endotoxin Synthesis (lauroyl transferase)</t>
  </si>
  <si>
    <t xml:space="preserve">ddcaACP[h] + kdo2lipid4[h]  =&gt; ACP[h] + kdo2lipid4L[h] </t>
  </si>
  <si>
    <t xml:space="preserve">Ham1090</t>
  </si>
  <si>
    <t xml:space="preserve">2.3.1.241</t>
  </si>
  <si>
    <t xml:space="preserve">HAM_EDTXS2</t>
  </si>
  <si>
    <t xml:space="preserve">Endotoxin Synthesis (myristoyl transferase)</t>
  </si>
  <si>
    <t xml:space="preserve">kdo2lipid4L[h] + myrsACP[h]  =&gt; ACP[h] + lipa[h] </t>
  </si>
  <si>
    <t xml:space="preserve">Ham1443</t>
  </si>
  <si>
    <t xml:space="preserve">2.3.1.243</t>
  </si>
  <si>
    <t xml:space="preserve">HAM_HEPT1</t>
  </si>
  <si>
    <t xml:space="preserve">heptosyltransferase I (LPS core synthesis)</t>
  </si>
  <si>
    <t xml:space="preserve">adphep-LD[h] + lipa[h]  =&gt; adp[h] + h[h] + hlipa[h] </t>
  </si>
  <si>
    <t xml:space="preserve">Ham1105</t>
  </si>
  <si>
    <t xml:space="preserve">2.4.1.-</t>
  </si>
  <si>
    <t xml:space="preserve">HAM_HEPT2</t>
  </si>
  <si>
    <t xml:space="preserve">heptosyltransferase II (LPS core synthesis)</t>
  </si>
  <si>
    <t xml:space="preserve">adphep-LD[h] + hlipa[h]  =&gt; adp[h] + h[h] + hhlipa[h] </t>
  </si>
  <si>
    <t xml:space="preserve">Ham1104</t>
  </si>
  <si>
    <t xml:space="preserve">HAM_LIPAabctex</t>
  </si>
  <si>
    <t xml:space="preserve">lipid A transport via ABC system (periplasm to extracellular)</t>
  </si>
  <si>
    <t xml:space="preserve">atp[h] + h2o[h] + lipa[h]  =&gt; adp[h] + h[h] + pi[h] + lipa[b] </t>
  </si>
  <si>
    <t xml:space="preserve">(Ham1115 and Ham1116 and Ham1117 and Ham0893 and Ham0894)</t>
  </si>
  <si>
    <t xml:space="preserve">Lipopolysaccharide Transport</t>
  </si>
  <si>
    <t xml:space="preserve">HAM_HCO3E</t>
  </si>
  <si>
    <t xml:space="preserve">HCO3 equilibration reaction</t>
  </si>
  <si>
    <t xml:space="preserve">co2[h] + h2o[h]  &lt;=&gt;  h[h] + hco3[h] </t>
  </si>
  <si>
    <t xml:space="preserve">Ham1106</t>
  </si>
  <si>
    <t xml:space="preserve">Unassigned</t>
  </si>
  <si>
    <t xml:space="preserve">4.2.1.1</t>
  </si>
  <si>
    <t xml:space="preserve">HAM_SPODM</t>
  </si>
  <si>
    <t xml:space="preserve">superoxide dismutase</t>
  </si>
  <si>
    <t xml:space="preserve">2 h[h] + 2 o2s[h]  =&gt; h2o2[h] + o2[h] </t>
  </si>
  <si>
    <t xml:space="preserve">Ham0743</t>
  </si>
  <si>
    <t xml:space="preserve">Superoxide Radicals Degradation</t>
  </si>
  <si>
    <t xml:space="preserve">1.15.1.1</t>
  </si>
  <si>
    <t xml:space="preserve">HAM_FLDR2</t>
  </si>
  <si>
    <t xml:space="preserve">flavodoxin reductase (NADPH)</t>
  </si>
  <si>
    <t xml:space="preserve">2 flxso[h] + nadph[h]  =&gt; 2 flxr[h] + h[h] + nadp[h] </t>
  </si>
  <si>
    <t xml:space="preserve">(Ham0648 and Ham0745 )</t>
  </si>
  <si>
    <t xml:space="preserve">HAM_ACPT</t>
  </si>
  <si>
    <t xml:space="preserve">acyl-carrier protein transferase</t>
  </si>
  <si>
    <t xml:space="preserve">ACP[h] + h2o[h]  =&gt;  apoACP[h] + h[h] + pan4p[h]</t>
  </si>
  <si>
    <t xml:space="preserve">HAM_NTPTP1</t>
  </si>
  <si>
    <t xml:space="preserve">Nucleoside triphosphate tripolyhydrolase</t>
  </si>
  <si>
    <t xml:space="preserve">dgtp[h] + h2o[h]  =&gt; dgsn[h] + pppi[h] </t>
  </si>
  <si>
    <t xml:space="preserve">Ham1546</t>
  </si>
  <si>
    <t xml:space="preserve">3.1.5.1</t>
  </si>
  <si>
    <t xml:space="preserve">HAM_AP4AS</t>
  </si>
  <si>
    <t xml:space="preserve">Ap4A synthetase</t>
  </si>
  <si>
    <t xml:space="preserve">2 atp[h] + h[h]  =&gt; ap4a[h] + ppi[h] </t>
  </si>
  <si>
    <t xml:space="preserve">Ham0705</t>
  </si>
  <si>
    <t xml:space="preserve">HAM_RNDR1b</t>
  </si>
  <si>
    <t xml:space="preserve">ribonucleoside-diphosphate reductase (ADP) (glutaredoxin)</t>
  </si>
  <si>
    <t xml:space="preserve">adp[h] + grxrd[h]  =&gt;   dadp[h] + grxox[h] + h2o[h] </t>
  </si>
  <si>
    <t xml:space="preserve">(Ham0785 and Ham0145 and Ham0144) or (Ham1544 and Ham0145 and Ham0144)</t>
  </si>
  <si>
    <t xml:space="preserve">HAM_RNDR2b</t>
  </si>
  <si>
    <t xml:space="preserve">ribonucleoside-diphosphate reductase (GDP) (glutaredoxin)</t>
  </si>
  <si>
    <t xml:space="preserve">gdp[h] + grxrd[h]  =&gt;   dgdp[h] + grxox[h] + h2o[h] </t>
  </si>
  <si>
    <t xml:space="preserve">HAM_RNDR3b</t>
  </si>
  <si>
    <t xml:space="preserve">ribonucleoside-diphosphate reductase (CDP) (glutaredoxin)</t>
  </si>
  <si>
    <t xml:space="preserve">cdp[h] + grxrd[h]  =&gt;   dcdp[h] + grxox[h] + h2o[h] </t>
  </si>
  <si>
    <t xml:space="preserve">HAM_RNDR4b</t>
  </si>
  <si>
    <t xml:space="preserve">ribonucleoside-diphosphate reductase (UDP) (glutaredoxin)</t>
  </si>
  <si>
    <t xml:space="preserve">grxrd[h] + udp[h]  =&gt;  dudp[h] + grxox[h] + h2o[h] </t>
  </si>
  <si>
    <t xml:space="preserve">HAM_THIORDXi</t>
  </si>
  <si>
    <t xml:space="preserve">hydrogen peroxide reductase (thioredoxin)</t>
  </si>
  <si>
    <t xml:space="preserve">h2o2[h] + trdrd[h]  =&gt; 2 h2o[h] + trdox[h] </t>
  </si>
  <si>
    <t xml:space="preserve">((Ham0795 and Ham0782 ) or Ham0795)</t>
  </si>
  <si>
    <t xml:space="preserve">HAM_FTHFCL</t>
  </si>
  <si>
    <t xml:space="preserve">5-formethyltetrahydrofolate cyclo-ligase</t>
  </si>
  <si>
    <t xml:space="preserve">5fthf[h] + atp[h]  =&gt; adp[h] + methf[h] + pi[h]</t>
  </si>
  <si>
    <t xml:space="preserve">Ham0239</t>
  </si>
  <si>
    <t xml:space="preserve">Vitamins &amp; Cofactor Biosynthesis</t>
  </si>
  <si>
    <t xml:space="preserve">6.3.3.2</t>
  </si>
  <si>
    <t xml:space="preserve">HAM_Piuabcpp</t>
  </si>
  <si>
    <t xml:space="preserve">phosphate transport via ABC system (uptake, periplasm)</t>
  </si>
  <si>
    <t xml:space="preserve">atp[h] + h2o[h] + pi[b]  =&gt; adp[h] + h[h] + 2 pi[h] </t>
  </si>
  <si>
    <t xml:space="preserve">(Ham1301 and Ham1302 and Ham1300 and Ham1299)</t>
  </si>
  <si>
    <t xml:space="preserve">Inorganic Ion Transport and Metabolism</t>
  </si>
  <si>
    <t xml:space="preserve">HAM_METOX2s</t>
  </si>
  <si>
    <t xml:space="preserve">methionine oxidation 2 (spontaneous)</t>
  </si>
  <si>
    <t xml:space="preserve">h2o2[h] + met-L[h]  =&gt; h2o[h] + metsox-R-L[h] </t>
  </si>
  <si>
    <t xml:space="preserve">H_GROW</t>
  </si>
  <si>
    <t xml:space="preserve">0.3208 ala-L[h] + 0.21594 arg-L[h] + 0.27238 asn-L[h] + 0.28334 asp-L[h] + 0.03231 cys-L[h] + 0.1607 gln-L[h] + 0.37901 glu-L[h] + 0.32163 gly[h] + 0.082 his-L[h] + 0.43019 ile-L[h] + 0.42814 leu-L[h] + 0.43881 lys-L[h] + 0.14595 met-L[h] + 0.15598 phe-L[h] + 0.15415 pro-L[h] + 0.32982 ser-L[h] + 0.25236 thr-L[h] + 0.03107 trp-L[h] + 0.12909 tyr-L[h] + 0.36104 val-L[h] + 0.02966 datp[h] + 0.02003 dctp[h] + 0.02003 dgtp[h] + 0.02966 dttp[h] + 0.126 ctp[h] + 0.203 gtp[h] + 0.136 utp[h] + 0.00005 2fe2s[h] + 5e-005 ACP[h] + 5e-005 accoa[h] + 0.001 amp[h] + 5e-005 btn[h] + 6e-006 coa[h] + 1e-005 fad[h] + 5e-005 gthrd[h] + 5e-005 hemeO[h] + 5e-005 fmnh2[h] + 0.00215 nad[h] + 5e-005 nadh[h] + 0.00013 nadp[h] + 0.0004 nadph[h] + 0.00005 pydx5p[h] + 3e-006 succoa[h] + 0.001 ribflv[h] + 0.00005 spmd[h] + 5e-005 thf[h] + 5e-005 thmpp[h] + 5e-005 udcpdp[h] + 0.0276 murein5p5p[h] + 0.0276 murein5p5p5p[h] + 0.0276 murein5px4px4p[h] + 0.0276 murein5px4p[h] + 0.0276 murein5px3p[h] + 0.00645 clpn160[h] + 0.00645 clpn161[h] + 0.00645 clpn180[h] + 0.00645 clpn181[h] + 0.00645 pe160[h] + 0.00645 pe161[h] + 0.00645 pe180[h] + 0.00645 pe181[h] + 0.00645 pg160[h] + 0.00645 pg161[h] + 0.00645 pg180[h] + 0.00645 pg181[h] + 45.7266 atp[h] + 42.9769 h2o[h]  =&gt; 45.5608 adp[h] + 45.5608 h[h] + 45.5608 pi[h] + 0.7302 ppi[h]</t>
  </si>
  <si>
    <t xml:space="preserve">HAM_DM_APOACP</t>
  </si>
  <si>
    <t xml:space="preserve">Source to provide apoprotein ACP for system</t>
  </si>
  <si>
    <t xml:space="preserve">  =&gt; apoACP[h]</t>
  </si>
  <si>
    <t xml:space="preserve">HAM_DM_LIPOPB</t>
  </si>
  <si>
    <t xml:space="preserve">lipopb[h]  =&gt;</t>
  </si>
  <si>
    <t xml:space="preserve">HAM_H2Otex</t>
  </si>
  <si>
    <t xml:space="preserve">h2o[b] &lt;=&gt; h2o[h]</t>
  </si>
  <si>
    <t xml:space="preserve">HAM_CO2tex</t>
  </si>
  <si>
    <t xml:space="preserve">co2[h] &lt;=&gt; co2[b]</t>
  </si>
  <si>
    <t xml:space="preserve">HAM_O2tex</t>
  </si>
  <si>
    <t xml:space="preserve">o2[b] &lt;=&gt; o2[h]</t>
  </si>
  <si>
    <t xml:space="preserve">HAM_Htex</t>
  </si>
  <si>
    <t xml:space="preserve">h[h]  &lt;=&gt; h[b]</t>
  </si>
  <si>
    <t xml:space="preserve">HAM_H2Stex</t>
  </si>
  <si>
    <t xml:space="preserve">H2S transport via diffusion</t>
  </si>
  <si>
    <t xml:space="preserve">h2s[b] &lt;=&gt; h2s[h]</t>
  </si>
  <si>
    <t xml:space="preserve">HAM_NH4tex</t>
  </si>
  <si>
    <t xml:space="preserve">ammonia transport via diffusion</t>
  </si>
  <si>
    <t xml:space="preserve">nh4[h] &lt;=&gt; nh4[b]</t>
  </si>
  <si>
    <t xml:space="preserve">HAM_Pitex</t>
  </si>
  <si>
    <t xml:space="preserve">phosphate transport via diffusion</t>
  </si>
  <si>
    <t xml:space="preserve">pi[h]  &lt;=&gt; pi[b] </t>
  </si>
  <si>
    <t xml:space="preserve">HAM_PNTOt4pp</t>
  </si>
  <si>
    <t xml:space="preserve">Pantothenate transport (periplasm)</t>
  </si>
  <si>
    <t xml:space="preserve">pnto-R[b]  =&gt;  pnto-R[h] </t>
  </si>
  <si>
    <t xml:space="preserve">Ham1087</t>
  </si>
  <si>
    <t xml:space="preserve">HAM_FRUptspp</t>
  </si>
  <si>
    <t xml:space="preserve">D-fructose transport via PEP:Pyr PTS (periplasm)</t>
  </si>
  <si>
    <t xml:space="preserve">pep[h] + fru[b]  =&gt; f1p[h] + pyr[h] </t>
  </si>
  <si>
    <t xml:space="preserve">(Ham1222 and Ham1224 and Ham0163 and Ham0162)</t>
  </si>
  <si>
    <t xml:space="preserve">2.7.1.202</t>
  </si>
  <si>
    <t xml:space="preserve">HAM_GLCptspp</t>
  </si>
  <si>
    <t xml:space="preserve">D-glucose transport via PEP:Pyr PTS (periplasm)</t>
  </si>
  <si>
    <t xml:space="preserve">pep[h] + glc-D[b]  =&gt; g6p[h] + pyr[h] </t>
  </si>
  <si>
    <t xml:space="preserve">(Ham0161 and Ham0974 and Ham0163 and Ham0162 )</t>
  </si>
  <si>
    <t xml:space="preserve">HAM_UP_FE3</t>
  </si>
  <si>
    <t xml:space="preserve">Import Fe3+</t>
  </si>
  <si>
    <t xml:space="preserve">fe3[b]   =&gt;  fe3[h]</t>
  </si>
  <si>
    <t xml:space="preserve">HAM_UP_THMMP</t>
  </si>
  <si>
    <t xml:space="preserve">Import Thiamin monophosphate</t>
  </si>
  <si>
    <t xml:space="preserve">thmmp[b]   =&gt;  thmmp[h]</t>
  </si>
  <si>
    <t xml:space="preserve">HAM_UP_DAD-5</t>
  </si>
  <si>
    <t xml:space="preserve">Import 5'-Deoxyadenosine</t>
  </si>
  <si>
    <t xml:space="preserve">dad-5[b]  =&gt; dad-5[h]</t>
  </si>
  <si>
    <t xml:space="preserve">HAM_UP_DHNPT</t>
  </si>
  <si>
    <t xml:space="preserve">Import Dihydroneopterin</t>
  </si>
  <si>
    <t xml:space="preserve">dhnpt[b]   =&gt;  dhnpt[h]</t>
  </si>
  <si>
    <t xml:space="preserve">HAM_UP_4ABZ</t>
  </si>
  <si>
    <t xml:space="preserve">Import 4-Aminobenzoate</t>
  </si>
  <si>
    <t xml:space="preserve">4abz[b]   =&gt;  4abz[h]</t>
  </si>
  <si>
    <t xml:space="preserve">HAM_UP_GLUTRNA</t>
  </si>
  <si>
    <t xml:space="preserve">Import L-Glutamyl-tRNA(Glu)</t>
  </si>
  <si>
    <t xml:space="preserve">glutrna[b]  =&gt; glutrna[h]</t>
  </si>
  <si>
    <t xml:space="preserve">HAM_UP_GLN-L</t>
  </si>
  <si>
    <t xml:space="preserve">gln-L[b]   =&gt;  gln-L[h]</t>
  </si>
  <si>
    <t xml:space="preserve">HAM_UP_GLU-L</t>
  </si>
  <si>
    <t xml:space="preserve">Import L-Glutamate</t>
  </si>
  <si>
    <t xml:space="preserve">glu-L[b]  =&gt;  glu-L[h]</t>
  </si>
  <si>
    <t xml:space="preserve">HAM_UP_SER-L</t>
  </si>
  <si>
    <t xml:space="preserve">ser-L[b]   =&gt;  ser-L[h]</t>
  </si>
  <si>
    <t xml:space="preserve">HAM_UP_TYR-L</t>
  </si>
  <si>
    <t xml:space="preserve">Import Tyrosine</t>
  </si>
  <si>
    <t xml:space="preserve">tyr-L[b]   =&gt; tyr-L[h]</t>
  </si>
  <si>
    <t xml:space="preserve">HAM_UP_ARG-L</t>
  </si>
  <si>
    <t xml:space="preserve">Import L-Arginine</t>
  </si>
  <si>
    <t xml:space="preserve">arg-L[b]   =&gt;  arg-L[h]</t>
  </si>
  <si>
    <t xml:space="preserve">HAM_UP_HIS-L</t>
  </si>
  <si>
    <t xml:space="preserve">Import L-Histidine</t>
  </si>
  <si>
    <t xml:space="preserve">his-L[b]   =&gt;  his-L[h]</t>
  </si>
  <si>
    <t xml:space="preserve">HAM_UP_ILE-L</t>
  </si>
  <si>
    <t xml:space="preserve">Import L-Isoleucine</t>
  </si>
  <si>
    <t xml:space="preserve">ile-L[b]   =&gt;  ile-L[h]</t>
  </si>
  <si>
    <t xml:space="preserve">HAM_UP_LEU-L</t>
  </si>
  <si>
    <t xml:space="preserve">Import L-Leucine</t>
  </si>
  <si>
    <t xml:space="preserve">leu-L[b]   =&gt;  leu-L[h]</t>
  </si>
  <si>
    <t xml:space="preserve">HAM_UP_MET-L</t>
  </si>
  <si>
    <t xml:space="preserve">Import L-Methionine</t>
  </si>
  <si>
    <t xml:space="preserve">met-L[b]   =&gt;  met-L[h]</t>
  </si>
  <si>
    <t xml:space="preserve">HAM_UP_PHE-L</t>
  </si>
  <si>
    <t xml:space="preserve">Import L-Phenylalanine</t>
  </si>
  <si>
    <t xml:space="preserve">phe-L[b]   =&gt;  phe-L[h]</t>
  </si>
  <si>
    <t xml:space="preserve">HAM_UP_TRP-L</t>
  </si>
  <si>
    <t xml:space="preserve">Import L-Tryptophan</t>
  </si>
  <si>
    <t xml:space="preserve">trp-L[b]   =&gt;  trp-L[h]</t>
  </si>
  <si>
    <t xml:space="preserve">HAM_UP_VAL-L</t>
  </si>
  <si>
    <t xml:space="preserve">val-L[b]   =&gt;  val-L[h]</t>
  </si>
  <si>
    <t xml:space="preserve">HAM_EF_AC</t>
  </si>
  <si>
    <t xml:space="preserve">Export Acetate</t>
  </si>
  <si>
    <t xml:space="preserve">ac[h]  =&gt; ac[b]</t>
  </si>
  <si>
    <t xml:space="preserve">HAM_EF_E4P</t>
  </si>
  <si>
    <t xml:space="preserve">Export D-Erythrose 4-phosphate</t>
  </si>
  <si>
    <t xml:space="preserve">e4p[h]  =&gt; e4p[b]</t>
  </si>
  <si>
    <t xml:space="preserve">HAM_EF_PEP</t>
  </si>
  <si>
    <t xml:space="preserve">Export Phosphoenolpyruvate</t>
  </si>
  <si>
    <t xml:space="preserve">pep[h]  =&gt; pep[b]</t>
  </si>
  <si>
    <t xml:space="preserve">HAM_EF_R5P</t>
  </si>
  <si>
    <t xml:space="preserve">Export alpha-D-Ribose 5-phosphate</t>
  </si>
  <si>
    <t xml:space="preserve">r5p[h]  =&gt; r5p[b]</t>
  </si>
  <si>
    <t xml:space="preserve">HAM_EF_6PGC</t>
  </si>
  <si>
    <t xml:space="preserve">Export 6-Phospho-D-gluconate</t>
  </si>
  <si>
    <t xml:space="preserve">6pgc[h]  =&gt; 6pgc[b]</t>
  </si>
  <si>
    <t xml:space="preserve">HAM_EF_5DRIB</t>
  </si>
  <si>
    <t xml:space="preserve">Export 5'-Deoxyribose</t>
  </si>
  <si>
    <t xml:space="preserve">5drib[h]  =&gt; 5drib[b]</t>
  </si>
  <si>
    <t xml:space="preserve">HAM_EF_5MTR</t>
  </si>
  <si>
    <t xml:space="preserve">Export 5-Methylthio-D-Ribose</t>
  </si>
  <si>
    <t xml:space="preserve">5mtr[h]  =&gt; 5mtr[b]</t>
  </si>
  <si>
    <t xml:space="preserve">HAM_EF_FRDP</t>
  </si>
  <si>
    <t xml:space="preserve">Export Farnesyl diphosphate</t>
  </si>
  <si>
    <t xml:space="preserve">frdp[h]  =&gt; frdp[b]</t>
  </si>
  <si>
    <t xml:space="preserve">HAM_EF_TRNAGLU</t>
  </si>
  <si>
    <t xml:space="preserve">Export tRNA (Glu)</t>
  </si>
  <si>
    <t xml:space="preserve">trnaglu[h]  =&gt;  trnaglu[b]</t>
  </si>
  <si>
    <t xml:space="preserve">HAM_EF_ACALD</t>
  </si>
  <si>
    <t xml:space="preserve">Export Acetaldehyde</t>
  </si>
  <si>
    <t xml:space="preserve">acald[h]  =&gt; acald[b]</t>
  </si>
  <si>
    <t xml:space="preserve">HAM_EF_FOR</t>
  </si>
  <si>
    <t xml:space="preserve">Export Formate</t>
  </si>
  <si>
    <t xml:space="preserve">for[h]  =&gt; for[b]</t>
  </si>
  <si>
    <t xml:space="preserve">HAM_EF_GCALD</t>
  </si>
  <si>
    <t xml:space="preserve">Export Glycolaldehyde</t>
  </si>
  <si>
    <t xml:space="preserve">gcald[h]  =&gt; gcald[b]</t>
  </si>
  <si>
    <t xml:space="preserve">HAM_EF_MEOH</t>
  </si>
  <si>
    <t xml:space="preserve">Export Methanol</t>
  </si>
  <si>
    <t xml:space="preserve">meoh[h]  =&gt; meoh[b]</t>
  </si>
  <si>
    <t xml:space="preserve">HAM_EF_PPPI</t>
  </si>
  <si>
    <t xml:space="preserve">Export Inorganic triphosphate</t>
  </si>
  <si>
    <t xml:space="preserve">pppi[h]  =&gt; pppi[b]</t>
  </si>
  <si>
    <t xml:space="preserve">HAM_EF_DHA</t>
  </si>
  <si>
    <t xml:space="preserve">Export Dihydroxyacetone</t>
  </si>
  <si>
    <t xml:space="preserve">dha[h]  =&gt; dha[b]</t>
  </si>
  <si>
    <t xml:space="preserve">HAM_EF_OCTAPB</t>
  </si>
  <si>
    <t xml:space="preserve">Export octanoate (protein bound)</t>
  </si>
  <si>
    <t xml:space="preserve">octapb[h]  =&gt; octapb[b]</t>
  </si>
  <si>
    <t xml:space="preserve">HAM_EF_Q8H2</t>
  </si>
  <si>
    <t xml:space="preserve">Export Ubiquinol-8</t>
  </si>
  <si>
    <t xml:space="preserve">q8h2[h]  =&gt; q8h2[b]</t>
  </si>
  <si>
    <t xml:space="preserve">HAM_EF_RHCYS</t>
  </si>
  <si>
    <t xml:space="preserve">Export S-Ribosyl-L-homocysteine</t>
  </si>
  <si>
    <t xml:space="preserve">rhcys[h]  =&gt; rhcys[b]</t>
  </si>
  <si>
    <t xml:space="preserve">HAM_EF_DHPT</t>
  </si>
  <si>
    <t xml:space="preserve">Export Dihydropteroate</t>
  </si>
  <si>
    <t xml:space="preserve">dhpt[h]  =&gt; dhpt[b]</t>
  </si>
  <si>
    <t xml:space="preserve">HAM_EF_DCYT</t>
  </si>
  <si>
    <t xml:space="preserve">Export Deoxycytidine</t>
  </si>
  <si>
    <t xml:space="preserve">dcyt[h]  =&gt; dcyt[b]</t>
  </si>
  <si>
    <t xml:space="preserve">HAM_EF_DURI</t>
  </si>
  <si>
    <t xml:space="preserve">Export Deoxyuridine</t>
  </si>
  <si>
    <t xml:space="preserve">duri[h]  =&gt; duri[b]</t>
  </si>
  <si>
    <t xml:space="preserve">HAM_EF_FADH2</t>
  </si>
  <si>
    <t xml:space="preserve">Export FADH2</t>
  </si>
  <si>
    <t xml:space="preserve">fadh2[h]  =&gt; fadh2[b]</t>
  </si>
  <si>
    <t xml:space="preserve">HAM_EF_PHEME</t>
  </si>
  <si>
    <t xml:space="preserve">Export Protoheme</t>
  </si>
  <si>
    <t xml:space="preserve">pheme[h]  =&gt; pheme[b]</t>
  </si>
  <si>
    <t xml:space="preserve">HAM_EF_COA</t>
  </si>
  <si>
    <t xml:space="preserve">Export Coenzyme A</t>
  </si>
  <si>
    <t xml:space="preserve">coa[h] =&gt; coa[b]</t>
  </si>
  <si>
    <t xml:space="preserve">HAM_EF_GTHRD</t>
  </si>
  <si>
    <t xml:space="preserve">Export Reduced glutathione</t>
  </si>
  <si>
    <t xml:space="preserve">gthrd[h]  =&gt; gthrd[b]</t>
  </si>
  <si>
    <t xml:space="preserve">HAM_EF_MLTHF</t>
  </si>
  <si>
    <t xml:space="preserve">Export 5,10-Methylenetetrahydrofolate</t>
  </si>
  <si>
    <t xml:space="preserve">mlthf[h]  =&gt; mlthf[b]</t>
  </si>
  <si>
    <t xml:space="preserve">HAM_EF_PYDX5P</t>
  </si>
  <si>
    <t xml:space="preserve">Export Pyridoxal 5'-phosphate</t>
  </si>
  <si>
    <t xml:space="preserve">pydx5p[h]  =&gt; pydx5p[b]</t>
  </si>
  <si>
    <t xml:space="preserve">HAM_EF_FMNH2</t>
  </si>
  <si>
    <t xml:space="preserve">Export Reduced FMN</t>
  </si>
  <si>
    <t xml:space="preserve">fmnh2[h]  =&gt; fmnh2[b]</t>
  </si>
  <si>
    <t xml:space="preserve">HAM_EF_NADH</t>
  </si>
  <si>
    <t xml:space="preserve">Export NADH</t>
  </si>
  <si>
    <t xml:space="preserve">nadh[h]  =&gt; nadh[b]</t>
  </si>
  <si>
    <t xml:space="preserve">HAM_EF_NADP</t>
  </si>
  <si>
    <t xml:space="preserve">Export NADP</t>
  </si>
  <si>
    <t xml:space="preserve">nadp[h]  =&gt; nadp[b]</t>
  </si>
  <si>
    <t xml:space="preserve">HAM_EF_RIBFLV</t>
  </si>
  <si>
    <t xml:space="preserve">Export Riboflavin</t>
  </si>
  <si>
    <t xml:space="preserve">ribflv[h]  =&gt; ribflv[b]</t>
  </si>
  <si>
    <t xml:space="preserve">HAM_EF_BTN</t>
  </si>
  <si>
    <t xml:space="preserve">Export Biotin</t>
  </si>
  <si>
    <t xml:space="preserve">btn[h]  =&gt; btn[b]</t>
  </si>
  <si>
    <t xml:space="preserve">HAM_EF_PDX5P</t>
  </si>
  <si>
    <t xml:space="preserve">Export Pyridoxine 5' phosphate</t>
  </si>
  <si>
    <t xml:space="preserve">pdx5p[h]  =&gt; pdx5p[b]</t>
  </si>
  <si>
    <t xml:space="preserve">HAM_EF_APRUT</t>
  </si>
  <si>
    <t xml:space="preserve">Export N-Acetylputrescine</t>
  </si>
  <si>
    <t xml:space="preserve">aprut[h]  =&gt; aprut[b]</t>
  </si>
  <si>
    <t xml:space="preserve">HAM_EF_THMPP</t>
  </si>
  <si>
    <t xml:space="preserve">Export Thiamine diphosphate</t>
  </si>
  <si>
    <t xml:space="preserve">thmpp[h]  =&gt; thmpp[b]</t>
  </si>
  <si>
    <t xml:space="preserve">HAM_EF_4ADCHO</t>
  </si>
  <si>
    <t xml:space="preserve">Export 4-amino-4-Deoxychorismate</t>
  </si>
  <si>
    <t xml:space="preserve">4adcho[h]  =&gt; 4adcho[b]</t>
  </si>
  <si>
    <t xml:space="preserve">HAM_EF_AMOB</t>
  </si>
  <si>
    <t xml:space="preserve">Export S-Adenosyl-4-Methylthio-2-oxobutanoate</t>
  </si>
  <si>
    <t xml:space="preserve">amob[h]  =&gt; amob[b]</t>
  </si>
  <si>
    <t xml:space="preserve">HAM_EF_PAP</t>
  </si>
  <si>
    <t xml:space="preserve">Export Adenosine 3',5'-Bisphosphate</t>
  </si>
  <si>
    <t xml:space="preserve">pap[h]  =&gt; pap[b]</t>
  </si>
  <si>
    <t xml:space="preserve">HAM_EF_PSER-L</t>
  </si>
  <si>
    <t xml:space="preserve">Export O-Phospho-L-Serine</t>
  </si>
  <si>
    <t xml:space="preserve">pser-L[h]  =&gt; pser-L[b]</t>
  </si>
  <si>
    <t xml:space="preserve">HAM_EF_HOM-L</t>
  </si>
  <si>
    <t xml:space="preserve">Export L-Homoserine</t>
  </si>
  <si>
    <t xml:space="preserve">hom-L[h]  =&gt; hom-L[b]</t>
  </si>
  <si>
    <t xml:space="preserve">Ham1145</t>
  </si>
  <si>
    <t xml:space="preserve">HAM_EF_LYS-L</t>
  </si>
  <si>
    <t xml:space="preserve">Export L-Lysine</t>
  </si>
  <si>
    <t xml:space="preserve">lys-L[h]  =&gt; lys-L[b]</t>
  </si>
  <si>
    <t xml:space="preserve">Ham1422</t>
  </si>
  <si>
    <t xml:space="preserve">HAM_EF_THR-L</t>
  </si>
  <si>
    <t xml:space="preserve">thr-L[h]  =&gt; thr-L[b]</t>
  </si>
  <si>
    <t xml:space="preserve">Bemisia</t>
  </si>
  <si>
    <t xml:space="preserve">BTA_ALATA_L</t>
  </si>
  <si>
    <t xml:space="preserve">glu-L[b] + pyr[b]  &lt;=&gt;  akg[b] + ala-L[b]  </t>
  </si>
  <si>
    <t xml:space="preserve">(Bta15725 or Bta15771)</t>
  </si>
  <si>
    <t xml:space="preserve">BTA_ASPTA</t>
  </si>
  <si>
    <t xml:space="preserve">glu-L[b] + oaa[b]  &lt;=&gt;  akg[b] + asp-L[b]</t>
  </si>
  <si>
    <t xml:space="preserve">(Bta12720 or Bta00564 or Bta04470 or Bta04471)</t>
  </si>
  <si>
    <t xml:space="preserve">BTA_ASNS1</t>
  </si>
  <si>
    <t xml:space="preserve">asp-L[b] + atp[b] + gln-L[b] + h2o[b]  =&gt; amp[b] + asn-L[b] + glu-L[b] + h[b] + ppi[b] </t>
  </si>
  <si>
    <t xml:space="preserve">(Bta12274 or Bta01673)</t>
  </si>
  <si>
    <t xml:space="preserve">Aspartate Metabolism</t>
  </si>
  <si>
    <t xml:space="preserve">BTA_ASNN</t>
  </si>
  <si>
    <t xml:space="preserve">L-asparaginase</t>
  </si>
  <si>
    <t xml:space="preserve">asn-L[b] + h2o[b]  =&gt;  asp-L[b] + nh4[b] </t>
  </si>
  <si>
    <t xml:space="preserve">Bta03313</t>
  </si>
  <si>
    <t xml:space="preserve">Asparagine Degradation</t>
  </si>
  <si>
    <t xml:space="preserve">3.5.1.1</t>
  </si>
  <si>
    <t xml:space="preserve">BTA_DHDPRy</t>
  </si>
  <si>
    <t xml:space="preserve">23dhdp[b] + h[b] + nadph[b]  =&gt; nadp[b] + thdp[b] </t>
  </si>
  <si>
    <t xml:space="preserve">Bta20020</t>
  </si>
  <si>
    <t xml:space="preserve">Lysine Biosynthesis</t>
  </si>
  <si>
    <t xml:space="preserve">1.17.1.8</t>
  </si>
  <si>
    <t xml:space="preserve">BTA_DAPE</t>
  </si>
  <si>
    <t xml:space="preserve">26dap-LL[b]  &lt;=&gt; 26dap-M[b] </t>
  </si>
  <si>
    <t xml:space="preserve">Bta06657</t>
  </si>
  <si>
    <t xml:space="preserve">BTA_DAPDC</t>
  </si>
  <si>
    <t xml:space="preserve">26dap-M[b] + h[b]  =&gt;  co2[b] + lys-L[b] </t>
  </si>
  <si>
    <t xml:space="preserve">(Bta03593 or Bta03589)</t>
  </si>
  <si>
    <t xml:space="preserve">BTA_URCB</t>
  </si>
  <si>
    <t xml:space="preserve">urea carboxylase/Urea amidolyase</t>
  </si>
  <si>
    <t xml:space="preserve">atp[b] + urea[b] + hco3[b]  &lt;=&gt; adp[b] + pi[b] + allphn[b] + 2 h[b]</t>
  </si>
  <si>
    <t xml:space="preserve">Bta04508</t>
  </si>
  <si>
    <t xml:space="preserve">Urea degradation</t>
  </si>
  <si>
    <t xml:space="preserve">6.3.4.6</t>
  </si>
  <si>
    <t xml:space="preserve">BTA_ALPH</t>
  </si>
  <si>
    <t xml:space="preserve">allophanate hydrolase/Urea amidolyase</t>
  </si>
  <si>
    <t xml:space="preserve">allphn[b] + h2o[b] + 3 h[b]  =&gt; 2 co2[b] + 2 nh4[b]</t>
  </si>
  <si>
    <t xml:space="preserve">3.5.1.54</t>
  </si>
  <si>
    <t xml:space="preserve">BTA_GLUDy</t>
  </si>
  <si>
    <t xml:space="preserve">glutamate dehydrogenase (NADP)</t>
  </si>
  <si>
    <t xml:space="preserve">akg[b] + h[b] + nadph[b] + nh4[b]  &lt;=&gt;  glu-L[b] + h2o[b] + nadp[b]</t>
  </si>
  <si>
    <t xml:space="preserve">Bta09506</t>
  </si>
  <si>
    <t xml:space="preserve">Glutamate Biosynthesis</t>
  </si>
  <si>
    <t xml:space="preserve">1.4.1.4</t>
  </si>
  <si>
    <t xml:space="preserve">BTA_GLUSy</t>
  </si>
  <si>
    <t xml:space="preserve">glutamate synthase (NADPH)</t>
  </si>
  <si>
    <t xml:space="preserve">akg[b] + gln-L[b] + h[b] + nadph[b]  =&gt; 2 glu-L[b] + nadp[b] </t>
  </si>
  <si>
    <t xml:space="preserve">Bta05423</t>
  </si>
  <si>
    <t xml:space="preserve">1.4.1.13</t>
  </si>
  <si>
    <t xml:space="preserve">BTA_GLNS</t>
  </si>
  <si>
    <t xml:space="preserve">glutamine synthetase</t>
  </si>
  <si>
    <t xml:space="preserve">atp[b] + glu-L[b] + nh4[b]  =&gt;  adp[b] + gln-L[b] + h[b] + pi[b] </t>
  </si>
  <si>
    <t xml:space="preserve">Bta13734</t>
  </si>
  <si>
    <t xml:space="preserve">Glutamine Biosynthesis</t>
  </si>
  <si>
    <t xml:space="preserve">6.3.1.2</t>
  </si>
  <si>
    <t xml:space="preserve">BTA_CBPS</t>
  </si>
  <si>
    <t xml:space="preserve">2 atp[b] + gln-L[b] + h2o[b] + hco3[b]  =&gt; 2 adp[b] + cbp[b] + glu-L[b] + 2 h[b] + pi[b] </t>
  </si>
  <si>
    <t xml:space="preserve">Bta12325</t>
  </si>
  <si>
    <t xml:space="preserve">Arginine Biosynthesis</t>
  </si>
  <si>
    <t xml:space="preserve">BTA_AMCY</t>
  </si>
  <si>
    <t xml:space="preserve">aminoacylase-1</t>
  </si>
  <si>
    <t xml:space="preserve">acorn[b] + h2o[b]   =&gt; ac[b] + orn[b] </t>
  </si>
  <si>
    <t xml:space="preserve">Bta09105</t>
  </si>
  <si>
    <t xml:space="preserve">3.5.1.14</t>
  </si>
  <si>
    <t xml:space="preserve">BTA_PROD2</t>
  </si>
  <si>
    <t xml:space="preserve">fad[b] + pro-L[b]  =&gt; 1pyr5c[b] + fadh2[b] + h[b] </t>
  </si>
  <si>
    <t xml:space="preserve">Bta03295</t>
  </si>
  <si>
    <t xml:space="preserve">BTA_P5CR</t>
  </si>
  <si>
    <t xml:space="preserve">1pyr5c[b] + 2 h[b] + nadph[b]  &lt;=&gt; nadp[b] + pro-L[b] </t>
  </si>
  <si>
    <t xml:space="preserve">(Bta06347 or Bta10005 or Bta06764)</t>
  </si>
  <si>
    <t xml:space="preserve">BTA_P5CDr</t>
  </si>
  <si>
    <t xml:space="preserve">glu-L[b] + h[b] + nadh[b]  &lt;=&gt; 1pyr5c[b] + 2 h2o[b] + nad[b]</t>
  </si>
  <si>
    <t xml:space="preserve">Bta11812</t>
  </si>
  <si>
    <t xml:space="preserve">Glutamate Metabolism</t>
  </si>
  <si>
    <t xml:space="preserve">BTA_GSC</t>
  </si>
  <si>
    <t xml:space="preserve">Glutamate semialdehyde conversion</t>
  </si>
  <si>
    <t xml:space="preserve">1pyr5c[b] + h[b] + h2o[b]  &lt;=&gt; glu5sa[b]</t>
  </si>
  <si>
    <t xml:space="preserve">BTA_ORNTAr</t>
  </si>
  <si>
    <t xml:space="preserve">ornithine transaminase</t>
  </si>
  <si>
    <t xml:space="preserve">glu-L[b] + glu5sa[b]  &lt;=&gt;   akg[b] + orn[b]</t>
  </si>
  <si>
    <t xml:space="preserve">(Bta13069 or Bta04668)</t>
  </si>
  <si>
    <t xml:space="preserve">2.6.1.13</t>
  </si>
  <si>
    <t xml:space="preserve">BTA_ARGSS</t>
  </si>
  <si>
    <t xml:space="preserve">asp-L[b] + atp[b] + citr-L[b]  =&gt; amp[b] + argsuc[b] + h[b] + ppi[b]</t>
  </si>
  <si>
    <t xml:space="preserve">Bta00062</t>
  </si>
  <si>
    <t xml:space="preserve">BTA_ARGSL</t>
  </si>
  <si>
    <t xml:space="preserve">argininosuccinate lyase</t>
  </si>
  <si>
    <t xml:space="preserve">argsuc[b]  =&gt; arg-L[b] + fum[b] </t>
  </si>
  <si>
    <t xml:space="preserve">Bta00063</t>
  </si>
  <si>
    <t xml:space="preserve">4.3.2.1</t>
  </si>
  <si>
    <t xml:space="preserve">BTA_METAT</t>
  </si>
  <si>
    <t xml:space="preserve">atp[b] + h2o[b] + met-L[b]  =&gt;  amet[b] + pi[b] + ppi[b] </t>
  </si>
  <si>
    <t xml:space="preserve">Bta07523</t>
  </si>
  <si>
    <t xml:space="preserve">S-Adenosyl-L-Methionine Cycle</t>
  </si>
  <si>
    <t xml:space="preserve">BTA_DMT</t>
  </si>
  <si>
    <t xml:space="preserve">DNA (cytosine-5-)-methyltransferase</t>
  </si>
  <si>
    <t xml:space="preserve">amet[b] + dnac[b]  &lt;=&gt; ahcys[b] + h[b] + dna5mtc[b] </t>
  </si>
  <si>
    <t xml:space="preserve">Bta10144</t>
  </si>
  <si>
    <t xml:space="preserve">2.1.1.37</t>
  </si>
  <si>
    <t xml:space="preserve">BTA_AHCi</t>
  </si>
  <si>
    <t xml:space="preserve">adenosylhomocysteinase</t>
  </si>
  <si>
    <t xml:space="preserve">ahcys[b] + h2o[b]  =&gt;  hcys-L[b] + adn[b]</t>
  </si>
  <si>
    <t xml:space="preserve">(Bta09759 or Bta09902)</t>
  </si>
  <si>
    <t xml:space="preserve">3.3.1.1</t>
  </si>
  <si>
    <t xml:space="preserve">BTA_BPNT</t>
  </si>
  <si>
    <t xml:space="preserve">3',5'-bisphosphate nucleotidase</t>
  </si>
  <si>
    <t xml:space="preserve">h2o[b] + pap[b]  =&gt; amp[b] + pi[b] </t>
  </si>
  <si>
    <t xml:space="preserve">Bta03037</t>
  </si>
  <si>
    <t xml:space="preserve">Cysteine Metabolism</t>
  </si>
  <si>
    <t xml:space="preserve">3.1.3.7</t>
  </si>
  <si>
    <t xml:space="preserve">BTA_CYSTS</t>
  </si>
  <si>
    <t xml:space="preserve">Cystathionine beta synthase</t>
  </si>
  <si>
    <t xml:space="preserve">hcys-L[b] + ser-L[b]  =&gt; cyst-L[b] + h2o[b] </t>
  </si>
  <si>
    <t xml:space="preserve">Bta12658</t>
  </si>
  <si>
    <t xml:space="preserve">4.2.1.22</t>
  </si>
  <si>
    <t xml:space="preserve">BTA_CYSTGL</t>
  </si>
  <si>
    <t xml:space="preserve">cystathionine g-lyase</t>
  </si>
  <si>
    <t xml:space="preserve">h2o[b] + cyst-L[b]  =&gt; 2obut[b] + cys-L[b] + nh4[b]</t>
  </si>
  <si>
    <t xml:space="preserve">(Bta10210 or Bta15089)</t>
  </si>
  <si>
    <t xml:space="preserve">4.4.1.1</t>
  </si>
  <si>
    <t xml:space="preserve">BTA_HCYSMT</t>
  </si>
  <si>
    <t xml:space="preserve">homocysteine S-methyltransferase</t>
  </si>
  <si>
    <t xml:space="preserve">amet[b] + hcys-L[b]  =&gt; ahcys[b] + h[b] + met-L[b] </t>
  </si>
  <si>
    <t xml:space="preserve">(Bta02998 or Bta00136)</t>
  </si>
  <si>
    <t xml:space="preserve">2.1.1.10</t>
  </si>
  <si>
    <t xml:space="preserve">BTA_HISTP</t>
  </si>
  <si>
    <t xml:space="preserve">histidinol-phosphatase</t>
  </si>
  <si>
    <t xml:space="preserve">h2o[b] + hisp[b]  =&gt; histd[b] + pi[b] </t>
  </si>
  <si>
    <t xml:space="preserve">Bta02108</t>
  </si>
  <si>
    <t xml:space="preserve">3.1.3.15</t>
  </si>
  <si>
    <t xml:space="preserve">BTA_HISTD</t>
  </si>
  <si>
    <t xml:space="preserve">histidinol dehydrogenase</t>
  </si>
  <si>
    <t xml:space="preserve">h2o[b] + histd[b] + 2 nad[b]  =&gt;  3 h[b] + his-L[b] + 2 nadh[b] </t>
  </si>
  <si>
    <t xml:space="preserve">1.1.1.23</t>
  </si>
  <si>
    <t xml:space="preserve">BTA_THRD_L</t>
  </si>
  <si>
    <t xml:space="preserve">thr-L[b]  =&gt; 2obut[b] + nh4[b]</t>
  </si>
  <si>
    <t xml:space="preserve">(Bta13250 or Bta13117)</t>
  </si>
  <si>
    <t xml:space="preserve">Threonine Degradation</t>
  </si>
  <si>
    <t xml:space="preserve">BTA_ILETA</t>
  </si>
  <si>
    <t xml:space="preserve">isoleucine transaminase</t>
  </si>
  <si>
    <t xml:space="preserve">3mop[b] + glu-L[b]  =&gt;  akg[b] + ile-L[b]</t>
  </si>
  <si>
    <t xml:space="preserve">Bta10673</t>
  </si>
  <si>
    <t xml:space="preserve">2.6.1.42</t>
  </si>
  <si>
    <t xml:space="preserve">BTA_LEUTAi</t>
  </si>
  <si>
    <t xml:space="preserve">leucine transaminase (irreversible)</t>
  </si>
  <si>
    <t xml:space="preserve">4mop[b] + glu-L[b]  =&gt; akg[b] + leu-L[b]</t>
  </si>
  <si>
    <t xml:space="preserve">BTA_CHORM</t>
  </si>
  <si>
    <t xml:space="preserve">chor[b]  =&gt;  pphn[b]</t>
  </si>
  <si>
    <t xml:space="preserve">Bta15103</t>
  </si>
  <si>
    <t xml:space="preserve">BTA_PHETA1</t>
  </si>
  <si>
    <t xml:space="preserve">phenylalanine transaminase</t>
  </si>
  <si>
    <t xml:space="preserve">glu-L[b] + phpyr[b]  &lt;=&gt;  akg[b] + phe-L[b]</t>
  </si>
  <si>
    <t xml:space="preserve">(Bta12720 or Bta00564 or Bta04470 or Bta04471 or Bta10673)</t>
  </si>
  <si>
    <t xml:space="preserve">2.6.1.58</t>
  </si>
  <si>
    <t xml:space="preserve">BTA_PHETHPTOX</t>
  </si>
  <si>
    <t xml:space="preserve">L-Phenylalanine,tetrahydrobiopterin:oxygen oxidoreductase (4-hydroxylating)/phenylalanine hydroxylase</t>
  </si>
  <si>
    <t xml:space="preserve">o2[b] + phe-L[b] + thbpt[b]  =&gt; dhbpt[b] + h2o[b] + tyr-L[b]</t>
  </si>
  <si>
    <t xml:space="preserve">Bta04165</t>
  </si>
  <si>
    <t xml:space="preserve">Phenylalanine degradation</t>
  </si>
  <si>
    <t xml:space="preserve">1.14.16.1</t>
  </si>
  <si>
    <t xml:space="preserve">BTA_PGCD</t>
  </si>
  <si>
    <t xml:space="preserve">3pg[b] + nad[b]  =&gt; 3php[b] + h[b] + nadh[b] </t>
  </si>
  <si>
    <t xml:space="preserve">Bta07129</t>
  </si>
  <si>
    <t xml:space="preserve">BTA_PSERT</t>
  </si>
  <si>
    <t xml:space="preserve">3php[b] + glu-L[b]  =&gt; akg[b] + pser-L[b] </t>
  </si>
  <si>
    <t xml:space="preserve">Bta04363</t>
  </si>
  <si>
    <t xml:space="preserve">BTA_PSP_L</t>
  </si>
  <si>
    <t xml:space="preserve">phosphoserine phosphatase (L-serine)</t>
  </si>
  <si>
    <t xml:space="preserve">h2o[b] + pser-L[b]  =&gt;  pi[b] + ser-L[b] </t>
  </si>
  <si>
    <t xml:space="preserve">Bta05814</t>
  </si>
  <si>
    <t xml:space="preserve">3.1.3.3</t>
  </si>
  <si>
    <t xml:space="preserve">BTA_THRAL</t>
  </si>
  <si>
    <t xml:space="preserve">threonine ammonia-lyase (serine)</t>
  </si>
  <si>
    <t xml:space="preserve">pyr[b] + nh4[b]  &lt;=&gt; ser-L[b]</t>
  </si>
  <si>
    <t xml:space="preserve">Serine Metabolism</t>
  </si>
  <si>
    <t xml:space="preserve">BTA_VALTA</t>
  </si>
  <si>
    <t xml:space="preserve">valine transaminase</t>
  </si>
  <si>
    <t xml:space="preserve">3mob[b] + glu-L[b]  &lt;=&gt;  akg[b] + val-L[b]</t>
  </si>
  <si>
    <t xml:space="preserve">BTA_GLUTRS</t>
  </si>
  <si>
    <t xml:space="preserve">atp[b] + glu-L[b] + trnaglu[b]  =&gt; amp[b] + glutrna[b] + ppi[b] </t>
  </si>
  <si>
    <t xml:space="preserve">Bta08350</t>
  </si>
  <si>
    <t xml:space="preserve">BTA_GTPCI</t>
  </si>
  <si>
    <t xml:space="preserve">gtp[b] + h2o[b]  =&gt; ahdt[b] + for[b] + h[b] </t>
  </si>
  <si>
    <t xml:space="preserve">Bta03546</t>
  </si>
  <si>
    <t xml:space="preserve">Folate Biosynthesis</t>
  </si>
  <si>
    <t xml:space="preserve">BTA_AKP1</t>
  </si>
  <si>
    <t xml:space="preserve">Alkaline phosphatase Dihydroneopterin</t>
  </si>
  <si>
    <t xml:space="preserve">ahdt[b] + 3 h2o[b]  &lt;=&gt; dhnpt[b] + 2 h[b] + 3 pi[b]</t>
  </si>
  <si>
    <t xml:space="preserve">(Bta06445 or Bta14984 or Bta14395 or Bta07544 or Bta06445)</t>
  </si>
  <si>
    <t xml:space="preserve">3.1.3.1</t>
  </si>
  <si>
    <t xml:space="preserve">BTA_PTHPS</t>
  </si>
  <si>
    <t xml:space="preserve">6-pyruvoyltetrahydropterin synthase</t>
  </si>
  <si>
    <t xml:space="preserve">ahdt[b]  =&gt; pppi[b] + 6pthp[b]</t>
  </si>
  <si>
    <t xml:space="preserve">Bta10349</t>
  </si>
  <si>
    <t xml:space="preserve">4.2.3.12</t>
  </si>
  <si>
    <t xml:space="preserve">BTA_SPR</t>
  </si>
  <si>
    <t xml:space="preserve">sepiapterin reductase</t>
  </si>
  <si>
    <t xml:space="preserve">2 h[b] + 6pthp[b] + 2 nadph[b]  =&gt; 2 nadp[b] + thbpt[b]</t>
  </si>
  <si>
    <t xml:space="preserve">Bta02512</t>
  </si>
  <si>
    <t xml:space="preserve">1.1.1.153</t>
  </si>
  <si>
    <t xml:space="preserve">BTA_THBIO1</t>
  </si>
  <si>
    <t xml:space="preserve">5,6,7,8-tetrahydrobiopterin:NAD+ oxidoreductase</t>
  </si>
  <si>
    <t xml:space="preserve">thbpt[b] + nad[b]  &lt;=&gt; dhbpt[b] + nadh[b] + h[b]</t>
  </si>
  <si>
    <t xml:space="preserve">Bta15235</t>
  </si>
  <si>
    <t xml:space="preserve">1.5.1.34</t>
  </si>
  <si>
    <t xml:space="preserve">BTA_THBIO2</t>
  </si>
  <si>
    <t xml:space="preserve">5,6,7,8-tetrahydrobiopterin:NADP+ oxidoreductase</t>
  </si>
  <si>
    <t xml:space="preserve">thbpt[b] + nadp[b]  &lt;=&gt; dhbpt[b] + nadph[b] + h[b]</t>
  </si>
  <si>
    <t xml:space="preserve">BTA_DHFS</t>
  </si>
  <si>
    <t xml:space="preserve">dihydrofolate synthase/Folylpolyglutamate synthase</t>
  </si>
  <si>
    <t xml:space="preserve">atp[b] + dhpt[b] + glu-L[b]  =&gt; adp[b] + dhf[b] + h[b] + pi[b] </t>
  </si>
  <si>
    <t xml:space="preserve">Bta03489</t>
  </si>
  <si>
    <t xml:space="preserve">6.3.2.17</t>
  </si>
  <si>
    <t xml:space="preserve">BTA_FOLR2</t>
  </si>
  <si>
    <t xml:space="preserve">Folate reductase</t>
  </si>
  <si>
    <t xml:space="preserve">dhf[b] + nadp[b]  &lt;=&gt; fol[b] + nadph[b] + h[b]</t>
  </si>
  <si>
    <t xml:space="preserve">Bta14649</t>
  </si>
  <si>
    <t xml:space="preserve">One carbon pool by folate</t>
  </si>
  <si>
    <t xml:space="preserve">BTA_DHFR</t>
  </si>
  <si>
    <t xml:space="preserve">Dihydrofolate reductase (NADP+)</t>
  </si>
  <si>
    <t xml:space="preserve">dhf[b] + nadph[b] + h[b]  &lt;=&gt; thf[b] + nadp[b]</t>
  </si>
  <si>
    <t xml:space="preserve">BTA_THFOR2</t>
  </si>
  <si>
    <t xml:space="preserve">5,6,7,8-Tetrahydrofolate:NADP+ oxidoreductase</t>
  </si>
  <si>
    <t xml:space="preserve">fol[b] + 2 nadph[b] + 2 h[b]  =&gt; thf[b] + 2 nadp[b]</t>
  </si>
  <si>
    <t xml:space="preserve">BTA_FTHFL</t>
  </si>
  <si>
    <t xml:space="preserve">Formate--tetrahydrofolate ligase</t>
  </si>
  <si>
    <t xml:space="preserve">atp[b] + for[b] + thf[b]  =&gt; 10fthf[b] + adp[b] + pi[b]</t>
  </si>
  <si>
    <t xml:space="preserve">Bta00118</t>
  </si>
  <si>
    <t xml:space="preserve">6.3.4.3</t>
  </si>
  <si>
    <t xml:space="preserve">BTA_FTHFO</t>
  </si>
  <si>
    <t xml:space="preserve">10-formyltetrahydrofolate:NADP+ oxidoreductase</t>
  </si>
  <si>
    <t xml:space="preserve">10fthf[b] + nadp[b] + h2o[b]  =&gt; thf[b] + co2[b] + nadph[b] + h[b]</t>
  </si>
  <si>
    <t xml:space="preserve">Bta06426</t>
  </si>
  <si>
    <t xml:space="preserve">1.5.1.6</t>
  </si>
  <si>
    <t xml:space="preserve">BTA_GHMT2r</t>
  </si>
  <si>
    <t xml:space="preserve">ser-L[b] + thf[b]  &lt;=&gt; gly[b] + h2o[b] + mlthf[b] </t>
  </si>
  <si>
    <t xml:space="preserve">(Bta07487 or Bta00368)</t>
  </si>
  <si>
    <t xml:space="preserve">BTA_GLYCL</t>
  </si>
  <si>
    <t xml:space="preserve">Glycine Cleavage System</t>
  </si>
  <si>
    <t xml:space="preserve">gly[b] + nad[b] + thf[b]  &lt;=&gt; co2[b] + mlthf[b] + nadh[b] + nh4[b] </t>
  </si>
  <si>
    <t xml:space="preserve">(Bta04574 and Bta08960 and Bta15632 and Bta11390) or (Bta04574 and Bta08960 and Bta03713 and Bta11390) or (Bta04574 and Bta08960 and Bta07488 and Bta11390)</t>
  </si>
  <si>
    <t xml:space="preserve">BTA_MTHFD</t>
  </si>
  <si>
    <t xml:space="preserve">mlthf[b] + nadp[b]  &lt;=&gt;  methf[b] + nadph[b] </t>
  </si>
  <si>
    <t xml:space="preserve">Bta11854</t>
  </si>
  <si>
    <t xml:space="preserve">BTA_MTHFC</t>
  </si>
  <si>
    <t xml:space="preserve">h2o[b] + methf[b]  &lt;=&gt;  10fthf[b] + h[b] </t>
  </si>
  <si>
    <t xml:space="preserve">BTA_RBFK</t>
  </si>
  <si>
    <t xml:space="preserve">atp[b] + ribflv[b]  =&gt; adp[b] + fmn[b] + h[b] </t>
  </si>
  <si>
    <t xml:space="preserve">Bta00139</t>
  </si>
  <si>
    <t xml:space="preserve">Flavin Biosynthesis</t>
  </si>
  <si>
    <t xml:space="preserve">BTA_FMNAT</t>
  </si>
  <si>
    <t xml:space="preserve">atp[b] + fmn[b] + h[b]  =&gt; fad[b] + ppi[b] </t>
  </si>
  <si>
    <t xml:space="preserve">Bta06563</t>
  </si>
  <si>
    <t xml:space="preserve">BTA_FADRx2</t>
  </si>
  <si>
    <t xml:space="preserve">fad[b] + h[b] + nadph[b]  &lt;=&gt; fadh2[b] + nadp[b] </t>
  </si>
  <si>
    <t xml:space="preserve">Bta09044</t>
  </si>
  <si>
    <t xml:space="preserve">BTA_FADRx</t>
  </si>
  <si>
    <t xml:space="preserve">fad[b] + h[b] + nadh[b]  =&gt; fadh2[b] + nad[b] </t>
  </si>
  <si>
    <t xml:space="preserve">BTA_FE3Ri</t>
  </si>
  <si>
    <t xml:space="preserve">fadh2[b] + 2 fe3[b]  =&gt; fad[b] + 2 fe2[b] + 2 h[b] </t>
  </si>
  <si>
    <t xml:space="preserve">BTA_FLVRx</t>
  </si>
  <si>
    <t xml:space="preserve">h[b] + nadh[b] + ribflv[b]  =&gt; nad[b] + rbflvrd[b] </t>
  </si>
  <si>
    <t xml:space="preserve">BTA_FLVR</t>
  </si>
  <si>
    <t xml:space="preserve">h[b] + nadph[b] + ribflv[b]  =&gt; nadp[b] + rbflvrd[b] </t>
  </si>
  <si>
    <t xml:space="preserve">BTA_FMNRx</t>
  </si>
  <si>
    <t xml:space="preserve">fmn[b] + h[b] + nadh[b]  =&gt; fmnh2[b] + nad[b] </t>
  </si>
  <si>
    <t xml:space="preserve">BTA_FMNRx2</t>
  </si>
  <si>
    <t xml:space="preserve">fmn[b] + h[b] + nadph[b]  =&gt; fmnh2[b] + nadp[b] </t>
  </si>
  <si>
    <t xml:space="preserve">BTA_NARP</t>
  </si>
  <si>
    <t xml:space="preserve">nicotinamide ribonucleotide phosphohydrolase</t>
  </si>
  <si>
    <t xml:space="preserve">nmn[b] + h2o[b]  =&gt; rnam[b] + pi[b]</t>
  </si>
  <si>
    <t xml:space="preserve">(Bta07799 or Bta03995 or Bta03996 or Bta00305 or Bta05644 or Bta12748 or Bta04581 or Bta07078 or Bta13698)</t>
  </si>
  <si>
    <t xml:space="preserve">Nicotinate and nicotinamide metabolism</t>
  </si>
  <si>
    <t xml:space="preserve">BTA_RNMK</t>
  </si>
  <si>
    <t xml:space="preserve">nicotinamide riboside kinase</t>
  </si>
  <si>
    <t xml:space="preserve">rnam[b] + atp[b]  =&gt; nmn[b] + adp[b] + h[b]</t>
  </si>
  <si>
    <t xml:space="preserve">Bta14674</t>
  </si>
  <si>
    <t xml:space="preserve">2.7.1.22</t>
  </si>
  <si>
    <t xml:space="preserve">BTA_NRPH</t>
  </si>
  <si>
    <t xml:space="preserve">nicotinate D-ribonucleotide phosphohydrolase</t>
  </si>
  <si>
    <t xml:space="preserve">nicrnt[b] + h2o[b]  =&gt; nicrns[b] + pi[b]</t>
  </si>
  <si>
    <t xml:space="preserve">BTA_NRSPRT</t>
  </si>
  <si>
    <t xml:space="preserve">Nicotinate D-ribonucleoside:orthophosphate ribosyltransferase</t>
  </si>
  <si>
    <t xml:space="preserve">nicrns[b] + pi[b]  &lt;=&gt; nac[b] + r5p[b] + h[b]</t>
  </si>
  <si>
    <t xml:space="preserve">Bta14886</t>
  </si>
  <si>
    <t xml:space="preserve">2.4.2.1</t>
  </si>
  <si>
    <t xml:space="preserve">BTA_RNMK1</t>
  </si>
  <si>
    <t xml:space="preserve">nicrns[b] + atp[b]  =&gt; nicrnt[b] + adp[b] + h[b]</t>
  </si>
  <si>
    <t xml:space="preserve">2.7.1.173</t>
  </si>
  <si>
    <t xml:space="preserve">BTA_NAPT</t>
  </si>
  <si>
    <t xml:space="preserve">nicotinamide phosphoribosyltransferase</t>
  </si>
  <si>
    <t xml:space="preserve">nmn[b] + ppi[b] &lt;=&gt; ncam[b] + prpp[b] + h[b]</t>
  </si>
  <si>
    <t xml:space="preserve">BTA_NMNAT</t>
  </si>
  <si>
    <t xml:space="preserve">Nicotinamide-nucleotide adenylyltransferase</t>
  </si>
  <si>
    <t xml:space="preserve">atp[b] + nmn[b] + h[b]  &lt;=&gt; ppi[b] + nad[b]</t>
  </si>
  <si>
    <t xml:space="preserve">Bta01254</t>
  </si>
  <si>
    <t xml:space="preserve">2.7.7.18;2.7.7.1</t>
  </si>
  <si>
    <t xml:space="preserve">BTA_NAAH</t>
  </si>
  <si>
    <t xml:space="preserve">nicotinamide amidohydrolase</t>
  </si>
  <si>
    <t xml:space="preserve">ncam[b] + h2o[b]  =&gt; nac[b] + nh4[b]</t>
  </si>
  <si>
    <t xml:space="preserve">(Bta03454 or Bta07667)</t>
  </si>
  <si>
    <t xml:space="preserve">3.5.1.19</t>
  </si>
  <si>
    <t xml:space="preserve">BTA_NCTPPRT</t>
  </si>
  <si>
    <t xml:space="preserve">Nicotinate phosphoribosyltransferase</t>
  </si>
  <si>
    <t xml:space="preserve">atp[b] + h2o[b] + nac[b] + prpp[b]  &lt;=&gt; adp[b] + nicrnt[b] + pi[b] + ppi[b] </t>
  </si>
  <si>
    <t xml:space="preserve">Bta01636</t>
  </si>
  <si>
    <t xml:space="preserve">6.3.4.21</t>
  </si>
  <si>
    <t xml:space="preserve">BTA_ANNA</t>
  </si>
  <si>
    <t xml:space="preserve">ATP:nicotinamide-nucleotide adenylyltransferase</t>
  </si>
  <si>
    <t xml:space="preserve">atp[b] + nicrnt[b] + h[b]  &lt;=&gt; ppi[b] + dnad[b]</t>
  </si>
  <si>
    <t xml:space="preserve">BTA_DNGAL</t>
  </si>
  <si>
    <t xml:space="preserve">deamido-NAD+:L-glutamine amido-ligase (AMP-forming)</t>
  </si>
  <si>
    <t xml:space="preserve">atp[b] + dnad[b] + gln-L[b] + h2o[b]  =&gt; amp[b] + ppi[b] + nad[b] + glu-L[b] + h[b]</t>
  </si>
  <si>
    <t xml:space="preserve">Bta14083</t>
  </si>
  <si>
    <t xml:space="preserve">6.3.5.1</t>
  </si>
  <si>
    <t xml:space="preserve">BTA_NADK</t>
  </si>
  <si>
    <t xml:space="preserve">atp[b] + nad[b]  =&gt; adp[b] + h[b] + nadp[b] </t>
  </si>
  <si>
    <t xml:space="preserve">(Bta05141 and Bta06468)</t>
  </si>
  <si>
    <t xml:space="preserve">BTA_AMAOT</t>
  </si>
  <si>
    <t xml:space="preserve">8aonn[b] + amet[b]  =&gt;  amob[b] + dann[b] </t>
  </si>
  <si>
    <t xml:space="preserve">(Bta01937 or Bta00841)</t>
  </si>
  <si>
    <t xml:space="preserve">Biotin biosynthesis</t>
  </si>
  <si>
    <t xml:space="preserve">BTA_DBTS</t>
  </si>
  <si>
    <t xml:space="preserve">atp[b] + co2[b] + dann[b]  =&gt; adp[b] + dtbt[b] + 3 h[b] + pi[b] </t>
  </si>
  <si>
    <t xml:space="preserve">(Bta00840 or Bta01938)</t>
  </si>
  <si>
    <t xml:space="preserve">BTA_BTS5</t>
  </si>
  <si>
    <t xml:space="preserve">2fe2s[b] + amet[b] + dtbt[b]  =&gt; 2fe1s[b] + btn[b] + dad-5[b] + h[b] + met-L[b] </t>
  </si>
  <si>
    <t xml:space="preserve">Bta09725</t>
  </si>
  <si>
    <t xml:space="preserve">BTA_MOHMT</t>
  </si>
  <si>
    <t xml:space="preserve">3-methyl-2-oxobutanoate hydroxymethyltransferase</t>
  </si>
  <si>
    <t xml:space="preserve">3mob[b] + h2o[b] + mlthf[b]  =&gt;  2dhp[b] + thf[b] </t>
  </si>
  <si>
    <t xml:space="preserve">Bta05339</t>
  </si>
  <si>
    <t xml:space="preserve">Pantothenate Biosynthesis</t>
  </si>
  <si>
    <t xml:space="preserve">2.1.2.11</t>
  </si>
  <si>
    <t xml:space="preserve">BTA_PANTS</t>
  </si>
  <si>
    <t xml:space="preserve">pantothenate synthase</t>
  </si>
  <si>
    <t xml:space="preserve">ala-B[b] + atp[b] + pant-R[b]  =&gt;  amp[b] + h[b] + pnto-R[b] + ppi[b] </t>
  </si>
  <si>
    <t xml:space="preserve">6.3.2.1</t>
  </si>
  <si>
    <t xml:space="preserve">BTA_PNTK</t>
  </si>
  <si>
    <t xml:space="preserve">atp[b] + pnto-R[b]  =&gt; 4ppan[b] + adp[b] + h[b] </t>
  </si>
  <si>
    <t xml:space="preserve">(Bta02237 or Bta11165)</t>
  </si>
  <si>
    <t xml:space="preserve">Phosphopantothenate Biosynthesis</t>
  </si>
  <si>
    <t xml:space="preserve">BTA_PPNCL2</t>
  </si>
  <si>
    <t xml:space="preserve">4ppan[b] + ctp[b] + cys-L[b]  =&gt; 4ppcys[b] + cmp[b] + h[b] + ppi[b] </t>
  </si>
  <si>
    <t xml:space="preserve">Bta07251</t>
  </si>
  <si>
    <t xml:space="preserve">Coenzyme A Biosynthesis</t>
  </si>
  <si>
    <t xml:space="preserve">BTA_PPCDC</t>
  </si>
  <si>
    <t xml:space="preserve">4ppcys[b] + h[b]  =&gt; co2[b] + pan4p[b] </t>
  </si>
  <si>
    <t xml:space="preserve">Bta01487</t>
  </si>
  <si>
    <t xml:space="preserve">BTA_PTPATi</t>
  </si>
  <si>
    <t xml:space="preserve">atp[b] + h[b] + pan4p[b]  =&gt; dpcoa[b] + ppi[b] </t>
  </si>
  <si>
    <t xml:space="preserve">Bta07979</t>
  </si>
  <si>
    <t xml:space="preserve">BTA_DPCOAK</t>
  </si>
  <si>
    <t xml:space="preserve">atp[b] + dpcoa[b]  =&gt; adp[b] + coa[b] + h[b] </t>
  </si>
  <si>
    <t xml:space="preserve">(Bta00424 or  Bta07979)</t>
  </si>
  <si>
    <t xml:space="preserve">BTA_ALASm</t>
  </si>
  <si>
    <t xml:space="preserve">5-aminolevulinate synthase</t>
  </si>
  <si>
    <t xml:space="preserve">gly[b] + h[b] + succoa[b]  =&gt; 5aop[b] + co2[b] + coa[b] </t>
  </si>
  <si>
    <t xml:space="preserve">Bta13019</t>
  </si>
  <si>
    <t xml:space="preserve">2.3.1.37</t>
  </si>
  <si>
    <t xml:space="preserve">BTA_PPBNGS</t>
  </si>
  <si>
    <t xml:space="preserve">2 5aop[b]  =&gt; h[b] + 2 h2o[b] + ppbng[b] </t>
  </si>
  <si>
    <t xml:space="preserve">Bta09502</t>
  </si>
  <si>
    <t xml:space="preserve">BTA_HMBS</t>
  </si>
  <si>
    <t xml:space="preserve">h2o[b] + 4 ppbng[b]  =&gt; hmbil[b] + 4 nh4[b] </t>
  </si>
  <si>
    <t xml:space="preserve">(Bta03126 or Bta05960 or Bta05963)</t>
  </si>
  <si>
    <t xml:space="preserve">BTA_UPP3S</t>
  </si>
  <si>
    <t xml:space="preserve">hmbil[b]  =&gt; h2o[b] + uppg3[b] </t>
  </si>
  <si>
    <t xml:space="preserve">Bta04433</t>
  </si>
  <si>
    <t xml:space="preserve">BTA_UPPDC1</t>
  </si>
  <si>
    <t xml:space="preserve">4 h[b] + uppg3[b]  =&gt; 4 co2[b] + cpppg3[b] </t>
  </si>
  <si>
    <t xml:space="preserve">Bta03943</t>
  </si>
  <si>
    <t xml:space="preserve">BTA_CPPPGO</t>
  </si>
  <si>
    <t xml:space="preserve">cpppg3[b] + 2 h[b] + o2[b]  =&gt; 2 co2[b] + 2 h2o[b] + pppg9[b] </t>
  </si>
  <si>
    <t xml:space="preserve">Bta14841</t>
  </si>
  <si>
    <t xml:space="preserve">BTA_PPPGO</t>
  </si>
  <si>
    <t xml:space="preserve">1.5 o2[b] + pppg9[b]  =&gt; 3 h2o[b] + ppp9[b] </t>
  </si>
  <si>
    <t xml:space="preserve">Bta11160</t>
  </si>
  <si>
    <t xml:space="preserve">BTA_FCLT</t>
  </si>
  <si>
    <t xml:space="preserve">fe2[b] + ppp9[b]  =&gt;  2 h[b] + pheme[b] </t>
  </si>
  <si>
    <t xml:space="preserve">Bta04975</t>
  </si>
  <si>
    <t xml:space="preserve">BTA_HEMEOS</t>
  </si>
  <si>
    <t xml:space="preserve">frdp[b] + h2o[b] + pheme[b]  =&gt; hemeO[b] + ppi[b] </t>
  </si>
  <si>
    <t xml:space="preserve">Bta08349</t>
  </si>
  <si>
    <t xml:space="preserve">2.5.1.-</t>
  </si>
  <si>
    <t xml:space="preserve">BTA_HEMEAS</t>
  </si>
  <si>
    <t xml:space="preserve">Heme A synthase</t>
  </si>
  <si>
    <t xml:space="preserve">h2o[b] + hemeO[b]  =&gt; hemeA[b] + 2 h[b] </t>
  </si>
  <si>
    <t xml:space="preserve">Bta12338</t>
  </si>
  <si>
    <t xml:space="preserve">BTA_PDXPP</t>
  </si>
  <si>
    <t xml:space="preserve">Pyridoxine-5'-phosphate phosphohydrolase</t>
  </si>
  <si>
    <t xml:space="preserve">pdx5p[b] + h2o[b]  =&gt; pydxn[b] + pi[b]</t>
  </si>
  <si>
    <t xml:space="preserve">Bta13260</t>
  </si>
  <si>
    <t xml:space="preserve">Vitamin B6 metabolism</t>
  </si>
  <si>
    <t xml:space="preserve">3.1.3.74</t>
  </si>
  <si>
    <t xml:space="preserve">BTA_PYAMPP</t>
  </si>
  <si>
    <t xml:space="preserve">Pyridoxamine-5'-phosphate phosphohydrolase</t>
  </si>
  <si>
    <t xml:space="preserve">pyam5p[b] + h2o[b]  =&gt; pydam[b] + pi[b]</t>
  </si>
  <si>
    <t xml:space="preserve">BTA_PYDXPP</t>
  </si>
  <si>
    <t xml:space="preserve">Pyridoxal-5'-phosphate phosphohydrolase</t>
  </si>
  <si>
    <t xml:space="preserve">pydx5p[b] + h2o[b]  =&gt; pydx[b] + pi[b]</t>
  </si>
  <si>
    <t xml:space="preserve">BTA_PYDXO</t>
  </si>
  <si>
    <t xml:space="preserve">Pyridoxamine:oxygen oxidoreductase (deaminating)</t>
  </si>
  <si>
    <t xml:space="preserve">pydam[b] + h2o[b] + o2[b]  &lt;=&gt; pydx[b] + nh4[b] + h2o2[b] </t>
  </si>
  <si>
    <t xml:space="preserve">(Bta00497 or Bta15613 or Bta02351)</t>
  </si>
  <si>
    <t xml:space="preserve">BTA_PYDXNO</t>
  </si>
  <si>
    <t xml:space="preserve">Pyridoxine:oxygen oxidoreductase (deaminating)</t>
  </si>
  <si>
    <t xml:space="preserve">pydxn[b] + o2[b]  &lt;=&gt; pydx[b] + h2o2[b]</t>
  </si>
  <si>
    <t xml:space="preserve">BTA_PYAM5PO</t>
  </si>
  <si>
    <t xml:space="preserve">pyridoxamine 5'-phosphate oxidase</t>
  </si>
  <si>
    <t xml:space="preserve">h2o[b] + o2[b] + pyam5p[b]  =&gt;  h2o2[b] + nh4[b] + pydx5p[b] </t>
  </si>
  <si>
    <t xml:space="preserve">Pyridoxal 5'-Phosphate Salvage</t>
  </si>
  <si>
    <t xml:space="preserve">BTA_PDX5POi</t>
  </si>
  <si>
    <t xml:space="preserve">o2[b] + pdx5p[b]  =&gt;  h2o2[b] + pydx5p[b] </t>
  </si>
  <si>
    <t xml:space="preserve">Pyridoxal 5'-Phosphate Biosynthesis</t>
  </si>
  <si>
    <t xml:space="preserve">BTA_PYDXK</t>
  </si>
  <si>
    <t xml:space="preserve">pyridoxal kinase</t>
  </si>
  <si>
    <t xml:space="preserve">atp[b] + pydx[b]  =&gt; adp[b] + h[b] + pydx5p[b] </t>
  </si>
  <si>
    <t xml:space="preserve">Bta11386</t>
  </si>
  <si>
    <t xml:space="preserve">Pyridoxal 5'-Posphate Salvage</t>
  </si>
  <si>
    <t xml:space="preserve">2.7.1.35</t>
  </si>
  <si>
    <t xml:space="preserve">BTA_PYDAMK</t>
  </si>
  <si>
    <t xml:space="preserve">ATP:pyridoxal 5'-phosphotransferase</t>
  </si>
  <si>
    <t xml:space="preserve">atp[b] + pydam[b]  =&gt; adp[b] + pyam5p[b] + h[b]</t>
  </si>
  <si>
    <t xml:space="preserve">BTA_PYDXNK</t>
  </si>
  <si>
    <t xml:space="preserve">ATP:pyridoxine 5'-phosphotransferase</t>
  </si>
  <si>
    <t xml:space="preserve">atp[b] + pydxn[b]  =&gt; adp[b] + pdx5p[b] + h[b]</t>
  </si>
  <si>
    <t xml:space="preserve">BTA_GCL</t>
  </si>
  <si>
    <t xml:space="preserve">glutamate---cysteine ligase</t>
  </si>
  <si>
    <t xml:space="preserve">atp[b] + cys-L[b] + glu-L[b]  =&gt; adp[b] + glucys[b] + h[b] + pi[b] </t>
  </si>
  <si>
    <t xml:space="preserve">Bta10345</t>
  </si>
  <si>
    <t xml:space="preserve">Glutamate metabolism;Glutathione metabolism</t>
  </si>
  <si>
    <t xml:space="preserve">BTA_GTHS</t>
  </si>
  <si>
    <t xml:space="preserve">atp[b] + glucys[b] + gly[b]  =&gt;  adp[b] + gthrd[b] + h[b] + pi[b] </t>
  </si>
  <si>
    <t xml:space="preserve">Bta13939</t>
  </si>
  <si>
    <t xml:space="preserve">BTA_GTHP</t>
  </si>
  <si>
    <t xml:space="preserve">glutathione peridoxase</t>
  </si>
  <si>
    <t xml:space="preserve">2 gthrd[b] + h2o2[b]  &lt;=&gt; gthox[b] + 2 h2o[b]</t>
  </si>
  <si>
    <t xml:space="preserve">(Bta01631 or Bta00070 or Bta09710 or Bta14614)</t>
  </si>
  <si>
    <t xml:space="preserve">Glutathione metabolism</t>
  </si>
  <si>
    <t xml:space="preserve">1.11.1.9/1.5.4.1</t>
  </si>
  <si>
    <t xml:space="preserve">BTA_ICYSDS</t>
  </si>
  <si>
    <t xml:space="preserve">cys-L[b] + iscs[b]  =&gt; ala-L[b] + iscssh[b] </t>
  </si>
  <si>
    <t xml:space="preserve">Bta06780</t>
  </si>
  <si>
    <t xml:space="preserve">BTA_I2FE2SS</t>
  </si>
  <si>
    <t xml:space="preserve">ISC [2Fe-2S] Synthesis</t>
  </si>
  <si>
    <t xml:space="preserve">fadh2[b] + 2 fe2[b] + 2 iscssh[b] + iscu[b]  =&gt; fad[b] + 6 h[b] + 2 iscs[b] + iscu-2fe2s[b] </t>
  </si>
  <si>
    <t xml:space="preserve">(Bta14930 and Bta06780 and Bta13481)</t>
  </si>
  <si>
    <t xml:space="preserve">BTA_I2FE2SS2</t>
  </si>
  <si>
    <t xml:space="preserve">ISC [2Fe-2S] Synthesis II</t>
  </si>
  <si>
    <t xml:space="preserve">fadh2[b] + 2 fe2[b] + 2 iscssh[b] + iscu-2fe2s[b]  =&gt; fad[b] + 6 h[b] + 2 iscs[b] + iscu-2fe2s2[b] </t>
  </si>
  <si>
    <t xml:space="preserve">BTA_I2FE2SR</t>
  </si>
  <si>
    <t xml:space="preserve">ISC [2Fe-2S] regeneration</t>
  </si>
  <si>
    <t xml:space="preserve">2fe1s[b] + iscssh[b] + iscu[b]  =&gt; 4 h[b] + iscs[b] + iscu-2fe2s[b] </t>
  </si>
  <si>
    <t xml:space="preserve">(Bta06780 and Bta13481)</t>
  </si>
  <si>
    <t xml:space="preserve">BTA_I4FE4SR</t>
  </si>
  <si>
    <t xml:space="preserve">ISC [4Fe-4S] Reduction</t>
  </si>
  <si>
    <t xml:space="preserve">fadh2[b] + 2 h[b] + iscu-2fe2s2[b]  =&gt; fad[b] + iscu-4fe4s[b] </t>
  </si>
  <si>
    <t xml:space="preserve">Bta13481</t>
  </si>
  <si>
    <t xml:space="preserve">BTA_I2FE2ST</t>
  </si>
  <si>
    <t xml:space="preserve">ISC [2Fe-2S] Transfer</t>
  </si>
  <si>
    <t xml:space="preserve">4 h[b] + iscu-2fe2s[b]  =&gt; 2fe2s[b] + iscu[b] </t>
  </si>
  <si>
    <t xml:space="preserve">(Bta04782 and Bta13481)</t>
  </si>
  <si>
    <t xml:space="preserve">BTA_I4FE4ST</t>
  </si>
  <si>
    <t xml:space="preserve">ISC [4Fe-4S] Transfer</t>
  </si>
  <si>
    <t xml:space="preserve">4 h[b] + iscu-4fe4s[b]  =&gt; 4fe4s[b] + iscu[b] </t>
  </si>
  <si>
    <t xml:space="preserve">BTA_ADCL</t>
  </si>
  <si>
    <t xml:space="preserve">4-aminobenzoate synthase/aminodeoxychorismate lyase</t>
  </si>
  <si>
    <t xml:space="preserve">4adcho[b]  =&gt; 4abz[b] + h[b] + pyr[b] </t>
  </si>
  <si>
    <t xml:space="preserve">4.1.3.38</t>
  </si>
  <si>
    <t xml:space="preserve">BTA_PGMT</t>
  </si>
  <si>
    <t xml:space="preserve">phosphoglucomutase</t>
  </si>
  <si>
    <t xml:space="preserve">g6p[b]  &lt;=&gt; g1p[b]</t>
  </si>
  <si>
    <t xml:space="preserve">(Bta13746 or Bta04339)</t>
  </si>
  <si>
    <t xml:space="preserve">5.4.2.2</t>
  </si>
  <si>
    <t xml:space="preserve">BTA_GLUK</t>
  </si>
  <si>
    <t xml:space="preserve">Glucokinase/hexokinase</t>
  </si>
  <si>
    <t xml:space="preserve">atp[b] + glc-D[b]  =&gt; adp[b] + g6p[b] + h[b]</t>
  </si>
  <si>
    <t xml:space="preserve">(Bta07969 or Bta00587)</t>
  </si>
  <si>
    <t xml:space="preserve">BTA_PGI</t>
  </si>
  <si>
    <t xml:space="preserve">g6p[b]  &lt;=&gt; f6p[b] </t>
  </si>
  <si>
    <t xml:space="preserve">Bta02770</t>
  </si>
  <si>
    <t xml:space="preserve">BTA_PFK</t>
  </si>
  <si>
    <t xml:space="preserve">atp[b] + f6p[b]  =&gt; adp[b] + fdp[b] + h[b] </t>
  </si>
  <si>
    <t xml:space="preserve">Bta01836</t>
  </si>
  <si>
    <t xml:space="preserve">BTA_FBP</t>
  </si>
  <si>
    <t xml:space="preserve">fructose-bisphosphatase</t>
  </si>
  <si>
    <t xml:space="preserve">fdp[b] + h2o[b]  =&gt; f6p[b] + pi[b] </t>
  </si>
  <si>
    <t xml:space="preserve">Bta11063</t>
  </si>
  <si>
    <t xml:space="preserve">3.1.3.11</t>
  </si>
  <si>
    <t xml:space="preserve">BTA_FBA</t>
  </si>
  <si>
    <t xml:space="preserve">fructose-bisphosphate aldolase</t>
  </si>
  <si>
    <t xml:space="preserve">fdp[b]  &lt;=&gt; dhap[b] + g3p[b] </t>
  </si>
  <si>
    <t xml:space="preserve">(Bta01203 or Bta12417)</t>
  </si>
  <si>
    <t xml:space="preserve">BTA_TPI</t>
  </si>
  <si>
    <t xml:space="preserve">dhap[b]  &lt;=&gt; g3p[b] </t>
  </si>
  <si>
    <t xml:space="preserve">Bta01856</t>
  </si>
  <si>
    <t xml:space="preserve">BTA_GAPD</t>
  </si>
  <si>
    <t xml:space="preserve">g3p[b] + nad[b] + pi[b]  &lt;=&gt; 13dpg[b] + h[b] + nadh[b] </t>
  </si>
  <si>
    <t xml:space="preserve">Bta14872</t>
  </si>
  <si>
    <t xml:space="preserve">BTA_PGK</t>
  </si>
  <si>
    <t xml:space="preserve">13dpg[b] + adp[b]  &lt;=&gt; 3pg[b] + atp[b] </t>
  </si>
  <si>
    <t xml:space="preserve">(Bta10181 and Bta00344)</t>
  </si>
  <si>
    <t xml:space="preserve">BTA_PGM</t>
  </si>
  <si>
    <t xml:space="preserve">3pg[b]  &lt;=&gt; 2pg[b]</t>
  </si>
  <si>
    <t xml:space="preserve">Bta00309</t>
  </si>
  <si>
    <t xml:space="preserve">BTA_ENO</t>
  </si>
  <si>
    <t xml:space="preserve">2pg[b]  &lt;=&gt; h2o[b] + pep[b] </t>
  </si>
  <si>
    <t xml:space="preserve">Bta01010</t>
  </si>
  <si>
    <t xml:space="preserve">BTA_PYK</t>
  </si>
  <si>
    <t xml:space="preserve">adp[b] + h[b] + pep[b]  =&gt; atp[b] + pyr[b] </t>
  </si>
  <si>
    <t xml:space="preserve">Bta13507</t>
  </si>
  <si>
    <t xml:space="preserve">BTA_PDH</t>
  </si>
  <si>
    <t xml:space="preserve">coa[b] + nad[b] + pyr[b]  =&gt; accoa[b] + co2[b] + nadh[b] </t>
  </si>
  <si>
    <t xml:space="preserve">(((Bta04248 and Bta04784) or (Bta01400 and Bta04784)) and ((Bta04248 or Bta01400) and (Bta04784)) and (Bta01972 or Bta01981 or Bta11964) and Bta11390)</t>
  </si>
  <si>
    <t xml:space="preserve">1.2.4.1;2.3.1.12;1.8.1.4</t>
  </si>
  <si>
    <t xml:space="preserve">BTA_ACS</t>
  </si>
  <si>
    <t xml:space="preserve">acetyl-CoA synthetase</t>
  </si>
  <si>
    <t xml:space="preserve">ac[b] + atp[b] + coa[b]  =&gt; accoa[b] + amp[b] + ppi[b]</t>
  </si>
  <si>
    <t xml:space="preserve">Bta05311</t>
  </si>
  <si>
    <t xml:space="preserve">6.2.1.1</t>
  </si>
  <si>
    <t xml:space="preserve">BTA_PPCK</t>
  </si>
  <si>
    <t xml:space="preserve">phosphoenolpyruvate carboxykinase (GTP)</t>
  </si>
  <si>
    <t xml:space="preserve">gtp[b] + oaa[b]  =&gt;  gdp[b] + co2[b] + pep[b] </t>
  </si>
  <si>
    <t xml:space="preserve">Bta09047</t>
  </si>
  <si>
    <t xml:space="preserve">4.1.1.32</t>
  </si>
  <si>
    <t xml:space="preserve">BTA_PPS</t>
  </si>
  <si>
    <t xml:space="preserve">phosphoenolpyruvate synthase</t>
  </si>
  <si>
    <t xml:space="preserve">atp[b] + h2o[b] + pyr[b]  =&gt;  amp[b] + 2 h[b] + pep[b] + pi[b] </t>
  </si>
  <si>
    <t xml:space="preserve">Bta12847</t>
  </si>
  <si>
    <t xml:space="preserve">Pyruvate Metabolism</t>
  </si>
  <si>
    <t xml:space="preserve">2.7.9.2</t>
  </si>
  <si>
    <t xml:space="preserve">BTA_PCr</t>
  </si>
  <si>
    <t xml:space="preserve">Pyruvate carboxylase</t>
  </si>
  <si>
    <t xml:space="preserve">atp[b] + hco3[b] + pyr[b]  &lt;=&gt; adp[b] + h[b] + oaa[b] + pi[b]</t>
  </si>
  <si>
    <t xml:space="preserve">Bta05449</t>
  </si>
  <si>
    <t xml:space="preserve">6.4.1.1</t>
  </si>
  <si>
    <t xml:space="preserve">BTA_CS</t>
  </si>
  <si>
    <t xml:space="preserve">accoa[b] + h2o[b] + oaa[b]  =&gt; cit[b] + coa[b] + h[b] </t>
  </si>
  <si>
    <t xml:space="preserve">(Bta09223 or Bta12163)</t>
  </si>
  <si>
    <t xml:space="preserve">2.3.3.1/2.3.3.8</t>
  </si>
  <si>
    <t xml:space="preserve">BTA_ACONTa</t>
  </si>
  <si>
    <t xml:space="preserve">aconitase (half-reaction A, Citrate hydro-lyase)</t>
  </si>
  <si>
    <t xml:space="preserve">cit[b]  &lt;=&gt; acon-C[b] + h2o[b] </t>
  </si>
  <si>
    <t xml:space="preserve">(Bta07580 and Bta04424)</t>
  </si>
  <si>
    <t xml:space="preserve">BTA_ACONTb</t>
  </si>
  <si>
    <t xml:space="preserve">aconitase (half-reaction B, Isocitrate hydro-lyase)</t>
  </si>
  <si>
    <t xml:space="preserve">acon-C[b] + h2o[b]  &lt;=&gt; icit[b] </t>
  </si>
  <si>
    <t xml:space="preserve">BTA_ICDHyr</t>
  </si>
  <si>
    <t xml:space="preserve">icit[b] + nadp[b]  &lt;=&gt; akg[b] + co2[b] + nadph[b] </t>
  </si>
  <si>
    <t xml:space="preserve">(Bta08322 or Bta13569)</t>
  </si>
  <si>
    <t xml:space="preserve">BTA_ICDHm</t>
  </si>
  <si>
    <t xml:space="preserve">isocitrate dehydrogenase (NAD)</t>
  </si>
  <si>
    <t xml:space="preserve">icit[b] + nad[b]  =&gt; akg[b] + co2[b] + nadh[b]</t>
  </si>
  <si>
    <t xml:space="preserve">(Bta08007 and Bta09864 and Bta08958)</t>
  </si>
  <si>
    <t xml:space="preserve">1.1.1.41</t>
  </si>
  <si>
    <t xml:space="preserve">BTA_AKGDH</t>
  </si>
  <si>
    <t xml:space="preserve">akg[b] + coa[b] + nad[b]  =&gt; co2[b] + nadh[b] + succoa[b] </t>
  </si>
  <si>
    <t xml:space="preserve">(Bta15706 and Bta08647 and Bta02426 and Bta11390)</t>
  </si>
  <si>
    <t xml:space="preserve">1.2.4.2/1.8.1.4/2.3.1.61</t>
  </si>
  <si>
    <t xml:space="preserve">BTA_SUCOAS</t>
  </si>
  <si>
    <t xml:space="preserve">adp[b] + pi[b] + succoa[b]  &lt;=&gt;  atp[b] + coa[b] + succ[b]</t>
  </si>
  <si>
    <t xml:space="preserve">(Bta10415 and Bta04028 and Bta04825)</t>
  </si>
  <si>
    <t xml:space="preserve">6.2.1.5/6.2.1.5</t>
  </si>
  <si>
    <t xml:space="preserve">BTA_SUCDi</t>
  </si>
  <si>
    <t xml:space="preserve">q9[b] + succ[b]  =&gt; fum[b] + q9h2[b] </t>
  </si>
  <si>
    <t xml:space="preserve">(Bta02860 and Bta08985 and Bta04798 and Bta03754)</t>
  </si>
  <si>
    <t xml:space="preserve">1.3.5.1</t>
  </si>
  <si>
    <t xml:space="preserve">BTA_FUM</t>
  </si>
  <si>
    <t xml:space="preserve">fum[b] + h2o[b]  &lt;=&gt; mal-L[b] </t>
  </si>
  <si>
    <t xml:space="preserve">Bta03985</t>
  </si>
  <si>
    <t xml:space="preserve">BTA_MDH</t>
  </si>
  <si>
    <t xml:space="preserve">Malate dehydrogenase</t>
  </si>
  <si>
    <t xml:space="preserve">mal-L[b] + nad[b]  &lt;=&gt; h[b] + nadh[b] + oaa[b]</t>
  </si>
  <si>
    <t xml:space="preserve">(Bta02470 or Bta20007)</t>
  </si>
  <si>
    <t xml:space="preserve">BTA_G6PADH</t>
  </si>
  <si>
    <t xml:space="preserve">glucose-6-phosphate-1-dehydrogenase</t>
  </si>
  <si>
    <t xml:space="preserve">g6p[b] + nadp[b]  =&gt; 6pgl[b] + h[b] + nadph[b]</t>
  </si>
  <si>
    <t xml:space="preserve">Bta08749</t>
  </si>
  <si>
    <t xml:space="preserve">BTA_PGL</t>
  </si>
  <si>
    <t xml:space="preserve">6pgl[b] + h2o[b]  =&gt;  6pgc[b] + h[b] </t>
  </si>
  <si>
    <t xml:space="preserve">Bta04597</t>
  </si>
  <si>
    <t xml:space="preserve">BTA_GND</t>
  </si>
  <si>
    <t xml:space="preserve">6pgc[b] + nadp[b]  =&gt; co2[b] + nadph[b] + ru5p-D[b] </t>
  </si>
  <si>
    <t xml:space="preserve">Bta07945</t>
  </si>
  <si>
    <t xml:space="preserve">BTA_RPE</t>
  </si>
  <si>
    <t xml:space="preserve">ru5p-D[b]  &lt;=&gt; xu5p-D[b] </t>
  </si>
  <si>
    <t xml:space="preserve">Bta01251</t>
  </si>
  <si>
    <t xml:space="preserve">BTA_RPI</t>
  </si>
  <si>
    <t xml:space="preserve">ru5p-D[b]  &lt;=&gt; r5p[b]</t>
  </si>
  <si>
    <t xml:space="preserve">Bta04997</t>
  </si>
  <si>
    <t xml:space="preserve">BTA_TKT1</t>
  </si>
  <si>
    <t xml:space="preserve">r5p[b] + xu5p-D[b]  &lt;=&gt; g3p[b] + s7p[b]</t>
  </si>
  <si>
    <t xml:space="preserve">Bta10564</t>
  </si>
  <si>
    <t xml:space="preserve">BTA_TALA</t>
  </si>
  <si>
    <t xml:space="preserve">g3p[b] + s7p[b]  &lt;=&gt; e4p[b] + f6p[b] </t>
  </si>
  <si>
    <t xml:space="preserve">Bta08413</t>
  </si>
  <si>
    <t xml:space="preserve">BTA_TKT2</t>
  </si>
  <si>
    <t xml:space="preserve">e4p[b] + xu5p-D[b]  &lt;=&gt; f6p[b] + g3p[b] </t>
  </si>
  <si>
    <t xml:space="preserve">BTA_PFK_3</t>
  </si>
  <si>
    <t xml:space="preserve">atp[b] + s7p[b]  =&gt; adp[b] + h[b] + s17bp[b] </t>
  </si>
  <si>
    <t xml:space="preserve">BTA_FBA3</t>
  </si>
  <si>
    <t xml:space="preserve">Sedoheptulose 1,7-bisphosphate D-glyceraldehyde-3-phosphate-lyase</t>
  </si>
  <si>
    <t xml:space="preserve">s17bp[b]  &lt;=&gt; dhap[b] + e4p[b] </t>
  </si>
  <si>
    <t xml:space="preserve">BTA_GALUi</t>
  </si>
  <si>
    <t xml:space="preserve">g1p[b] + h[b] + utp[b]  =&gt; ppi[b] + udpg[b] </t>
  </si>
  <si>
    <t xml:space="preserve">Bta10225</t>
  </si>
  <si>
    <t xml:space="preserve">Sucrose metabolism</t>
  </si>
  <si>
    <t xml:space="preserve">BTA_GLCS2</t>
  </si>
  <si>
    <t xml:space="preserve">glycogen synthase (UDPGlc)</t>
  </si>
  <si>
    <t xml:space="preserve">udpg[b]  =&gt; udp[b] + glycogen[b] + h[b] </t>
  </si>
  <si>
    <t xml:space="preserve">Bta13679</t>
  </si>
  <si>
    <t xml:space="preserve">Glycogen Biosynthesis</t>
  </si>
  <si>
    <t xml:space="preserve">2.4.1.11</t>
  </si>
  <si>
    <t xml:space="preserve">BTA_GLCP</t>
  </si>
  <si>
    <t xml:space="preserve">glycogen phosphorylase</t>
  </si>
  <si>
    <t xml:space="preserve">glycogen[b] + pi[b]  =&gt; g1p[b] </t>
  </si>
  <si>
    <t xml:space="preserve">Bta05577</t>
  </si>
  <si>
    <t xml:space="preserve">Glycogen Degradation</t>
  </si>
  <si>
    <t xml:space="preserve">2.4.1.1</t>
  </si>
  <si>
    <t xml:space="preserve">BTA_XYLI2</t>
  </si>
  <si>
    <t xml:space="preserve">xylose isomerase</t>
  </si>
  <si>
    <t xml:space="preserve">glc-D[b]  &lt;=&gt; fru[b] </t>
  </si>
  <si>
    <t xml:space="preserve">(Bta01668 and Bta01667)</t>
  </si>
  <si>
    <t xml:space="preserve">Xylose Degradation</t>
  </si>
  <si>
    <t xml:space="preserve">5.3.1.5</t>
  </si>
  <si>
    <t xml:space="preserve">BTA_SAGH</t>
  </si>
  <si>
    <t xml:space="preserve">alpha/beta-fructofuranosidase</t>
  </si>
  <si>
    <t xml:space="preserve">sucr[b] + h2o[b]  =&gt; fru[b] + glc-D[b]</t>
  </si>
  <si>
    <t xml:space="preserve">(Bta04549 or Bta00773 or Bta12617)</t>
  </si>
  <si>
    <t xml:space="preserve">Sucrose Metabolism</t>
  </si>
  <si>
    <t xml:space="preserve">3.2.1.26;3.2.1.20</t>
  </si>
  <si>
    <t xml:space="preserve">BTA_ATPS4m</t>
  </si>
  <si>
    <t xml:space="preserve">ATP synthase Complex V</t>
  </si>
  <si>
    <t xml:space="preserve">adp[b] + pi[b] + 4 h[e]  &lt;=&gt; atp[b] + 3 h[b] + h2o[b]</t>
  </si>
  <si>
    <t xml:space="preserve">(Bta08447 and Bta07573 and Bta15459 and Bta00691 and (Bta12932 or Bta00642) and Bta01250 and Bta04749 and Bta15084 and (Bta13958 or Bta13716) and (Bta08415 or Bta06492) and Bta13918 and Bta09813 and Bta06348)</t>
  </si>
  <si>
    <t xml:space="preserve">BTA_CYOO6m</t>
  </si>
  <si>
    <t xml:space="preserve">cytochrome c oxidase Complex IV</t>
  </si>
  <si>
    <t xml:space="preserve">4 focytc[b] + 8 h[b] + o2[b]  =&gt; 4 ficytc[b] + 4 h[e] + 2 h2o[b]</t>
  </si>
  <si>
    <t xml:space="preserve">(Bta08349 and Bta01987 and (Bta05959 or Bta11630) and Bta01999 and Bta10351 and (Bta09475 or Bta09475) and Bta09984 and Bta05491 and Bta03935 and Bta12656 and Bta04589 and Bta12961 and Bta11559 and Bta12338 and Bta12615)</t>
  </si>
  <si>
    <t xml:space="preserve">1.9.3.1</t>
  </si>
  <si>
    <t xml:space="preserve">BTA_CYOR(q9)m</t>
  </si>
  <si>
    <t xml:space="preserve">ubiquinol-cytochrome c oxidoreductase Complex III</t>
  </si>
  <si>
    <t xml:space="preserve">2 ficytc[b] + 2 h[b] + q9h2[b]  =&gt; 2 focytc[b] + 4 h[e] + q9[b]</t>
  </si>
  <si>
    <t xml:space="preserve">(Bta11991 and Bta12514 and Bta09686 and Bta04477 and Bta10814 and Bta10590)</t>
  </si>
  <si>
    <t xml:space="preserve">1.10.2.2</t>
  </si>
  <si>
    <t xml:space="preserve">BTA_NADHOR</t>
  </si>
  <si>
    <t xml:space="preserve">NADH dehydrogenase (ubiquinone-9 ) Complex I</t>
  </si>
  <si>
    <t xml:space="preserve">5 h[b] + nadh[b] + q9[b]  =&gt; 4 h[e] + nad[b] + q9h2[b]</t>
  </si>
  <si>
    <t xml:space="preserve">(Bta03244 and Bta11816 and Bta05899 and Bta05808 and Bta08867 and (Bta05403 or Bta05209) and Bta15627 and Bta12759 and Bta13866 and Bta11011) or (Bta12192 and Bta08235 and Bta00094 and Bta12825 and Bta00774 and Bta04618 and Bta03040 and Bta14131 and Bta09399 and Bta11755 and Bta01601 and Bta05773 and Bta01877) or (Bta05601 and Bta09224 and Bta10175 and Bta12825 and Bta01231 and Bta10611 and Bta13267 and Bta10930 and Bta00328 and Bta00127 and Bta13582)</t>
  </si>
  <si>
    <t xml:space="preserve">1.6.5.3; 1.6.99.3</t>
  </si>
  <si>
    <t xml:space="preserve">BTA_TRDR</t>
  </si>
  <si>
    <t xml:space="preserve">h[b] + nadph[b] + trdox[b]  =&gt; nadp[b] + trdrd[b] </t>
  </si>
  <si>
    <t xml:space="preserve">Bta11292</t>
  </si>
  <si>
    <t xml:space="preserve">BTA_PPA</t>
  </si>
  <si>
    <t xml:space="preserve">h2o[b] + ppi[b]  =&gt; h[b] + 2 pi[b] </t>
  </si>
  <si>
    <t xml:space="preserve">Bta08309</t>
  </si>
  <si>
    <t xml:space="preserve">BTA_ALKP</t>
  </si>
  <si>
    <t xml:space="preserve">Alkaline phosphatase</t>
  </si>
  <si>
    <t xml:space="preserve">dhap[b] + h2o[b]  &lt;=&gt; dha[b] + pi[b]</t>
  </si>
  <si>
    <t xml:space="preserve">BTA_DHAK</t>
  </si>
  <si>
    <t xml:space="preserve">Dihydroxyacetone kinase</t>
  </si>
  <si>
    <t xml:space="preserve">atp[b] + dha[b]  =&gt; adp[b] + dhap[b] + h[b]</t>
  </si>
  <si>
    <t xml:space="preserve">Bta08935</t>
  </si>
  <si>
    <t xml:space="preserve">Glycerolipid metabolism</t>
  </si>
  <si>
    <t xml:space="preserve">2.7.1.29</t>
  </si>
  <si>
    <t xml:space="preserve">BTA_TRIOK</t>
  </si>
  <si>
    <t xml:space="preserve">Triokinase</t>
  </si>
  <si>
    <t xml:space="preserve">atp[b] + glyald[b]  &lt;=&gt; adp[b] + g3p[b] + h[b]</t>
  </si>
  <si>
    <t xml:space="preserve">2.7.1.28</t>
  </si>
  <si>
    <t xml:space="preserve">BTA_FBA2</t>
  </si>
  <si>
    <t xml:space="preserve">f1p[b]  &lt;=&gt; dhap[b] + glyald[b]</t>
  </si>
  <si>
    <t xml:space="preserve">Fructose and mannose metabolism</t>
  </si>
  <si>
    <t xml:space="preserve">BTA_GDPPH</t>
  </si>
  <si>
    <t xml:space="preserve">GDP phosphohydrolase</t>
  </si>
  <si>
    <t xml:space="preserve">gdp[b] + h2o[b]  =&gt; gmp[b] + pi[b] + h[b]</t>
  </si>
  <si>
    <t xml:space="preserve">Bta12729</t>
  </si>
  <si>
    <t xml:space="preserve">Purine metabolism</t>
  </si>
  <si>
    <t xml:space="preserve">3.6.1.6</t>
  </si>
  <si>
    <t xml:space="preserve">BTA_UDPPH</t>
  </si>
  <si>
    <t xml:space="preserve">UDP phosphohydrolase</t>
  </si>
  <si>
    <t xml:space="preserve">udp[b] + h2o[b]  =&gt; ump[b] + pi[b] + h[b]</t>
  </si>
  <si>
    <t xml:space="preserve">Pyrimidine metabolism</t>
  </si>
  <si>
    <t xml:space="preserve">BTA_ACACT1r</t>
  </si>
  <si>
    <t xml:space="preserve">acetyl-CoA C-acetyltransferase</t>
  </si>
  <si>
    <t xml:space="preserve">2 accoa[b]  &lt;=&gt; aacoa[b] + coa[b] </t>
  </si>
  <si>
    <t xml:space="preserve">(Bta01059 or Bta01477 or Bta03506 or Bta01904 or Bta09917)</t>
  </si>
  <si>
    <t xml:space="preserve">2.3.1.9</t>
  </si>
  <si>
    <t xml:space="preserve">BTA_HMGCOAS</t>
  </si>
  <si>
    <t xml:space="preserve">hydroxymethylglutaryl-coa synthase</t>
  </si>
  <si>
    <t xml:space="preserve">accoa[b] + h2o[b] + aacoa[b] &lt;=&gt; hmgcoa[b] + coa[b] + h[b]</t>
  </si>
  <si>
    <t xml:space="preserve">2.3.3.10</t>
  </si>
  <si>
    <t xml:space="preserve">BTA_HMGCOARx</t>
  </si>
  <si>
    <t xml:space="preserve">Hydroxymethylglutaryl CoA reductase (ir)</t>
  </si>
  <si>
    <t xml:space="preserve">2 h[b] + hmgcoa[b] + 2 nadph[b] =&gt; coa[b] + mev-R[b] + 2 nadp[b]</t>
  </si>
  <si>
    <t xml:space="preserve">(Bta09163 or Bta12392)</t>
  </si>
  <si>
    <t xml:space="preserve">1.1.1.34</t>
  </si>
  <si>
    <t xml:space="preserve">BTA_MEVK1x</t>
  </si>
  <si>
    <t xml:space="preserve">mevalonate kinase (atp)</t>
  </si>
  <si>
    <t xml:space="preserve">atp[b] + mev-R[b] =&gt; h[b] + adp[b] + 5pmev[b]</t>
  </si>
  <si>
    <t xml:space="preserve">Bta06793</t>
  </si>
  <si>
    <t xml:space="preserve">2.7.1.36</t>
  </si>
  <si>
    <t xml:space="preserve">BTA_PMEVKx</t>
  </si>
  <si>
    <t xml:space="preserve">phosphomevalonate kinase</t>
  </si>
  <si>
    <t xml:space="preserve">atp[b] + 5pmev[b] =&gt; adp[b] + 5dpmev[b]</t>
  </si>
  <si>
    <t xml:space="preserve">Bta11704</t>
  </si>
  <si>
    <t xml:space="preserve">2.7.4.2</t>
  </si>
  <si>
    <t xml:space="preserve">BTA_DPMVDx</t>
  </si>
  <si>
    <t xml:space="preserve">diphosphomevalonate decarboxylase</t>
  </si>
  <si>
    <t xml:space="preserve">atp[b] + 5dpmev[b] =&gt; adp[b] + co2[b] + ipdp[b] + pi[b]</t>
  </si>
  <si>
    <t xml:space="preserve">Bta08569</t>
  </si>
  <si>
    <t xml:space="preserve">4.1.1.33</t>
  </si>
  <si>
    <t xml:space="preserve">BTA_IPDDI</t>
  </si>
  <si>
    <t xml:space="preserve">isopentenyl-diphosphate D-isomerase</t>
  </si>
  <si>
    <t xml:space="preserve">ipdp[b]  &lt;=&gt; dmpp[b] </t>
  </si>
  <si>
    <t xml:space="preserve">Bta09208</t>
  </si>
  <si>
    <t xml:space="preserve">5.3.3.2</t>
  </si>
  <si>
    <t xml:space="preserve">BTA_DMATT</t>
  </si>
  <si>
    <t xml:space="preserve">dmpp[b] + ipdp[b]  =&gt; grdp[b] + ppi[b] </t>
  </si>
  <si>
    <t xml:space="preserve">(Bta06242 or Bta05207)</t>
  </si>
  <si>
    <t xml:space="preserve">BTA_GRTT</t>
  </si>
  <si>
    <t xml:space="preserve">geranyltranstransferase/Farnesyl diphosphate synthase</t>
  </si>
  <si>
    <t xml:space="preserve">grdp[b] + ipdp[b]  =&gt;  frdp[b] + ppi[b] </t>
  </si>
  <si>
    <t xml:space="preserve">BTA_FRTT</t>
  </si>
  <si>
    <t xml:space="preserve">Geranylgeranyl pyrophosphate synthase/farnesyltransferase</t>
  </si>
  <si>
    <t xml:space="preserve">frdp[b] + ipdp[b]  =&gt;  ppi[b] + ggdp[b] </t>
  </si>
  <si>
    <t xml:space="preserve">(Bta02408)</t>
  </si>
  <si>
    <t xml:space="preserve">2.5.1.29</t>
  </si>
  <si>
    <t xml:space="preserve">BTA_HCO3E</t>
  </si>
  <si>
    <t xml:space="preserve">co2[b] + h2o[b]  &lt;=&gt; h[b] + hco3[b] </t>
  </si>
  <si>
    <t xml:space="preserve">(Bta02110 or Bta09805 or Bta07815 or Bta10445 or Bta09899 or Bta09900)</t>
  </si>
  <si>
    <t xml:space="preserve">BTA_CAT</t>
  </si>
  <si>
    <t xml:space="preserve">catalase</t>
  </si>
  <si>
    <t xml:space="preserve">2 h2o2[b]  &lt;=&gt; 2 h2o[b] + o2[b] </t>
  </si>
  <si>
    <t xml:space="preserve">(Bta08493 or Bta08461 or Bta08463  or Bta04558 or Bta15573 or  Bta01915)</t>
  </si>
  <si>
    <t xml:space="preserve">1.11.1.6</t>
  </si>
  <si>
    <t xml:space="preserve">BTA_R5PDP</t>
  </si>
  <si>
    <t xml:space="preserve">ribose-phosphate diphosphokinase</t>
  </si>
  <si>
    <t xml:space="preserve">atp[b] + r5p[b]  =&gt; amp[b] + prpp[b] + h[b]</t>
  </si>
  <si>
    <t xml:space="preserve">(Bta08132 or Bta12724)</t>
  </si>
  <si>
    <t xml:space="preserve">Nucleotide biosynthesis</t>
  </si>
  <si>
    <t xml:space="preserve">BTA_ASPCT</t>
  </si>
  <si>
    <t xml:space="preserve">aspartate carbamoyltransferase, cytosol</t>
  </si>
  <si>
    <t xml:space="preserve">cbp[b] + asp-L[b]  =&gt; pi[b] + h[b] + cbasp[b]</t>
  </si>
  <si>
    <t xml:space="preserve">BTA_DHORTS</t>
  </si>
  <si>
    <t xml:space="preserve">cbasp[b] + h[b]  &lt;=&gt; dhor-S[b] + h2o[b]</t>
  </si>
  <si>
    <t xml:space="preserve">BTA_DHORD2</t>
  </si>
  <si>
    <t xml:space="preserve">dihydoorotic acid dehydrogenase (quinone9)</t>
  </si>
  <si>
    <t xml:space="preserve">dhor-S[b] + q9[b]  =&gt; orot[b] + q9h2[b] </t>
  </si>
  <si>
    <t xml:space="preserve">Bta07905</t>
  </si>
  <si>
    <t xml:space="preserve">1.3.5.2</t>
  </si>
  <si>
    <t xml:space="preserve">BTA_ORPRT</t>
  </si>
  <si>
    <t xml:space="preserve">orot[b] + prpp[b]  &lt;=&gt; orot5p[b] + ppi[b]</t>
  </si>
  <si>
    <t xml:space="preserve">Bta01575</t>
  </si>
  <si>
    <t xml:space="preserve">BTA_ORPDC</t>
  </si>
  <si>
    <t xml:space="preserve">orot5p[b] + h[b]  =&gt; ump[b] + co2[b]</t>
  </si>
  <si>
    <t xml:space="preserve">BTA_UMPK</t>
  </si>
  <si>
    <t xml:space="preserve">atp[b] + ump[b] =&gt; adp[b] + udp[b]</t>
  </si>
  <si>
    <t xml:space="preserve">Bta11916</t>
  </si>
  <si>
    <t xml:space="preserve">BTA_ATUD</t>
  </si>
  <si>
    <t xml:space="preserve">ATP:UDP phosphotransferase</t>
  </si>
  <si>
    <t xml:space="preserve">atp[b] + udp[b]   &lt;=&gt; adp[b] + utp[b]</t>
  </si>
  <si>
    <t xml:space="preserve">(Bta08348 or Bta12301 or Bta14798)</t>
  </si>
  <si>
    <t xml:space="preserve">BTA_UTAL</t>
  </si>
  <si>
    <t xml:space="preserve">UTP:ammonia ligase (ADP-forming)</t>
  </si>
  <si>
    <t xml:space="preserve">atp[b] + utp[b] + nh4[b]  =&gt; adp[b] + pi[b] + ctp[b] + 2 h[b]</t>
  </si>
  <si>
    <t xml:space="preserve">(Bta02172 or Bta07223)</t>
  </si>
  <si>
    <t xml:space="preserve">BTA_UTGAL</t>
  </si>
  <si>
    <t xml:space="preserve">UTP:L-glutamine amido-ligase (ADP-forming)</t>
  </si>
  <si>
    <t xml:space="preserve">atp[b] + utp[b] + gln-L[b] + h2o[b]  =&gt; adp[b] + pi[b] + ctp[b] + glu-L[b] + 2 h[b]</t>
  </si>
  <si>
    <t xml:space="preserve">BTA_ATCM</t>
  </si>
  <si>
    <t xml:space="preserve">ATP:CMP phosphotransferase</t>
  </si>
  <si>
    <t xml:space="preserve">atp[b] + cmp[b]  &lt;=&gt; adp[b] + cdp[b]</t>
  </si>
  <si>
    <t xml:space="preserve">BTA_ATCD</t>
  </si>
  <si>
    <t xml:space="preserve">ATP:CDP phosphotransferase</t>
  </si>
  <si>
    <t xml:space="preserve">atp[b] + cdp[b]  &lt;=&gt; adp[b] + ctp[b]</t>
  </si>
  <si>
    <t xml:space="preserve">BTA_ATDCM</t>
  </si>
  <si>
    <t xml:space="preserve">ATP:dCMP phosphotransferase</t>
  </si>
  <si>
    <t xml:space="preserve">atp[b] + dcmp[b]  &lt;=&gt; adp[b] + dcdp[b]</t>
  </si>
  <si>
    <t xml:space="preserve">BTA_ATDCD</t>
  </si>
  <si>
    <t xml:space="preserve">ATP:dCDP phosphotransferase</t>
  </si>
  <si>
    <t xml:space="preserve">atp[b] + dcdp[b]  &lt;=&gt; adp[b] + dctp[b]</t>
  </si>
  <si>
    <t xml:space="preserve">BTA_ATDGD</t>
  </si>
  <si>
    <t xml:space="preserve">ATP:dGDP phosphotransferase</t>
  </si>
  <si>
    <t xml:space="preserve">atp[b] + dgdp[b]  &lt;=&gt; adp[b] + dgtp[b]</t>
  </si>
  <si>
    <t xml:space="preserve">BTA_ATGD</t>
  </si>
  <si>
    <t xml:space="preserve">ATP:GDP phosphotransferase</t>
  </si>
  <si>
    <t xml:space="preserve">atp[b] + gdp[b]  &lt;=&gt; adp[b] + gtp[b]</t>
  </si>
  <si>
    <t xml:space="preserve">BTA_NDPK</t>
  </si>
  <si>
    <t xml:space="preserve">nucleoside-diphosphate kinase</t>
  </si>
  <si>
    <t xml:space="preserve">atp[b] + dadp[b]  &lt;=&gt; adp[b] + datp[b]</t>
  </si>
  <si>
    <t xml:space="preserve">BTA_ATDTD</t>
  </si>
  <si>
    <t xml:space="preserve">ATP:dTDP phosphotransferase</t>
  </si>
  <si>
    <t xml:space="preserve">atp[b] + dtdp[b]  &lt;=&gt; adp[b] + dttp[b]</t>
  </si>
  <si>
    <t xml:space="preserve">BTA_ATDUD</t>
  </si>
  <si>
    <t xml:space="preserve">ATP:dUDP phosphotransferase</t>
  </si>
  <si>
    <t xml:space="preserve">atp[b] + dudp[b]  &lt;=&gt; adp[b] + dutp[b]</t>
  </si>
  <si>
    <t xml:space="preserve">BTA_NTDP</t>
  </si>
  <si>
    <t xml:space="preserve">nucleoside-triphosphate diphosphatase (GTP)</t>
  </si>
  <si>
    <t xml:space="preserve">gtp[b] + h2o[b] =&gt; gmp[b] + ppi[b] + h[b]</t>
  </si>
  <si>
    <t xml:space="preserve">Bta07132</t>
  </si>
  <si>
    <t xml:space="preserve">BTA_PRDPAR</t>
  </si>
  <si>
    <t xml:space="preserve">5-phosphoribosylamine:diphosphate phospho-alpha-D-ribosyltransferase (glutamate-amidating)</t>
  </si>
  <si>
    <t xml:space="preserve">gln-L[b] + prpp[b] + h2o[b] =&gt; pram[b] + ppi[b] + glu-L[b]</t>
  </si>
  <si>
    <t xml:space="preserve">Bta09726</t>
  </si>
  <si>
    <t xml:space="preserve">5-Aminoimidazole Ribonucleotide Biosynthesis</t>
  </si>
  <si>
    <t xml:space="preserve">BTA_PPRGL</t>
  </si>
  <si>
    <t xml:space="preserve">phosphoribosylamine---glycine ligase</t>
  </si>
  <si>
    <t xml:space="preserve">atp[b] + pram[b] + gly[b]  =&gt; adp[b] + pi[b] + gar[b] + h[b]</t>
  </si>
  <si>
    <t xml:space="preserve">Bta09595</t>
  </si>
  <si>
    <t xml:space="preserve">BTA_FPGFT</t>
  </si>
  <si>
    <t xml:space="preserve">phosphoribosylglycinamide formyltransferase, cytosol</t>
  </si>
  <si>
    <t xml:space="preserve">10fthf[b] + gar[b]  &lt;=&gt; thf[b] + fgam[b] + h[b]</t>
  </si>
  <si>
    <t xml:space="preserve">BTA_PRFGS</t>
  </si>
  <si>
    <t xml:space="preserve">atp[b] + fgam[b] + gln-L[b] + h2o[b] =&gt; adp[b] + pi[b] + fpram[b] + glu-L[b] + h[b]</t>
  </si>
  <si>
    <t xml:space="preserve">Bta01408</t>
  </si>
  <si>
    <t xml:space="preserve">BTA_PRFGCL</t>
  </si>
  <si>
    <t xml:space="preserve">phosphoribosylformylglycinamidine cyclo-ligase</t>
  </si>
  <si>
    <t xml:space="preserve">atp[b] + fpram[b] =&gt; adp[b] + pi[b] + air[b] + 2 h[b]</t>
  </si>
  <si>
    <t xml:space="preserve">BTA_PRAIC</t>
  </si>
  <si>
    <t xml:space="preserve">phosphoribosylaminoimidazole carboxylase, cytosol</t>
  </si>
  <si>
    <t xml:space="preserve">air[b] + co2[b] &lt;=&gt; 5aizc[b] + h[b]</t>
  </si>
  <si>
    <t xml:space="preserve">Bta12620</t>
  </si>
  <si>
    <t xml:space="preserve">4.1.1.21</t>
  </si>
  <si>
    <t xml:space="preserve">BTA_PRAIS</t>
  </si>
  <si>
    <t xml:space="preserve">phosphoribosylaminoimidazolesuccinocarboxamide synthase, cytosol</t>
  </si>
  <si>
    <t xml:space="preserve">atp[b] + 5aizc[b] + asp-L[b] =&gt; adp[b] + pi[b] + 25aics[b] + h[b]</t>
  </si>
  <si>
    <t xml:space="preserve">(Bta12620 and Bta09728)</t>
  </si>
  <si>
    <t xml:space="preserve">BTA_AIAL</t>
  </si>
  <si>
    <t xml:space="preserve">1-(5'-Phosphoribosyl)-5-amino-4-(N-succinocarboxamide)-imidazole AMP-lyase</t>
  </si>
  <si>
    <t xml:space="preserve">25aics[b] &lt;=&gt; fum[b] + aicar[b]</t>
  </si>
  <si>
    <t xml:space="preserve">Bta13558</t>
  </si>
  <si>
    <t xml:space="preserve">BTA_FPAIF</t>
  </si>
  <si>
    <t xml:space="preserve">10fthf[b] + aicar[b]  &lt;=&gt; thf[b] + fprica[b]</t>
  </si>
  <si>
    <t xml:space="preserve">Bta07583</t>
  </si>
  <si>
    <t xml:space="preserve">BTA_ICH</t>
  </si>
  <si>
    <t xml:space="preserve">fprica[b] &lt;=&gt; imp[b] + h2o[b]</t>
  </si>
  <si>
    <t xml:space="preserve">2.1.2.3;3.5.4.10</t>
  </si>
  <si>
    <t xml:space="preserve">BTA_IMPD</t>
  </si>
  <si>
    <t xml:space="preserve">imp[b] + nad[b] + h2o[b] =&gt; xmp[b] + nadh[b] + h[b]</t>
  </si>
  <si>
    <t xml:space="preserve">Bta01290</t>
  </si>
  <si>
    <t xml:space="preserve">Guanosine  Nucleotides Biosynthesis</t>
  </si>
  <si>
    <t xml:space="preserve">BTA_GMPS(glu)</t>
  </si>
  <si>
    <t xml:space="preserve">GMP synthase (glutamine-hydrolysing), cytosol</t>
  </si>
  <si>
    <t xml:space="preserve">atp[b] + xmp[b] + gln-L[b] + h2o[b] =&gt; amp[b] + ppi[b] + gmp[b] + glu-L[b] + 2 h[b]</t>
  </si>
  <si>
    <t xml:space="preserve">Bta02589</t>
  </si>
  <si>
    <t xml:space="preserve">BTA_GMP5N</t>
  </si>
  <si>
    <t xml:space="preserve">GMP-5'-nucleotidase</t>
  </si>
  <si>
    <t xml:space="preserve">gmp[b] + h2o[b] =&gt; gsn[b] + pi[b]</t>
  </si>
  <si>
    <t xml:space="preserve">BTA_AGPT</t>
  </si>
  <si>
    <t xml:space="preserve">ATP:GMP phosphotransferase</t>
  </si>
  <si>
    <t xml:space="preserve">atp[b] + gmp[b] =&gt; adp[b] + gdp[b]</t>
  </si>
  <si>
    <t xml:space="preserve">(Bta11319 or Bta04721 or Bta12100 or Bta13747 or Bta03532 or Bta14703)</t>
  </si>
  <si>
    <t xml:space="preserve">BTA_DGOTO</t>
  </si>
  <si>
    <t xml:space="preserve">2'-Deoxyguanosine 5'-diphosphate:oxidized-thioredoxin 2'-oxidoreductase</t>
  </si>
  <si>
    <t xml:space="preserve">gdp[b] + trdrd[b] =&gt; dgdp[b] + trdox[b] + h2o[b]</t>
  </si>
  <si>
    <t xml:space="preserve">(Bta02556 and Bta11444)</t>
  </si>
  <si>
    <t xml:space="preserve">BTA_ATDGM</t>
  </si>
  <si>
    <t xml:space="preserve">ATP:dGMP phosphotransferase</t>
  </si>
  <si>
    <t xml:space="preserve">atp[b] + dgmp[b] =&gt; adp[b] + dgdp[b]</t>
  </si>
  <si>
    <t xml:space="preserve">BTA_ADSS</t>
  </si>
  <si>
    <t xml:space="preserve">gtp[b] + imp[b] + asp-L[b] =&gt; gdp[b] + pi[b] + dcamp[b] + 2 h[b]</t>
  </si>
  <si>
    <t xml:space="preserve">(Bta06614 or Bta13048)</t>
  </si>
  <si>
    <t xml:space="preserve">BTA_AAL(fum)</t>
  </si>
  <si>
    <t xml:space="preserve">N6-(1,2-dicarboxyethyl)AMP AMP-lyase (fumarate-forming)</t>
  </si>
  <si>
    <t xml:space="preserve">dcamp[b]  =&gt; fum[b] + amp[b]</t>
  </si>
  <si>
    <t xml:space="preserve">BTA_ATAM</t>
  </si>
  <si>
    <t xml:space="preserve">ATP:AMP phosphotransferase</t>
  </si>
  <si>
    <t xml:space="preserve">atp[b] + amp[b]  &lt;=&gt; 2 adp[b]</t>
  </si>
  <si>
    <t xml:space="preserve">(Bta05456 or Bta11916 or Bta13505 or Bta13505 or Bta05457 or Bta14388)</t>
  </si>
  <si>
    <t xml:space="preserve">2.7.4.3;2.7.4.10</t>
  </si>
  <si>
    <t xml:space="preserve">BTA_DAOTO</t>
  </si>
  <si>
    <t xml:space="preserve">2'-Deoxyadenosine 5'-diphosphate:oxidized-thioredoxin 2'-oxidoreductase</t>
  </si>
  <si>
    <t xml:space="preserve">trdrd[b] + adp[b] =&gt; dadp[b] + trdox[b] + h2o[b]</t>
  </si>
  <si>
    <t xml:space="preserve">Purine Metabolism</t>
  </si>
  <si>
    <t xml:space="preserve">BTA_DCDT</t>
  </si>
  <si>
    <t xml:space="preserve">2'-Deoxycytidine diphosphate:oxidized-thioredoxin 2'-oxidoreductase</t>
  </si>
  <si>
    <t xml:space="preserve">trdrd[b] + cdp[b] =&gt; dcdp[b] + trdox[b] + h2o[b]</t>
  </si>
  <si>
    <t xml:space="preserve">BTA_DUDT</t>
  </si>
  <si>
    <t xml:space="preserve">2'-Deoxyuridine 5'-diphosphate:oxidized-thioredoxin 2'-oxidoreductase</t>
  </si>
  <si>
    <t xml:space="preserve">trdrd[b] + udp[b] =&gt; dudp[b] + trdox[b] + h2o[b]</t>
  </si>
  <si>
    <t xml:space="preserve">BTA_DGTD</t>
  </si>
  <si>
    <t xml:space="preserve">2'-Deoxyguanosine 5'-triphosphate diphosphohydrolase</t>
  </si>
  <si>
    <t xml:space="preserve">dgtp[b] + h2o[b] =&gt; dgmp[b] + ppi[b] + h[b]</t>
  </si>
  <si>
    <t xml:space="preserve">BTA_DCMAH</t>
  </si>
  <si>
    <t xml:space="preserve">dCMP aminohydrolase</t>
  </si>
  <si>
    <t xml:space="preserve">dcmp[b] + h2o[b] + h[b]  =&gt; dump[b] + nh4[b]</t>
  </si>
  <si>
    <t xml:space="preserve">(Bta01900 and Bta01901)</t>
  </si>
  <si>
    <t xml:space="preserve">3.5.4.12</t>
  </si>
  <si>
    <t xml:space="preserve">BTA_TMDS</t>
  </si>
  <si>
    <t xml:space="preserve">dump[b] + mlthf[b]  =&gt; dhf[b] + dtmp[b] </t>
  </si>
  <si>
    <t xml:space="preserve">Bta09205</t>
  </si>
  <si>
    <t xml:space="preserve">BTA_DTMPK</t>
  </si>
  <si>
    <t xml:space="preserve">atp[b] + dtmp[b]  &lt;=&gt; adp[b] + dtdp[b] </t>
  </si>
  <si>
    <t xml:space="preserve">Bta00886</t>
  </si>
  <si>
    <t xml:space="preserve">BTA_ADNK</t>
  </si>
  <si>
    <t xml:space="preserve">adenosine kinase</t>
  </si>
  <si>
    <t xml:space="preserve">atp[b] + adn[b]  &lt;=&gt; adp[b] + amp[b] + h[b]</t>
  </si>
  <si>
    <t xml:space="preserve">Bta05145</t>
  </si>
  <si>
    <t xml:space="preserve">2.7.1.20</t>
  </si>
  <si>
    <t xml:space="preserve">BTA_AMP5N</t>
  </si>
  <si>
    <t xml:space="preserve">AMP-5'-nucleotidase</t>
  </si>
  <si>
    <t xml:space="preserve">amp[b] + h2o[b] =&gt; adn[b] + pi[b]</t>
  </si>
  <si>
    <t xml:space="preserve">BTA_DUTNH</t>
  </si>
  <si>
    <t xml:space="preserve">dUTP nucleotidohydrolase</t>
  </si>
  <si>
    <t xml:space="preserve">dutp[b] + h2o[b] &lt;=&gt; dump[b] + ppi[b] + h[b]</t>
  </si>
  <si>
    <t xml:space="preserve">3.6.1.23;3.6.1.19</t>
  </si>
  <si>
    <t xml:space="preserve">BTA_AMPD</t>
  </si>
  <si>
    <t xml:space="preserve">AMP deaminase</t>
  </si>
  <si>
    <t xml:space="preserve">amp[b] + h2o[b] + h[b]  =&gt; imp[b] + nh4[b]</t>
  </si>
  <si>
    <t xml:space="preserve">Bta03764</t>
  </si>
  <si>
    <t xml:space="preserve">3.5.4.6</t>
  </si>
  <si>
    <t xml:space="preserve">BTA_DM_DNAC</t>
  </si>
  <si>
    <t xml:space="preserve">Source to allow DNA cytosine to enter system</t>
  </si>
  <si>
    <t xml:space="preserve">  =&gt; dnac[b]</t>
  </si>
  <si>
    <t xml:space="preserve">Souce</t>
  </si>
  <si>
    <t xml:space="preserve">BTA_DM_8AONN</t>
  </si>
  <si>
    <t xml:space="preserve">Source to allow 8-Amino-7-oxononanoate to enter system</t>
  </si>
  <si>
    <t xml:space="preserve">  =&gt; 8aonn[b]</t>
  </si>
  <si>
    <t xml:space="preserve">BTA_DM_ALA-B</t>
  </si>
  <si>
    <t xml:space="preserve">Source to allow beta-Alanine to enter system</t>
  </si>
  <si>
    <t xml:space="preserve">  =&gt; ala-B[b]</t>
  </si>
  <si>
    <t xml:space="preserve">BTA_DM_PG160</t>
  </si>
  <si>
    <t xml:space="preserve">Source to allow Phosphatidylglycerol to enter system</t>
  </si>
  <si>
    <t xml:space="preserve">  =&gt; pg160[b]</t>
  </si>
  <si>
    <t xml:space="preserve">2.3.1.23 2.3.1.67</t>
  </si>
  <si>
    <t xml:space="preserve">BTA_DM_OCTAPB</t>
  </si>
  <si>
    <t xml:space="preserve">Source to allow Octanoate to enter system</t>
  </si>
  <si>
    <t xml:space="preserve">  =&gt; octapb[b]</t>
  </si>
  <si>
    <t xml:space="preserve">2.8.1.8/2.3.1.181</t>
  </si>
  <si>
    <t xml:space="preserve">BTA_DM_DNA5MTC</t>
  </si>
  <si>
    <t xml:space="preserve">Sink to allow DNA 5-methylcytosine to leave system</t>
  </si>
  <si>
    <t xml:space="preserve">dna5mtc[b]  =&gt;</t>
  </si>
  <si>
    <t xml:space="preserve">BTA_DM_DHBPT</t>
  </si>
  <si>
    <t xml:space="preserve">Sink to allow 6,7-Dihydrobiopterin to leave system</t>
  </si>
  <si>
    <t xml:space="preserve">dhbpt[b]  =&gt;</t>
  </si>
  <si>
    <t xml:space="preserve">BTA_O2tex</t>
  </si>
  <si>
    <t xml:space="preserve">o2[e] &lt;=&gt; o2[b]</t>
  </si>
  <si>
    <t xml:space="preserve">BTA_H2Otex</t>
  </si>
  <si>
    <t xml:space="preserve">h2o[e] &lt;=&gt; h2o[b]</t>
  </si>
  <si>
    <t xml:space="preserve">BTA_CO2tex</t>
  </si>
  <si>
    <t xml:space="preserve">CO2 transport via diffusion </t>
  </si>
  <si>
    <t xml:space="preserve">co2[b] &lt;=&gt; co2[e]</t>
  </si>
  <si>
    <t xml:space="preserve">BTA_Htex</t>
  </si>
  <si>
    <t xml:space="preserve">h[b]  &lt;=&gt; h[e]</t>
  </si>
  <si>
    <t xml:space="preserve">BTA_Pitex</t>
  </si>
  <si>
    <t xml:space="preserve">pi[b]  &lt;=&gt; pi[e] </t>
  </si>
  <si>
    <t xml:space="preserve">BTA_NH4tex</t>
  </si>
  <si>
    <t xml:space="preserve">ammonia transport via diffusion </t>
  </si>
  <si>
    <t xml:space="preserve">nh4[b] &lt;=&gt; nh4[e]</t>
  </si>
  <si>
    <t xml:space="preserve">BTA_H2Stex</t>
  </si>
  <si>
    <t xml:space="preserve">h2s[e]  &lt;=&gt; h2s[b]</t>
  </si>
  <si>
    <t xml:space="preserve">BTA_Fe2ex</t>
  </si>
  <si>
    <t xml:space="preserve">Fe2+ transport via diffusion</t>
  </si>
  <si>
    <t xml:space="preserve">fe2[e]  &lt;=&gt; fe2[b]</t>
  </si>
  <si>
    <t xml:space="preserve">BTA_Fe3ex</t>
  </si>
  <si>
    <t xml:space="preserve">Fe3+ transport via diffusion</t>
  </si>
  <si>
    <t xml:space="preserve">fe3[e]  &lt;=&gt; fe3[b]</t>
  </si>
  <si>
    <t xml:space="preserve">BTA_UP_fru</t>
  </si>
  <si>
    <t xml:space="preserve">Import D-Fructose</t>
  </si>
  <si>
    <t xml:space="preserve">fru[e]  =&gt; fru[b]</t>
  </si>
  <si>
    <t xml:space="preserve">BTA_UP_glc-D</t>
  </si>
  <si>
    <t xml:space="preserve">Import Glucose</t>
  </si>
  <si>
    <t xml:space="preserve">glc-D[e]  =&gt; glc-D[b]</t>
  </si>
  <si>
    <t xml:space="preserve">BTA_UP_sucr</t>
  </si>
  <si>
    <t xml:space="preserve">Import Sucrose</t>
  </si>
  <si>
    <t xml:space="preserve">sucr[e]  =&gt; sucr[b]</t>
  </si>
  <si>
    <t xml:space="preserve">BTA_UP_hcys-L</t>
  </si>
  <si>
    <t xml:space="preserve">hcys-L[e]  =&gt; hcys-L[b]</t>
  </si>
  <si>
    <t xml:space="preserve">BTA_UP_thmmp</t>
  </si>
  <si>
    <t xml:space="preserve">thmmp[e]  =&gt; thmmp[b]</t>
  </si>
  <si>
    <t xml:space="preserve">BTA_UP_thmpp</t>
  </si>
  <si>
    <t xml:space="preserve">thmpp[e]  =&gt; thmpp[b]</t>
  </si>
  <si>
    <t xml:space="preserve">BTA_UP_ribflv</t>
  </si>
  <si>
    <t xml:space="preserve">Import Riboflavin</t>
  </si>
  <si>
    <t xml:space="preserve">ribflv[e]  =&gt; ribflv[b]</t>
  </si>
  <si>
    <t xml:space="preserve">BTA_UP_pdx5p</t>
  </si>
  <si>
    <t xml:space="preserve">Import Pyridoxine 5-phosphate</t>
  </si>
  <si>
    <t xml:space="preserve">pdx5p[e]  =&gt; pdx5p[b]</t>
  </si>
  <si>
    <t xml:space="preserve">BTA_UP_nicrnt</t>
  </si>
  <si>
    <t xml:space="preserve">Import Nicotinate D-ribonucleotide</t>
  </si>
  <si>
    <t xml:space="preserve">nicrnt[e]  =&gt; nicrnt[b]</t>
  </si>
  <si>
    <t xml:space="preserve">BTA_EF_dad-5</t>
  </si>
  <si>
    <t xml:space="preserve">dad-5[b]  =&gt; dad-5[e]</t>
  </si>
  <si>
    <t xml:space="preserve">BTA_EF_AC</t>
  </si>
  <si>
    <t xml:space="preserve">ac[b]  =&gt; ac[e]</t>
  </si>
  <si>
    <t xml:space="preserve">BTA_EF_rhcys</t>
  </si>
  <si>
    <t xml:space="preserve">rhcys[b]  =&gt; rhcys[e]</t>
  </si>
  <si>
    <t xml:space="preserve">BTA_EF_meoh</t>
  </si>
  <si>
    <t xml:space="preserve">meoh[b]  =&gt; meoh[e]</t>
  </si>
  <si>
    <t xml:space="preserve">BTA_EF_for</t>
  </si>
  <si>
    <t xml:space="preserve">for[b]  =&gt; for[e]</t>
  </si>
  <si>
    <t xml:space="preserve">BTA_EF_gcald</t>
  </si>
  <si>
    <t xml:space="preserve">gcald[b]  =&gt; gcald[e]</t>
  </si>
  <si>
    <t xml:space="preserve">BTA_EF_amob</t>
  </si>
  <si>
    <t xml:space="preserve">Export S-Adenosyl-4-methylthio-2-oxobutanoate</t>
  </si>
  <si>
    <t xml:space="preserve">amob[b]  =&gt; amob[e]</t>
  </si>
  <si>
    <t xml:space="preserve">BTA_EF_5drib</t>
  </si>
  <si>
    <t xml:space="preserve">5drib[b]  =&gt; 5drib[e]</t>
  </si>
  <si>
    <t xml:space="preserve">BTA_EF_5mtr</t>
  </si>
  <si>
    <t xml:space="preserve">5mtr[b]  =&gt; 5mtr[e]</t>
  </si>
  <si>
    <t xml:space="preserve">BTA_EF_btn</t>
  </si>
  <si>
    <t xml:space="preserve">btn[b]  =&gt; btn[e]</t>
  </si>
  <si>
    <t xml:space="preserve">BTA_EF_dha</t>
  </si>
  <si>
    <t xml:space="preserve">dha[b]  =&gt; dha[e]</t>
  </si>
  <si>
    <t xml:space="preserve">BTA_EF_pppi</t>
  </si>
  <si>
    <t xml:space="preserve">pppi[b]  =&gt; pppi[e]</t>
  </si>
  <si>
    <t xml:space="preserve">BTA_EF_gsn</t>
  </si>
  <si>
    <t xml:space="preserve">Export Guanosine</t>
  </si>
  <si>
    <t xml:space="preserve">gsn[b]  =&gt; gsn[e]</t>
  </si>
  <si>
    <t xml:space="preserve">BTA_EF_acald</t>
  </si>
  <si>
    <t xml:space="preserve">acald[b]  =&gt; acald[e]</t>
  </si>
  <si>
    <t xml:space="preserve">BTA_EF_aprut</t>
  </si>
  <si>
    <t xml:space="preserve">aprut[b]  =&gt; aprut[e]</t>
  </si>
  <si>
    <t xml:space="preserve">BTA_EF_dcyt</t>
  </si>
  <si>
    <t xml:space="preserve">dcyt[b]  =&gt; dcyt[e]</t>
  </si>
  <si>
    <t xml:space="preserve">BTA_EF_duri</t>
  </si>
  <si>
    <t xml:space="preserve">duri[b]  =&gt; duri[e]</t>
  </si>
  <si>
    <t xml:space="preserve">BTA_EF_fadh2</t>
  </si>
  <si>
    <t xml:space="preserve">Export Flavin adenine dinucleotide reduced</t>
  </si>
  <si>
    <t xml:space="preserve">fadh2[b]  =&gt; fadh2[e]</t>
  </si>
  <si>
    <t xml:space="preserve">BTA_EF_thf</t>
  </si>
  <si>
    <t xml:space="preserve">thf[b]  =&gt; thf[e]</t>
  </si>
  <si>
    <t xml:space="preserve">BTA_EF_ala-L</t>
  </si>
  <si>
    <t xml:space="preserve">Export L-Alanine</t>
  </si>
  <si>
    <t xml:space="preserve">ala-L[b]  =&gt; ala-L[e]</t>
  </si>
  <si>
    <t xml:space="preserve">BTA_EF_ARG-L</t>
  </si>
  <si>
    <t xml:space="preserve">Export L-Arginine</t>
  </si>
  <si>
    <t xml:space="preserve">arg-L[b] =&gt; arg-L[e]</t>
  </si>
  <si>
    <t xml:space="preserve">BTA_EF_ASN-L</t>
  </si>
  <si>
    <t xml:space="preserve">Export L-Asparagine</t>
  </si>
  <si>
    <t xml:space="preserve">asn-L[b] =&gt; asn-L[e]</t>
  </si>
  <si>
    <t xml:space="preserve">BTA_EF_ASP-L</t>
  </si>
  <si>
    <t xml:space="preserve">Export L-Aspartate</t>
  </si>
  <si>
    <t xml:space="preserve">asp-L[b] =&gt; asp-L[e]</t>
  </si>
  <si>
    <t xml:space="preserve">BTA_EF_CYS-L</t>
  </si>
  <si>
    <t xml:space="preserve">Export L-Cysteine</t>
  </si>
  <si>
    <t xml:space="preserve">cys-L[b] =&gt; cys-L[e]</t>
  </si>
  <si>
    <t xml:space="preserve">BTA_EF_GLU-L</t>
  </si>
  <si>
    <t xml:space="preserve">Export L-Glutamate</t>
  </si>
  <si>
    <t xml:space="preserve">glu-L[b] =&gt; glu-L[e]</t>
  </si>
  <si>
    <t xml:space="preserve">BTA_EF_GLN-L</t>
  </si>
  <si>
    <t xml:space="preserve">Export L-Glutamine</t>
  </si>
  <si>
    <t xml:space="preserve">gln-L[b] =&gt; gln-L[e]</t>
  </si>
  <si>
    <t xml:space="preserve">BTA_EF_GLY</t>
  </si>
  <si>
    <t xml:space="preserve">Export L-Glycine</t>
  </si>
  <si>
    <t xml:space="preserve">gly[b] =&gt; gly[e]</t>
  </si>
  <si>
    <t xml:space="preserve">BTA_EF_HIS-L</t>
  </si>
  <si>
    <t xml:space="preserve">Export L-Histidine</t>
  </si>
  <si>
    <t xml:space="preserve">his-L[b] =&gt; his-L[e]</t>
  </si>
  <si>
    <t xml:space="preserve">BTA_EF_ILE-L</t>
  </si>
  <si>
    <t xml:space="preserve">Export L-Isoleucine</t>
  </si>
  <si>
    <t xml:space="preserve">ile-L[b] =&gt; ile-L[e]</t>
  </si>
  <si>
    <t xml:space="preserve">BTA_EF_LEU-L</t>
  </si>
  <si>
    <t xml:space="preserve">Export L-Leucine</t>
  </si>
  <si>
    <t xml:space="preserve">leu-L[b] =&gt; leu-L[e]</t>
  </si>
  <si>
    <t xml:space="preserve">BTA_EF_LYS-L</t>
  </si>
  <si>
    <t xml:space="preserve">lys-L[b] =&gt; lys-L[e]</t>
  </si>
  <si>
    <t xml:space="preserve">BTA_EF_MET-L</t>
  </si>
  <si>
    <t xml:space="preserve">Export L-Methioniine</t>
  </si>
  <si>
    <t xml:space="preserve">met-L[b] =&gt; met-L[e]</t>
  </si>
  <si>
    <t xml:space="preserve">BTA_EF_PHE-L</t>
  </si>
  <si>
    <t xml:space="preserve">Export L-Phenylalanine</t>
  </si>
  <si>
    <t xml:space="preserve">phe-L[b] =&gt; phe-L[e]</t>
  </si>
  <si>
    <t xml:space="preserve">BTA_EF_PRO-L</t>
  </si>
  <si>
    <t xml:space="preserve">Export L-Proline</t>
  </si>
  <si>
    <t xml:space="preserve">pro-L[b] =&gt; pro-L[e]</t>
  </si>
  <si>
    <t xml:space="preserve">BTA_EF_SER-L</t>
  </si>
  <si>
    <t xml:space="preserve">Export L-Serine</t>
  </si>
  <si>
    <t xml:space="preserve">ser-L[b] =&gt; ser-L[e]</t>
  </si>
  <si>
    <t xml:space="preserve">BTA_EF_THR-L</t>
  </si>
  <si>
    <t xml:space="preserve">thr-L[b]  =&gt; thr-L[e]</t>
  </si>
  <si>
    <t xml:space="preserve">BTA_EF_TRP-L</t>
  </si>
  <si>
    <t xml:space="preserve">trp-L[b]  =&gt; trp-L[e]</t>
  </si>
  <si>
    <t xml:space="preserve">BTA_EF_TYR-L</t>
  </si>
  <si>
    <t xml:space="preserve">Export L-Tyrosine</t>
  </si>
  <si>
    <t xml:space="preserve">tyr-L[b]  =&gt; tyr-L[e]</t>
  </si>
  <si>
    <t xml:space="preserve">BTA_EF_VAL-L</t>
  </si>
  <si>
    <t xml:space="preserve">Export L-Valine</t>
  </si>
  <si>
    <t xml:space="preserve">val-L[b]  =&gt; val-L[e]</t>
  </si>
  <si>
    <t xml:space="preserve">B_GROW</t>
  </si>
  <si>
    <t xml:space="preserve">0.46644 ala-L[b] + 0.32153 arg-L[b] + 0.39088 asn-L[b] + 0.30721 asp-L[b] + 0.08838 cys-L[b] + 0.28857 gln-L[b] + 0.3914 glu-L[b] + 0.29399 gly[b] + 0.14425 his-L[b] + 0.29457 ile-L[b] + 0.46131 leu-L[b] + 0.44229 lys-L[b] + 0.12542 met-L[b] + 0.31217 phe-L[b] + 0.31668 pro-L[b] + 0.4984 ser-L[b] + 0.28201 thr-L[b] + 0.05625 trp-L[b] + 0.31363 tyr-L[b] + 0.40818 val-L[b] + 26.713 atp[b] + 26.713 h2o[b]  =&gt; 26.713 adp[b] + 26.713 h[b] + 26.713 pi[b]</t>
  </si>
  <si>
    <t xml:space="preserve">EX_meoh(e)</t>
  </si>
  <si>
    <t xml:space="preserve">Exchange Methanol</t>
  </si>
  <si>
    <t xml:space="preserve">meoh[e]  &lt;=&gt; </t>
  </si>
  <si>
    <t xml:space="preserve">Exchange</t>
  </si>
  <si>
    <t xml:space="preserve">EX_for(e)</t>
  </si>
  <si>
    <t xml:space="preserve">Exchange Formate</t>
  </si>
  <si>
    <t xml:space="preserve">for[e]  &lt;=&gt; </t>
  </si>
  <si>
    <t xml:space="preserve">EX_gcald(e)</t>
  </si>
  <si>
    <t xml:space="preserve">Exchange Glycolaldehyde</t>
  </si>
  <si>
    <t xml:space="preserve">gcald[e]  &lt;=&gt; </t>
  </si>
  <si>
    <t xml:space="preserve">EX_amob(e)</t>
  </si>
  <si>
    <t xml:space="preserve">Exchange S-Adenosyl-4-methylthio-2-oxobutanoate</t>
  </si>
  <si>
    <t xml:space="preserve">amob[e]  &lt;=&gt; </t>
  </si>
  <si>
    <t xml:space="preserve">EX_gsn(e)</t>
  </si>
  <si>
    <t xml:space="preserve">Exchange Guanosine</t>
  </si>
  <si>
    <t xml:space="preserve">gsn[e]  &lt;=&gt; </t>
  </si>
  <si>
    <t xml:space="preserve">EX_rhcys(e)</t>
  </si>
  <si>
    <t xml:space="preserve">Exchange S-Ribosyl-L-homocysteine</t>
  </si>
  <si>
    <t xml:space="preserve">rhcys[e]  &lt;=&gt; </t>
  </si>
  <si>
    <t xml:space="preserve">EX_5drib(e)</t>
  </si>
  <si>
    <t xml:space="preserve">Exchange 5'-Deoxyribose</t>
  </si>
  <si>
    <t xml:space="preserve">5drib[e]  &lt;=&gt; </t>
  </si>
  <si>
    <t xml:space="preserve">EX_5mtr(e)</t>
  </si>
  <si>
    <t xml:space="preserve">Exchange 5-Methylthio-D-Ribose</t>
  </si>
  <si>
    <t xml:space="preserve">5mtr[e]  &lt;=&gt; </t>
  </si>
  <si>
    <t xml:space="preserve">EX_acald(e)</t>
  </si>
  <si>
    <t xml:space="preserve">Exchange Acetaldehyde</t>
  </si>
  <si>
    <t xml:space="preserve">acald[e]  &lt;=&gt; </t>
  </si>
  <si>
    <t xml:space="preserve">EX_aprut(e)</t>
  </si>
  <si>
    <t xml:space="preserve">Exchange N-Acetylputrescine</t>
  </si>
  <si>
    <t xml:space="preserve">aprut[e]  &lt;=&gt; </t>
  </si>
  <si>
    <t xml:space="preserve">EX_btn(e)</t>
  </si>
  <si>
    <t xml:space="preserve">Exchange Biotin</t>
  </si>
  <si>
    <t xml:space="preserve">btn[e]  &lt;=&gt; </t>
  </si>
  <si>
    <t xml:space="preserve">EX_dcyt(e)</t>
  </si>
  <si>
    <t xml:space="preserve">Exchange Deoxycytidine</t>
  </si>
  <si>
    <t xml:space="preserve">dcyt[e]  &lt;=&gt; </t>
  </si>
  <si>
    <t xml:space="preserve">EX_dha(e)</t>
  </si>
  <si>
    <t xml:space="preserve">Exchange Dihydroxyacetone</t>
  </si>
  <si>
    <t xml:space="preserve">dha[e]  &lt;=&gt; </t>
  </si>
  <si>
    <t xml:space="preserve">EX_duri(e)</t>
  </si>
  <si>
    <t xml:space="preserve">Exchange Deoxyuridine</t>
  </si>
  <si>
    <t xml:space="preserve">duri[e]  &lt;=&gt; </t>
  </si>
  <si>
    <t xml:space="preserve">EX_pppi(e)</t>
  </si>
  <si>
    <t xml:space="preserve">Exchange Inorganic triphosphate</t>
  </si>
  <si>
    <t xml:space="preserve">pppi[e]  &lt;=&gt; </t>
  </si>
  <si>
    <t xml:space="preserve">EX_ac(e)</t>
  </si>
  <si>
    <t xml:space="preserve">Exchange Acetate</t>
  </si>
  <si>
    <t xml:space="preserve">ac[e]  &lt;=&gt; </t>
  </si>
  <si>
    <t xml:space="preserve">EX_fadh2(e)</t>
  </si>
  <si>
    <t xml:space="preserve">Exchange Flavin adenine dinucleotide reduced</t>
  </si>
  <si>
    <t xml:space="preserve">fadh2[e]  &lt;=&gt; </t>
  </si>
  <si>
    <t xml:space="preserve">EX_thf(e)</t>
  </si>
  <si>
    <t xml:space="preserve">Exchange 5,6,7,8-Tetrahydrofolate</t>
  </si>
  <si>
    <t xml:space="preserve">thf[e]  &lt;=&gt;  </t>
  </si>
  <si>
    <t xml:space="preserve">EX_dad-5(e)</t>
  </si>
  <si>
    <t xml:space="preserve">Exchange 5'-Deoxyadenosine</t>
  </si>
  <si>
    <t xml:space="preserve">dad-5[e]  &lt;=&gt; </t>
  </si>
  <si>
    <t xml:space="preserve">EX_o2(e)</t>
  </si>
  <si>
    <t xml:space="preserve">Exchange O2</t>
  </si>
  <si>
    <t xml:space="preserve">o2[e]  &lt;=&gt; </t>
  </si>
  <si>
    <t xml:space="preserve">EX_h2o(e)</t>
  </si>
  <si>
    <t xml:space="preserve">Exchange H2O</t>
  </si>
  <si>
    <t xml:space="preserve">h2o[e]  &lt;=&gt; </t>
  </si>
  <si>
    <t xml:space="preserve">EX_h(e)</t>
  </si>
  <si>
    <t xml:space="preserve">Exchange H+</t>
  </si>
  <si>
    <t xml:space="preserve">h[e]  &lt;=&gt; </t>
  </si>
  <si>
    <t xml:space="preserve">EX_co2(e)</t>
  </si>
  <si>
    <t xml:space="preserve">Exchange CO2</t>
  </si>
  <si>
    <t xml:space="preserve">co2[e]  &lt;=&gt;  </t>
  </si>
  <si>
    <t xml:space="preserve">EX_fe2(e)</t>
  </si>
  <si>
    <t xml:space="preserve">Exchange Fe2+</t>
  </si>
  <si>
    <t xml:space="preserve">fe2[e]  &lt;=&gt; </t>
  </si>
  <si>
    <t xml:space="preserve">EX_fe3(e)</t>
  </si>
  <si>
    <t xml:space="preserve">Exchange Fe3+</t>
  </si>
  <si>
    <t xml:space="preserve">fe3[e]  &lt;=&gt; </t>
  </si>
  <si>
    <t xml:space="preserve">EX_h2s(e)</t>
  </si>
  <si>
    <t xml:space="preserve">Exchange H2S</t>
  </si>
  <si>
    <t xml:space="preserve">h2s[e]  &lt;=&gt; </t>
  </si>
  <si>
    <t xml:space="preserve">EX_pi(e)</t>
  </si>
  <si>
    <t xml:space="preserve">Exchange Phosphate</t>
  </si>
  <si>
    <t xml:space="preserve">pi[e]  &lt;=&gt; </t>
  </si>
  <si>
    <t xml:space="preserve">EX_glc-D(e)</t>
  </si>
  <si>
    <t xml:space="preserve">Exchange Glucose</t>
  </si>
  <si>
    <t xml:space="preserve">glc-D[e]  &lt;=&gt; </t>
  </si>
  <si>
    <t xml:space="preserve">EX_fru(e)</t>
  </si>
  <si>
    <t xml:space="preserve">D-Fructose exchange</t>
  </si>
  <si>
    <t xml:space="preserve">fru[e]  &lt;=&gt; </t>
  </si>
  <si>
    <t xml:space="preserve">EX_sucr(e)</t>
  </si>
  <si>
    <t xml:space="preserve">Exchange Sucrose</t>
  </si>
  <si>
    <t xml:space="preserve">sucr[e]  &lt;=&gt; </t>
  </si>
  <si>
    <t xml:space="preserve">EX_nh4(e)</t>
  </si>
  <si>
    <t xml:space="preserve">Exchange Ammonium</t>
  </si>
  <si>
    <t xml:space="preserve">nh4[e]  &lt;=&gt; </t>
  </si>
  <si>
    <t xml:space="preserve">EX_hcys-L(e)</t>
  </si>
  <si>
    <t xml:space="preserve">Exchange L-Homocysteine</t>
  </si>
  <si>
    <t xml:space="preserve">hcys-L[e]  &lt;=&gt; </t>
  </si>
  <si>
    <t xml:space="preserve">EX_thmmp(e)</t>
  </si>
  <si>
    <t xml:space="preserve">Exchange Thiamin monophosphate</t>
  </si>
  <si>
    <t xml:space="preserve">thmmp[e]  &lt;=&gt; </t>
  </si>
  <si>
    <t xml:space="preserve">EX_thmpp(e)</t>
  </si>
  <si>
    <t xml:space="preserve">Exchange Thiamine diphosphate</t>
  </si>
  <si>
    <t xml:space="preserve">thmpp[e]  &lt;=&gt;</t>
  </si>
  <si>
    <t xml:space="preserve">EX_ribflv(e)</t>
  </si>
  <si>
    <t xml:space="preserve">Exchange Riboflavin</t>
  </si>
  <si>
    <t xml:space="preserve">ribflv[e]  &lt;=&gt; </t>
  </si>
  <si>
    <t xml:space="preserve">EX_pdx5p(e)</t>
  </si>
  <si>
    <t xml:space="preserve">Exchange Pyridoxine 5-phosphate</t>
  </si>
  <si>
    <t xml:space="preserve">pdx5p[e]  &lt;=&gt; </t>
  </si>
  <si>
    <t xml:space="preserve">EX_nicrnt(e)</t>
  </si>
  <si>
    <t xml:space="preserve">Exchange Nicotinate D-ribonucleotide</t>
  </si>
  <si>
    <t xml:space="preserve">nicrnt[e]  &lt;=&gt;</t>
  </si>
  <si>
    <t xml:space="preserve">EX_ala-L(e)</t>
  </si>
  <si>
    <t xml:space="preserve">Exchange L-Alanine</t>
  </si>
  <si>
    <t xml:space="preserve">ala-L[e]  &lt;=&gt;  </t>
  </si>
  <si>
    <t xml:space="preserve">EX_arg-L(e)</t>
  </si>
  <si>
    <t xml:space="preserve">Exchange L-Arginine</t>
  </si>
  <si>
    <t xml:space="preserve">arg-L[e]  &lt;=&gt;</t>
  </si>
  <si>
    <t xml:space="preserve">EX_asn-L(e)</t>
  </si>
  <si>
    <t xml:space="preserve">Exchange L-Asparagine</t>
  </si>
  <si>
    <t xml:space="preserve">asn-L[e]  &lt;=&gt;</t>
  </si>
  <si>
    <t xml:space="preserve">EX_asp-L(e)</t>
  </si>
  <si>
    <t xml:space="preserve">Exchange L-Aspartate</t>
  </si>
  <si>
    <t xml:space="preserve">asp-L[e]  &lt;=&gt;</t>
  </si>
  <si>
    <t xml:space="preserve">EX_cys-L(e)</t>
  </si>
  <si>
    <t xml:space="preserve">Exchange L-Cysteine</t>
  </si>
  <si>
    <t xml:space="preserve">cys-L[e]  &lt;=&gt;</t>
  </si>
  <si>
    <t xml:space="preserve">EX_glu-L(e)</t>
  </si>
  <si>
    <t xml:space="preserve">Exchange L-Glutamate</t>
  </si>
  <si>
    <t xml:space="preserve">glu-L[e]  &lt;=&gt;</t>
  </si>
  <si>
    <t xml:space="preserve">EX_gln-L(e)</t>
  </si>
  <si>
    <t xml:space="preserve">Exchange L-Glutamine</t>
  </si>
  <si>
    <t xml:space="preserve">gln-L[e]  &lt;=&gt;</t>
  </si>
  <si>
    <t xml:space="preserve">EX_gly(e)</t>
  </si>
  <si>
    <t xml:space="preserve">Exchange L-Glycine</t>
  </si>
  <si>
    <t xml:space="preserve">gly[e]  &lt;=&gt;</t>
  </si>
  <si>
    <t xml:space="preserve">EX_his-L(e)</t>
  </si>
  <si>
    <t xml:space="preserve">Exchange L-Histidine</t>
  </si>
  <si>
    <t xml:space="preserve">his-L[e]  &lt;=&gt;</t>
  </si>
  <si>
    <t xml:space="preserve">EX_ile-L(e)</t>
  </si>
  <si>
    <t xml:space="preserve">Exchange L-Isoleucine</t>
  </si>
  <si>
    <t xml:space="preserve">ile-L[e]  &lt;=&gt;</t>
  </si>
  <si>
    <t xml:space="preserve">EX_leu-L(e)</t>
  </si>
  <si>
    <t xml:space="preserve">Exchange L-Leucine</t>
  </si>
  <si>
    <t xml:space="preserve">leu-L[e]  &lt;=&gt;</t>
  </si>
  <si>
    <t xml:space="preserve">EX_lys-L(e)</t>
  </si>
  <si>
    <t xml:space="preserve">Exchange L-Lysine</t>
  </si>
  <si>
    <t xml:space="preserve">lys-L[e]  &lt;=&gt;</t>
  </si>
  <si>
    <t xml:space="preserve">EX_met-L(e)</t>
  </si>
  <si>
    <t xml:space="preserve">Exchange L-Methionine</t>
  </si>
  <si>
    <t xml:space="preserve">met-L[e]  &lt;=&gt;</t>
  </si>
  <si>
    <t xml:space="preserve">EX_phe-L(e)</t>
  </si>
  <si>
    <t xml:space="preserve">Exchange L-Phenylalanine</t>
  </si>
  <si>
    <t xml:space="preserve">phe-L[e]  &lt;=&gt; </t>
  </si>
  <si>
    <t xml:space="preserve">EX_pro-L(e)</t>
  </si>
  <si>
    <t xml:space="preserve">Exchange L-Proline</t>
  </si>
  <si>
    <t xml:space="preserve">pro-L[e]  &lt;=&gt; </t>
  </si>
  <si>
    <t xml:space="preserve">EX_ser-L(e)</t>
  </si>
  <si>
    <t xml:space="preserve">Exchange L-Serine</t>
  </si>
  <si>
    <t xml:space="preserve">ser-L[e]  &lt;=&gt; </t>
  </si>
  <si>
    <t xml:space="preserve">EX_thr-L(e)</t>
  </si>
  <si>
    <t xml:space="preserve">Exchange L-Threonine</t>
  </si>
  <si>
    <t xml:space="preserve">thr-L[e]  &lt;=&gt;</t>
  </si>
  <si>
    <t xml:space="preserve">EX_trp-L(e)</t>
  </si>
  <si>
    <t xml:space="preserve">Exchange L-Tryptophan</t>
  </si>
  <si>
    <t xml:space="preserve">trp-L[e]  &lt;=&gt;</t>
  </si>
  <si>
    <t xml:space="preserve">EX_tyr-L(e)</t>
  </si>
  <si>
    <t xml:space="preserve">Exchange L-Tyrosine</t>
  </si>
  <si>
    <t xml:space="preserve">tyr-L[e]  &lt;=&gt; </t>
  </si>
  <si>
    <t xml:space="preserve">EX_val-L(e)</t>
  </si>
  <si>
    <t xml:space="preserve">Exchange L-Valine</t>
  </si>
  <si>
    <t xml:space="preserve">val-L[e]  &lt;=&gt; </t>
  </si>
  <si>
    <r>
      <rPr>
        <b val="true"/>
        <sz val="11"/>
        <color rgb="FF000000"/>
        <rFont val="Times New Roman"/>
        <family val="1"/>
      </rPr>
      <t xml:space="preserve">Table S7b. List of inputs and outputs and their predicted fluxes for bacterial partners (</t>
    </r>
    <r>
      <rPr>
        <b val="true"/>
        <i val="true"/>
        <sz val="11"/>
        <color rgb="FF000000"/>
        <rFont val="Times New Roman"/>
        <family val="1"/>
      </rPr>
      <t xml:space="preserve">Portiera</t>
    </r>
    <r>
      <rPr>
        <b val="true"/>
        <sz val="11"/>
        <color rgb="FF000000"/>
        <rFont val="Times New Roman"/>
        <family val="1"/>
      </rPr>
      <t xml:space="preserve"> and </t>
    </r>
    <r>
      <rPr>
        <b val="true"/>
        <i val="true"/>
        <sz val="11"/>
        <color rgb="FF000000"/>
        <rFont val="Times New Roman"/>
        <family val="1"/>
      </rPr>
      <t xml:space="preserve">Hamiltonella</t>
    </r>
    <r>
      <rPr>
        <b val="true"/>
        <sz val="11"/>
        <color rgb="FF000000"/>
        <rFont val="Times New Roman"/>
        <family val="1"/>
      </rPr>
      <t xml:space="preserve">) in three compartment model</t>
    </r>
  </si>
  <si>
    <t xml:space="preserve">Input into bacterial models</t>
  </si>
  <si>
    <t xml:space="preserve">Output from bacterial models</t>
  </si>
  <si>
    <t xml:space="preserve">Metabolite</t>
  </si>
  <si>
    <r>
      <rPr>
        <b val="true"/>
        <sz val="11"/>
        <color rgb="FF000000"/>
        <rFont val="Times New Roman"/>
        <family val="1"/>
      </rPr>
      <t xml:space="preserve">Predicted flux [mmol gDW</t>
    </r>
    <r>
      <rPr>
        <b val="true"/>
        <vertAlign val="superscript"/>
        <sz val="11"/>
        <color rgb="FF000000"/>
        <rFont val="Times New Roman"/>
        <family val="1"/>
      </rPr>
      <t xml:space="preserve">-1</t>
    </r>
    <r>
      <rPr>
        <b val="true"/>
        <sz val="11"/>
        <color rgb="FF000000"/>
        <rFont val="Times New Roman"/>
        <family val="1"/>
      </rPr>
      <t xml:space="preserve"> h</t>
    </r>
    <r>
      <rPr>
        <b val="true"/>
        <vertAlign val="superscript"/>
        <sz val="11"/>
        <color rgb="FF000000"/>
        <rFont val="Times New Roman"/>
        <family val="1"/>
      </rPr>
      <t xml:space="preserve">-1</t>
    </r>
    <r>
      <rPr>
        <b val="true"/>
        <sz val="11"/>
        <color rgb="FF000000"/>
        <rFont val="Times New Roman"/>
        <family val="1"/>
      </rPr>
      <t xml:space="preserve"> ]</t>
    </r>
  </si>
  <si>
    <t xml:space="preserve">Amino acid (and derivatives)</t>
  </si>
  <si>
    <t xml:space="preserve">Central carbon</t>
  </si>
  <si>
    <t xml:space="preserve">Aspartate</t>
  </si>
  <si>
    <t xml:space="preserve">Glutamate</t>
  </si>
  <si>
    <t xml:space="preserve">Phenylpyruvate</t>
  </si>
  <si>
    <t xml:space="preserve">6-Phospho-D-gluconate</t>
  </si>
  <si>
    <t xml:space="preserve">Glutamine*</t>
  </si>
  <si>
    <t xml:space="preserve">4-Methyl-2-oxopentanoate</t>
  </si>
  <si>
    <t xml:space="preserve">Acetate</t>
  </si>
  <si>
    <t xml:space="preserve">Ornithine</t>
  </si>
  <si>
    <t xml:space="preserve">Serine*</t>
  </si>
  <si>
    <t xml:space="preserve">3-Methyl-2-oxobutanoate</t>
  </si>
  <si>
    <t xml:space="preserve">Dihydroxyacetone</t>
  </si>
  <si>
    <t xml:space="preserve">Isoleucine*</t>
  </si>
  <si>
    <t xml:space="preserve">2,3-Dihydrodipicolinate</t>
  </si>
  <si>
    <t xml:space="preserve">Homocysteine</t>
  </si>
  <si>
    <t xml:space="preserve">Leucine*</t>
  </si>
  <si>
    <t xml:space="preserve">LL-2,6-Diaminoheptanedioate</t>
  </si>
  <si>
    <t xml:space="preserve">Cofactor biosynthesis</t>
  </si>
  <si>
    <t xml:space="preserve">Lysine</t>
  </si>
  <si>
    <t xml:space="preserve">Valine*</t>
  </si>
  <si>
    <t xml:space="preserve">(S)-3-Methyl-2-oxopentanoate</t>
  </si>
  <si>
    <t xml:space="preserve">Formate</t>
  </si>
  <si>
    <t xml:space="preserve">Arginine*</t>
  </si>
  <si>
    <t xml:space="preserve">N(omega)-(L-Arginino)succinate</t>
  </si>
  <si>
    <t xml:space="preserve">tRNA(Glu)**</t>
  </si>
  <si>
    <t xml:space="preserve">Phenylalanine*</t>
  </si>
  <si>
    <t xml:space="preserve">Threonine</t>
  </si>
  <si>
    <t xml:space="preserve">Farnesyl diphosphate**</t>
  </si>
  <si>
    <t xml:space="preserve">Methionine</t>
  </si>
  <si>
    <t xml:space="preserve">Tryptophan</t>
  </si>
  <si>
    <t xml:space="preserve">S-Adenosyl-4-Methylthio-2-oxobutanoate</t>
  </si>
  <si>
    <t xml:space="preserve">Cysteine</t>
  </si>
  <si>
    <t xml:space="preserve">Tyrosine*</t>
  </si>
  <si>
    <t xml:space="preserve">Histidinol phosphate</t>
  </si>
  <si>
    <t xml:space="preserve">4-Amino-4-Deoxychorismate</t>
  </si>
  <si>
    <t xml:space="preserve">Glycine</t>
  </si>
  <si>
    <t xml:space="preserve">Histidine*</t>
  </si>
  <si>
    <t xml:space="preserve">Asparagine</t>
  </si>
  <si>
    <t xml:space="preserve">Other</t>
  </si>
  <si>
    <t xml:space="preserve">5'-Deoxyribose</t>
  </si>
  <si>
    <t xml:space="preserve">Ribulose 5-phosphate</t>
  </si>
  <si>
    <t xml:space="preserve">5-Methylthio-D-ribose</t>
  </si>
  <si>
    <t xml:space="preserve">Proline</t>
  </si>
  <si>
    <t xml:space="preserve">5'-Deoxyadenosine</t>
  </si>
  <si>
    <t xml:space="preserve">6-phospho-D-glucono-1,5-lactone</t>
  </si>
  <si>
    <t xml:space="preserve">Methanol</t>
  </si>
  <si>
    <t xml:space="preserve">Glutamyl-tRNA(Glu)**</t>
  </si>
  <si>
    <t xml:space="preserve">Succinate</t>
  </si>
  <si>
    <t xml:space="preserve">S-Ribosyl-L-homocysteine</t>
  </si>
  <si>
    <t xml:space="preserve">Pantothenate</t>
  </si>
  <si>
    <t xml:space="preserve">Glyceraldehyde 3-phosphate</t>
  </si>
  <si>
    <t xml:space="preserve">Glycolaldehyde</t>
  </si>
  <si>
    <t xml:space="preserve">S-Adenosyl-L-methionine</t>
  </si>
  <si>
    <t xml:space="preserve">Thiamin monophosphate</t>
  </si>
  <si>
    <t xml:space="preserve">Succinyl CoA</t>
  </si>
  <si>
    <t xml:space="preserve">Adenosine 3',5'-bisphosphate</t>
  </si>
  <si>
    <t xml:space="preserve">4-Aminobenzoate</t>
  </si>
  <si>
    <t xml:space="preserve">Dihydroneopterin</t>
  </si>
  <si>
    <t xml:space="preserve">Nucleotide</t>
  </si>
  <si>
    <t xml:space="preserve">Pyruvate</t>
  </si>
  <si>
    <t xml:space="preserve">AMP</t>
  </si>
  <si>
    <t xml:space="preserve">AICAR</t>
  </si>
  <si>
    <t xml:space="preserve">Phosphoenolpyruvate</t>
  </si>
  <si>
    <t xml:space="preserve">Glucose*</t>
  </si>
  <si>
    <t xml:space="preserve">Phosphate</t>
  </si>
  <si>
    <t xml:space="preserve">Erythrose 4-phosphate</t>
  </si>
  <si>
    <r>
      <rPr>
        <sz val="11"/>
        <color rgb="FF000000"/>
        <rFont val="Times New Roman"/>
        <family val="1"/>
      </rPr>
      <t xml:space="preserve">H</t>
    </r>
    <r>
      <rPr>
        <vertAlign val="subscript"/>
        <sz val="11"/>
        <color rgb="FF000000"/>
        <rFont val="Times New Roman"/>
        <family val="1"/>
      </rPr>
      <t xml:space="preserve">2</t>
    </r>
    <r>
      <rPr>
        <sz val="11"/>
        <color rgb="FF000000"/>
        <rFont val="Times New Roman"/>
        <family val="1"/>
      </rPr>
      <t xml:space="preserve">S</t>
    </r>
  </si>
  <si>
    <t xml:space="preserve">2-Oxobutanoate</t>
  </si>
  <si>
    <t xml:space="preserve">Ammonia</t>
  </si>
  <si>
    <t xml:space="preserve">Diphosphate</t>
  </si>
  <si>
    <t xml:space="preserve">alpha-D-Ribose5-phosphate</t>
  </si>
  <si>
    <r>
      <rPr>
        <sz val="11"/>
        <color rgb="FF000000"/>
        <rFont val="Times New Roman"/>
        <family val="1"/>
      </rPr>
      <t xml:space="preserve">Fe</t>
    </r>
    <r>
      <rPr>
        <vertAlign val="superscript"/>
        <sz val="11"/>
        <color rgb="FF000000"/>
        <rFont val="Times New Roman"/>
        <family val="1"/>
      </rPr>
      <t xml:space="preserve">3+</t>
    </r>
  </si>
  <si>
    <t xml:space="preserve">5,6,7,8-Tetrahydrofolate</t>
  </si>
  <si>
    <t xml:space="preserve">(R)-Pantoate</t>
  </si>
  <si>
    <t xml:space="preserve">2,3,4,5-Tetrahydrodipicolinate</t>
  </si>
  <si>
    <r>
      <rPr>
        <sz val="11"/>
        <color rgb="FF000000"/>
        <rFont val="Times New Roman"/>
        <family val="1"/>
      </rPr>
      <t xml:space="preserve">Fe</t>
    </r>
    <r>
      <rPr>
        <vertAlign val="superscript"/>
        <sz val="11"/>
        <color rgb="FF000000"/>
        <rFont val="Times New Roman"/>
        <family val="1"/>
      </rPr>
      <t xml:space="preserve">2+</t>
    </r>
  </si>
  <si>
    <t xml:space="preserve">5,10-Methylenetetrahydrofolate</t>
  </si>
  <si>
    <t xml:space="preserve">Coenzyme A</t>
  </si>
  <si>
    <t xml:space="preserve">NADH</t>
  </si>
  <si>
    <t xml:space="preserve">NADP</t>
  </si>
  <si>
    <t xml:space="preserve">2-Dehydropantoate</t>
  </si>
  <si>
    <t xml:space="preserve">Protoheme</t>
  </si>
  <si>
    <t xml:space="preserve">Pyridoxal 5'-phosphate</t>
  </si>
  <si>
    <t xml:space="preserve">Thiaminediphosphate</t>
  </si>
  <si>
    <t xml:space="preserve">Reduced FMN</t>
  </si>
  <si>
    <t xml:space="preserve">Farnesyldiphosphate</t>
  </si>
  <si>
    <t xml:space="preserve">Nucleotides</t>
  </si>
  <si>
    <t xml:space="preserve">ADP</t>
  </si>
  <si>
    <t xml:space="preserve">GTP</t>
  </si>
  <si>
    <t xml:space="preserve">UTP</t>
  </si>
  <si>
    <t xml:space="preserve">CTP</t>
  </si>
  <si>
    <t xml:space="preserve">dATP</t>
  </si>
  <si>
    <t xml:space="preserve">dTTP</t>
  </si>
  <si>
    <t xml:space="preserve">dCTP</t>
  </si>
  <si>
    <t xml:space="preserve">dGTP</t>
  </si>
  <si>
    <t xml:space="preserve">HCO3</t>
  </si>
  <si>
    <t xml:space="preserve">Phosphatidylglycerol</t>
  </si>
  <si>
    <t xml:space="preserve">Geranylgeranyl diphosphate</t>
  </si>
  <si>
    <t xml:space="preserve">Octanoate (proteinbound)</t>
  </si>
  <si>
    <r>
      <rPr>
        <b val="true"/>
        <sz val="11"/>
        <color rgb="FF000000"/>
        <rFont val="Times New Roman"/>
        <family val="1"/>
      </rPr>
      <t xml:space="preserve">Total </t>
    </r>
    <r>
      <rPr>
        <b val="true"/>
        <i val="true"/>
        <sz val="11"/>
        <color rgb="FF000000"/>
        <rFont val="Times New Roman"/>
        <family val="1"/>
      </rPr>
      <t xml:space="preserve">Portiera</t>
    </r>
    <r>
      <rPr>
        <b val="true"/>
        <sz val="11"/>
        <color rgb="FF000000"/>
        <rFont val="Times New Roman"/>
        <family val="1"/>
      </rPr>
      <t xml:space="preserve"> input</t>
    </r>
  </si>
  <si>
    <r>
      <rPr>
        <b val="true"/>
        <sz val="11"/>
        <color rgb="FF000000"/>
        <rFont val="Times New Roman"/>
        <family val="1"/>
      </rPr>
      <t xml:space="preserve">Total </t>
    </r>
    <r>
      <rPr>
        <b val="true"/>
        <i val="true"/>
        <sz val="11"/>
        <color rgb="FF000000"/>
        <rFont val="Times New Roman"/>
        <family val="1"/>
      </rPr>
      <t xml:space="preserve">Hamiltonella</t>
    </r>
    <r>
      <rPr>
        <b val="true"/>
        <sz val="11"/>
        <color rgb="FF000000"/>
        <rFont val="Times New Roman"/>
        <family val="1"/>
      </rPr>
      <t xml:space="preserve"> input</t>
    </r>
  </si>
  <si>
    <r>
      <rPr>
        <b val="true"/>
        <sz val="11"/>
        <color rgb="FF000000"/>
        <rFont val="Times New Roman"/>
        <family val="1"/>
      </rPr>
      <t xml:space="preserve">Total </t>
    </r>
    <r>
      <rPr>
        <b val="true"/>
        <i val="true"/>
        <sz val="11"/>
        <color rgb="FF000000"/>
        <rFont val="Times New Roman"/>
        <family val="1"/>
      </rPr>
      <t xml:space="preserve">Portiera</t>
    </r>
    <r>
      <rPr>
        <b val="true"/>
        <sz val="11"/>
        <color rgb="FF000000"/>
        <rFont val="Times New Roman"/>
        <family val="1"/>
      </rPr>
      <t xml:space="preserve"> output</t>
    </r>
  </si>
  <si>
    <r>
      <rPr>
        <b val="true"/>
        <sz val="11"/>
        <color rgb="FF000000"/>
        <rFont val="Times New Roman"/>
        <family val="1"/>
      </rPr>
      <t xml:space="preserve">Total </t>
    </r>
    <r>
      <rPr>
        <b val="true"/>
        <i val="true"/>
        <sz val="11"/>
        <color rgb="FF000000"/>
        <rFont val="Times New Roman"/>
        <family val="1"/>
      </rPr>
      <t xml:space="preserve">Hamiltonella</t>
    </r>
    <r>
      <rPr>
        <b val="true"/>
        <sz val="11"/>
        <color rgb="FF000000"/>
        <rFont val="Times New Roman"/>
        <family val="1"/>
      </rPr>
      <t xml:space="preserve"> output</t>
    </r>
  </si>
  <si>
    <r>
      <rPr>
        <sz val="11"/>
        <color rgb="FF000000"/>
        <rFont val="Times New Roman"/>
        <family val="1"/>
      </rPr>
      <t xml:space="preserve">*Metabolites shared between </t>
    </r>
    <r>
      <rPr>
        <i val="true"/>
        <sz val="11"/>
        <color rgb="FF000000"/>
        <rFont val="Times New Roman"/>
        <family val="1"/>
      </rPr>
      <t xml:space="preserve">Portiera</t>
    </r>
    <r>
      <rPr>
        <sz val="11"/>
        <color rgb="FF000000"/>
        <rFont val="Times New Roman"/>
        <family val="1"/>
      </rPr>
      <t xml:space="preserve"> and </t>
    </r>
    <r>
      <rPr>
        <i val="true"/>
        <sz val="11"/>
        <color rgb="FF000000"/>
        <rFont val="Times New Roman"/>
        <family val="1"/>
      </rPr>
      <t xml:space="preserve">Hamiltonella</t>
    </r>
  </si>
  <si>
    <r>
      <rPr>
        <sz val="11"/>
        <color rgb="FF000000"/>
        <rFont val="Times New Roman"/>
        <family val="1"/>
      </rPr>
      <t xml:space="preserve">**The export of these metabolites may not be observed </t>
    </r>
    <r>
      <rPr>
        <i val="true"/>
        <sz val="11"/>
        <color rgb="FF000000"/>
        <rFont val="Times New Roman"/>
        <family val="1"/>
      </rPr>
      <t xml:space="preserve">in vivo</t>
    </r>
    <r>
      <rPr>
        <sz val="11"/>
        <color rgb="FF000000"/>
        <rFont val="Times New Roman"/>
        <family val="1"/>
      </rPr>
      <t xml:space="preserve"> since both </t>
    </r>
    <r>
      <rPr>
        <i val="true"/>
        <sz val="11"/>
        <color rgb="FF000000"/>
        <rFont val="Times New Roman"/>
        <family val="1"/>
      </rPr>
      <t xml:space="preserve">Hamiltonella</t>
    </r>
    <r>
      <rPr>
        <sz val="11"/>
        <color rgb="FF000000"/>
        <rFont val="Times New Roman"/>
        <family val="1"/>
      </rPr>
      <t xml:space="preserve"> and the host encode enzymes capable of producing and consuming these metabolites.</t>
    </r>
  </si>
  <si>
    <r>
      <rPr>
        <b val="true"/>
        <sz val="11"/>
        <color rgb="FF000000"/>
        <rFont val="Times New Roman"/>
        <family val="1"/>
      </rPr>
      <t xml:space="preserve">Table S7c. List of cofactors, intermediates and side products produced/exported from </t>
    </r>
    <r>
      <rPr>
        <b val="true"/>
        <i val="true"/>
        <sz val="11"/>
        <color rgb="FF000000"/>
        <rFont val="Times New Roman"/>
        <family val="1"/>
      </rPr>
      <t xml:space="preserve">Hamiltonella </t>
    </r>
    <r>
      <rPr>
        <b val="true"/>
        <sz val="11"/>
        <color rgb="FF000000"/>
        <rFont val="Times New Roman"/>
        <family val="1"/>
      </rPr>
      <t xml:space="preserve">cofactor biosynthetic pathways</t>
    </r>
  </si>
  <si>
    <t xml:space="preserve">Metabolite name</t>
  </si>
  <si>
    <t xml:space="preserve">Metabolic pathway</t>
  </si>
  <si>
    <r>
      <rPr>
        <b val="true"/>
        <sz val="11"/>
        <color rgb="FF000000"/>
        <rFont val="Times New Roman"/>
        <family val="1"/>
      </rPr>
      <t xml:space="preserve">Predicted synthesis flux [mmol gDW</t>
    </r>
    <r>
      <rPr>
        <b val="true"/>
        <vertAlign val="superscript"/>
        <sz val="11"/>
        <color rgb="FF000000"/>
        <rFont val="Times New Roman"/>
        <family val="1"/>
      </rPr>
      <t xml:space="preserve">-1</t>
    </r>
    <r>
      <rPr>
        <b val="true"/>
        <sz val="11"/>
        <color rgb="FF000000"/>
        <rFont val="Times New Roman"/>
        <family val="1"/>
      </rPr>
      <t xml:space="preserve"> h</t>
    </r>
    <r>
      <rPr>
        <b val="true"/>
        <vertAlign val="superscript"/>
        <sz val="11"/>
        <color rgb="FF000000"/>
        <rFont val="Times New Roman"/>
        <family val="1"/>
      </rPr>
      <t xml:space="preserve">-1</t>
    </r>
    <r>
      <rPr>
        <b val="true"/>
        <sz val="11"/>
        <color rgb="FF000000"/>
        <rFont val="Times New Roman"/>
        <family val="1"/>
      </rPr>
      <t xml:space="preserve"> ]</t>
    </r>
  </si>
  <si>
    <r>
      <rPr>
        <b val="true"/>
        <sz val="11"/>
        <color rgb="FF000000"/>
        <rFont val="Times New Roman"/>
        <family val="1"/>
      </rPr>
      <t xml:space="preserve">Predicted export flux [mmol gDW</t>
    </r>
    <r>
      <rPr>
        <b val="true"/>
        <vertAlign val="superscript"/>
        <sz val="11"/>
        <color rgb="FF000000"/>
        <rFont val="Times New Roman"/>
        <family val="1"/>
      </rPr>
      <t xml:space="preserve">-1</t>
    </r>
    <r>
      <rPr>
        <b val="true"/>
        <sz val="11"/>
        <color rgb="FF000000"/>
        <rFont val="Times New Roman"/>
        <family val="1"/>
      </rPr>
      <t xml:space="preserve"> h</t>
    </r>
    <r>
      <rPr>
        <b val="true"/>
        <vertAlign val="superscript"/>
        <sz val="11"/>
        <color rgb="FF000000"/>
        <rFont val="Times New Roman"/>
        <family val="1"/>
      </rPr>
      <t xml:space="preserve">-1</t>
    </r>
    <r>
      <rPr>
        <b val="true"/>
        <sz val="11"/>
        <color rgb="FF000000"/>
        <rFont val="Times New Roman"/>
        <family val="1"/>
      </rPr>
      <t xml:space="preserve"> ]</t>
    </r>
  </si>
  <si>
    <t xml:space="preserve">Cofactors</t>
  </si>
  <si>
    <t xml:space="preserve">Thiamine diphosphate</t>
  </si>
  <si>
    <t xml:space="preserve">Thiamine metabolism</t>
  </si>
  <si>
    <t xml:space="preserve">Riboflavin</t>
  </si>
  <si>
    <t xml:space="preserve">Riboflavin metabolism</t>
  </si>
  <si>
    <t xml:space="preserve">Pantothenate and CoA biosynthesis</t>
  </si>
  <si>
    <t xml:space="preserve">Biotin</t>
  </si>
  <si>
    <r>
      <rPr>
        <sz val="11"/>
        <color rgb="FF000000"/>
        <rFont val="Times New Roman"/>
        <family val="1"/>
      </rPr>
      <t xml:space="preserve">FADH</t>
    </r>
    <r>
      <rPr>
        <vertAlign val="subscript"/>
        <sz val="11"/>
        <color rgb="FF000000"/>
        <rFont val="Times New Roman"/>
        <family val="1"/>
      </rPr>
      <t xml:space="preserve">2</t>
    </r>
  </si>
  <si>
    <t xml:space="preserve">Heme biosynthesis</t>
  </si>
  <si>
    <t xml:space="preserve">Reduced glutathione</t>
  </si>
  <si>
    <t xml:space="preserve">Cofactor  biosynthesis intermediates</t>
  </si>
  <si>
    <t xml:space="preserve">4-amino-4-Deoxychorismate</t>
  </si>
  <si>
    <t xml:space="preserve">Folate biosynthesis</t>
  </si>
  <si>
    <t xml:space="preserve">Farnesyl diphosphate*</t>
  </si>
  <si>
    <t xml:space="preserve">Terpenoid backbone biosynthesis</t>
  </si>
  <si>
    <t xml:space="preserve">tRNA(Glu)*</t>
  </si>
  <si>
    <t xml:space="preserve">Side products of cofactor biosynthesis</t>
  </si>
  <si>
    <r>
      <rPr>
        <b val="true"/>
        <sz val="12"/>
        <color rgb="FF000000"/>
        <rFont val="Times New Roman"/>
        <family val="1"/>
      </rPr>
      <t xml:space="preserve">Table S7d. Comparison of predicted reaction fluxes for three-compartment (</t>
    </r>
    <r>
      <rPr>
        <b val="true"/>
        <i val="true"/>
        <sz val="12"/>
        <color rgb="FF000000"/>
        <rFont val="Times New Roman"/>
        <family val="1"/>
      </rPr>
      <t xml:space="preserve">Portiera</t>
    </r>
    <r>
      <rPr>
        <b val="true"/>
        <sz val="12"/>
        <color rgb="FF000000"/>
        <rFont val="Times New Roman"/>
        <family val="1"/>
      </rPr>
      <t xml:space="preserve">-</t>
    </r>
    <r>
      <rPr>
        <b val="true"/>
        <i val="true"/>
        <sz val="12"/>
        <color rgb="FF000000"/>
        <rFont val="Times New Roman"/>
        <family val="1"/>
      </rPr>
      <t xml:space="preserve">Hamiltonella</t>
    </r>
    <r>
      <rPr>
        <b val="true"/>
        <sz val="12"/>
        <color rgb="FF000000"/>
        <rFont val="Times New Roman"/>
        <family val="1"/>
      </rPr>
      <t xml:space="preserve">-</t>
    </r>
    <r>
      <rPr>
        <b val="true"/>
        <i val="true"/>
        <sz val="12"/>
        <color rgb="FF000000"/>
        <rFont val="Times New Roman"/>
        <family val="1"/>
      </rPr>
      <t xml:space="preserve">Bemisia)</t>
    </r>
    <r>
      <rPr>
        <b val="true"/>
        <sz val="12"/>
        <color rgb="FF000000"/>
        <rFont val="Times New Roman"/>
        <family val="1"/>
      </rPr>
      <t xml:space="preserve"> and two-compartment (</t>
    </r>
    <r>
      <rPr>
        <b val="true"/>
        <i val="true"/>
        <sz val="12"/>
        <color rgb="FF000000"/>
        <rFont val="Times New Roman"/>
        <family val="1"/>
      </rPr>
      <t xml:space="preserve">Portiera</t>
    </r>
    <r>
      <rPr>
        <b val="true"/>
        <sz val="12"/>
        <color rgb="FF000000"/>
        <rFont val="Times New Roman"/>
        <family val="1"/>
      </rPr>
      <t xml:space="preserve">-</t>
    </r>
    <r>
      <rPr>
        <b val="true"/>
        <i val="true"/>
        <sz val="12"/>
        <color rgb="FF000000"/>
        <rFont val="Times New Roman"/>
        <family val="1"/>
      </rPr>
      <t xml:space="preserve">Bemisia)</t>
    </r>
    <r>
      <rPr>
        <b val="true"/>
        <sz val="12"/>
        <color rgb="FF000000"/>
        <rFont val="Times New Roman"/>
        <family val="1"/>
      </rPr>
      <t xml:space="preserve"> metabolic models</t>
    </r>
  </si>
  <si>
    <t xml:space="preserve">Reaction description</t>
  </si>
  <si>
    <r>
      <rPr>
        <b val="true"/>
        <sz val="12"/>
        <color rgb="FF000000"/>
        <rFont val="Times New Roman"/>
        <family val="1"/>
      </rPr>
      <t xml:space="preserve">Predicted 3-compartment reaction flux [mmol gDW</t>
    </r>
    <r>
      <rPr>
        <b val="true"/>
        <vertAlign val="superscript"/>
        <sz val="12"/>
        <color rgb="FF000000"/>
        <rFont val="Times New Roman"/>
        <family val="1"/>
      </rPr>
      <t xml:space="preserve">-1</t>
    </r>
    <r>
      <rPr>
        <b val="true"/>
        <sz val="12"/>
        <color rgb="FF000000"/>
        <rFont val="Times New Roman"/>
        <family val="1"/>
      </rPr>
      <t xml:space="preserve"> h</t>
    </r>
    <r>
      <rPr>
        <b val="true"/>
        <vertAlign val="superscript"/>
        <sz val="12"/>
        <color rgb="FF000000"/>
        <rFont val="Times New Roman"/>
        <family val="1"/>
      </rPr>
      <t xml:space="preserve">-1 </t>
    </r>
    <r>
      <rPr>
        <b val="true"/>
        <sz val="12"/>
        <color rgb="FF000000"/>
        <rFont val="Times New Roman"/>
        <family val="1"/>
      </rPr>
      <t xml:space="preserve">]</t>
    </r>
  </si>
  <si>
    <r>
      <rPr>
        <b val="true"/>
        <sz val="12"/>
        <color rgb="FF000000"/>
        <rFont val="Times New Roman"/>
        <family val="1"/>
      </rPr>
      <t xml:space="preserve">Predicted 2-compartment reaction flux [mmol gDW</t>
    </r>
    <r>
      <rPr>
        <b val="true"/>
        <vertAlign val="superscript"/>
        <sz val="12"/>
        <color rgb="FF000000"/>
        <rFont val="Times New Roman"/>
        <family val="1"/>
      </rPr>
      <t xml:space="preserve">-1</t>
    </r>
    <r>
      <rPr>
        <b val="true"/>
        <sz val="12"/>
        <color rgb="FF000000"/>
        <rFont val="Times New Roman"/>
        <family val="1"/>
      </rPr>
      <t xml:space="preserve"> h</t>
    </r>
    <r>
      <rPr>
        <b val="true"/>
        <vertAlign val="superscript"/>
        <sz val="12"/>
        <color rgb="FF000000"/>
        <rFont val="Times New Roman"/>
        <family val="1"/>
      </rPr>
      <t xml:space="preserve">-1 </t>
    </r>
    <r>
      <rPr>
        <b val="true"/>
        <sz val="12"/>
        <color rgb="FF000000"/>
        <rFont val="Times New Roman"/>
        <family val="1"/>
      </rPr>
      <t xml:space="preserve">]</t>
    </r>
  </si>
  <si>
    <r>
      <rPr>
        <b val="true"/>
        <sz val="12"/>
        <color rgb="FF000000"/>
        <rFont val="Times New Roman"/>
        <family val="1"/>
      </rPr>
      <t xml:space="preserve">Change in predicted reaction flux [mmol gDW</t>
    </r>
    <r>
      <rPr>
        <b val="true"/>
        <vertAlign val="superscript"/>
        <sz val="12"/>
        <color rgb="FF000000"/>
        <rFont val="Times New Roman"/>
        <family val="1"/>
      </rPr>
      <t xml:space="preserve">-1</t>
    </r>
    <r>
      <rPr>
        <b val="true"/>
        <sz val="12"/>
        <color rgb="FF000000"/>
        <rFont val="Times New Roman"/>
        <family val="1"/>
      </rPr>
      <t xml:space="preserve"> h</t>
    </r>
    <r>
      <rPr>
        <b val="true"/>
        <vertAlign val="superscript"/>
        <sz val="12"/>
        <color rgb="FF000000"/>
        <rFont val="Times New Roman"/>
        <family val="1"/>
      </rPr>
      <t xml:space="preserve">-1</t>
    </r>
    <r>
      <rPr>
        <b val="true"/>
        <sz val="12"/>
        <color rgb="FF000000"/>
        <rFont val="Times New Roman"/>
        <family val="1"/>
      </rPr>
      <t xml:space="preserve"> ]</t>
    </r>
  </si>
  <si>
    <t xml:space="preserve">Percent change in predicted reaction flux</t>
  </si>
  <si>
    <t xml:space="preserve">Host growth</t>
  </si>
  <si>
    <t xml:space="preserve">Glucose uptake</t>
  </si>
  <si>
    <t xml:space="preserve">Glutamine uptake</t>
  </si>
  <si>
    <t xml:space="preserve">Serine uptake</t>
  </si>
  <si>
    <t xml:space="preserve">Arginine uptake</t>
  </si>
  <si>
    <t xml:space="preserve">Histidine uptake</t>
  </si>
  <si>
    <t xml:space="preserve">Isoleucine uptake</t>
  </si>
  <si>
    <t xml:space="preserve">Leucine uptake</t>
  </si>
  <si>
    <t xml:space="preserve">Phenylalanine uptake</t>
  </si>
  <si>
    <t xml:space="preserve">Phenylpyruvate export</t>
  </si>
  <si>
    <t xml:space="preserve">2,3-Dihydrodipicolinate export</t>
  </si>
  <si>
    <t xml:space="preserve">2,6-Diaminoheptanedioate export</t>
  </si>
  <si>
    <t xml:space="preserve">Argininosuccinate export</t>
  </si>
  <si>
    <t xml:space="preserve">Histidinol phosphate export</t>
  </si>
  <si>
    <t xml:space="preserve">Tryptophan export</t>
  </si>
  <si>
    <t xml:space="preserve">Threonine export</t>
  </si>
  <si>
    <t xml:space="preserve">Methionine export</t>
  </si>
  <si>
    <t xml:space="preserve">3-Methyl-2-oxobutanoate export*</t>
  </si>
  <si>
    <t xml:space="preserve">3-Methyl-2-oxopentanoate export*</t>
  </si>
  <si>
    <t xml:space="preserve">4-Methyl-2-oxopentanoate export*</t>
  </si>
  <si>
    <t xml:space="preserve">*C skeletons of essential amino acids </t>
  </si>
</sst>
</file>

<file path=xl/styles.xml><?xml version="1.0" encoding="utf-8"?>
<styleSheet xmlns="http://schemas.openxmlformats.org/spreadsheetml/2006/main">
  <numFmts count="3">
    <numFmt numFmtId="164" formatCode="General"/>
    <numFmt numFmtId="165" formatCode="@"/>
    <numFmt numFmtId="166" formatCode="0"/>
  </numFmts>
  <fonts count="18">
    <font>
      <sz val="11"/>
      <color rgb="FF000000"/>
      <name val="Calibri"/>
      <family val="2"/>
    </font>
    <font>
      <sz val="10"/>
      <name val="Arial"/>
      <family val="0"/>
    </font>
    <font>
      <sz val="10"/>
      <name val="Arial"/>
      <family val="0"/>
    </font>
    <font>
      <sz val="10"/>
      <name val="Arial"/>
      <family val="0"/>
    </font>
    <font>
      <sz val="10"/>
      <name val="Arial"/>
      <family val="2"/>
    </font>
    <font>
      <sz val="12"/>
      <color rgb="FF000000"/>
      <name val="Times New Roman"/>
      <family val="1"/>
    </font>
    <font>
      <b val="true"/>
      <sz val="12"/>
      <color rgb="FF000000"/>
      <name val="Times New Roman"/>
      <family val="1"/>
    </font>
    <font>
      <b val="true"/>
      <i val="true"/>
      <sz val="12"/>
      <color rgb="FF000000"/>
      <name val="Times New Roman"/>
      <family val="1"/>
    </font>
    <font>
      <b val="true"/>
      <vertAlign val="superscript"/>
      <sz val="12"/>
      <color rgb="FF000000"/>
      <name val="Times New Roman"/>
      <family val="1"/>
    </font>
    <font>
      <sz val="12"/>
      <name val="Times New Roman"/>
      <family val="1"/>
    </font>
    <font>
      <sz val="11"/>
      <color rgb="FF000000"/>
      <name val="Times New Roman"/>
      <family val="1"/>
    </font>
    <font>
      <b val="true"/>
      <sz val="11"/>
      <color rgb="FF000000"/>
      <name val="Times New Roman"/>
      <family val="1"/>
    </font>
    <font>
      <b val="true"/>
      <i val="true"/>
      <sz val="11"/>
      <color rgb="FF000000"/>
      <name val="Times New Roman"/>
      <family val="1"/>
    </font>
    <font>
      <b val="true"/>
      <sz val="11"/>
      <color rgb="FF000000"/>
      <name val="Calibri"/>
      <family val="2"/>
    </font>
    <font>
      <b val="true"/>
      <vertAlign val="superscript"/>
      <sz val="11"/>
      <color rgb="FF000000"/>
      <name val="Times New Roman"/>
      <family val="1"/>
    </font>
    <font>
      <i val="true"/>
      <sz val="11"/>
      <color rgb="FF000000"/>
      <name val="Times New Roman"/>
      <family val="1"/>
    </font>
    <font>
      <vertAlign val="subscript"/>
      <sz val="11"/>
      <color rgb="FF000000"/>
      <name val="Times New Roman"/>
      <family val="1"/>
    </font>
    <font>
      <vertAlign val="superscript"/>
      <sz val="11"/>
      <color rgb="FF000000"/>
      <name val="Times New Roman"/>
      <family val="1"/>
    </font>
  </fonts>
  <fills count="2">
    <fill>
      <patternFill patternType="none"/>
    </fill>
    <fill>
      <patternFill patternType="gray125"/>
    </fill>
  </fills>
  <borders count="4">
    <border diagonalUp="false" diagonalDown="false">
      <left/>
      <right/>
      <top/>
      <bottom/>
      <diagonal/>
    </border>
    <border diagonalUp="false" diagonalDown="false">
      <left/>
      <right/>
      <top style="thin"/>
      <bottom style="thin"/>
      <diagonal/>
    </border>
    <border diagonalUp="false" diagonalDown="false">
      <left/>
      <right/>
      <top style="thin"/>
      <bottom/>
      <diagonal/>
    </border>
    <border diagonalUp="false" diagonalDown="false">
      <left/>
      <right/>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45">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5" fontId="5" fillId="0" borderId="0" xfId="0" applyFont="true" applyBorder="fals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left"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left" vertical="bottom" textRotation="0" wrapText="false" indent="0" shrinkToFit="false"/>
      <protection locked="true" hidden="false"/>
    </xf>
    <xf numFmtId="165" fontId="5" fillId="0" borderId="2"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5" fontId="5"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5" fontId="5" fillId="0" borderId="0" xfId="0" applyFont="true" applyBorder="tru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left" vertical="bottom" textRotation="0" wrapText="false" indent="0" shrinkToFit="false"/>
      <protection locked="true" hidden="false"/>
    </xf>
    <xf numFmtId="165" fontId="5" fillId="0" borderId="3"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1" fillId="0" borderId="1" xfId="0" applyFont="true" applyBorder="true" applyAlignment="true" applyProtection="false">
      <alignment horizontal="left" vertical="bottom" textRotation="0" wrapText="false" indent="0" shrinkToFit="false"/>
      <protection locked="true" hidden="false"/>
    </xf>
    <xf numFmtId="164" fontId="11" fillId="0" borderId="3"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12" fillId="0" borderId="1"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1" fillId="0" borderId="2" xfId="0" applyFont="true" applyBorder="true" applyAlignment="false" applyProtection="false">
      <alignment horizontal="general"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4" fontId="15" fillId="0" borderId="2" xfId="0" applyFont="true" applyBorder="true" applyAlignment="false" applyProtection="false">
      <alignment horizontal="general" vertical="bottom" textRotation="0" wrapText="false" indent="0" shrinkToFit="false"/>
      <protection locked="true" hidden="false"/>
    </xf>
    <xf numFmtId="164" fontId="10" fillId="0" borderId="2"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11" fillId="0" borderId="3" xfId="0" applyFont="true" applyBorder="true" applyAlignment="false" applyProtection="false">
      <alignment horizontal="general" vertical="bottom" textRotation="0" wrapText="false" indent="0" shrinkToFit="false"/>
      <protection locked="true" hidden="false"/>
    </xf>
    <xf numFmtId="164" fontId="13" fillId="0" borderId="3" xfId="0" applyFont="true" applyBorder="true" applyAlignment="false" applyProtection="false">
      <alignment horizontal="general" vertical="bottom" textRotation="0" wrapText="false" indent="0" shrinkToFit="false"/>
      <protection locked="true" hidden="false"/>
    </xf>
    <xf numFmtId="164" fontId="10" fillId="0" borderId="3" xfId="0" applyFont="true" applyBorder="true" applyAlignment="false" applyProtection="false">
      <alignment horizontal="general" vertical="bottom" textRotation="0" wrapText="false" indent="0" shrinkToFit="false"/>
      <protection locked="true" hidden="false"/>
    </xf>
    <xf numFmtId="164" fontId="6" fillId="0" borderId="3" xfId="0" applyFont="true" applyBorder="true" applyAlignment="true" applyProtection="false">
      <alignment horizontal="left" vertical="bottom" textRotation="0" wrapText="false" indent="0" shrinkToFit="false"/>
      <protection locked="true" hidden="false"/>
    </xf>
    <xf numFmtId="166" fontId="5" fillId="0" borderId="2" xfId="0" applyFont="true" applyBorder="true" applyAlignment="true" applyProtection="false">
      <alignment horizontal="left" vertical="bottom" textRotation="0" wrapText="false" indent="0" shrinkToFit="false"/>
      <protection locked="true" hidden="false"/>
    </xf>
    <xf numFmtId="166" fontId="5" fillId="0" borderId="0" xfId="0" applyFont="true" applyBorder="true" applyAlignment="true" applyProtection="false">
      <alignment horizontal="left" vertical="bottom" textRotation="0" wrapText="false" indent="0" shrinkToFit="false"/>
      <protection locked="true" hidden="false"/>
    </xf>
    <xf numFmtId="166" fontId="5" fillId="0" borderId="0" xfId="0" applyFont="true" applyBorder="false" applyAlignment="true" applyProtection="false">
      <alignment horizontal="left" vertical="bottom" textRotation="0" wrapText="false" indent="0" shrinkToFit="false"/>
      <protection locked="true" hidden="false"/>
    </xf>
    <xf numFmtId="166" fontId="5" fillId="0" borderId="3" xfId="0" applyFont="true" applyBorder="true" applyAlignment="true" applyProtection="false">
      <alignment horizontal="left"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dxfs count="71">
    <dxf>
      <font>
        <name val="Calibri"/>
        <family val="2"/>
        <color rgb="FF000000"/>
        <sz val="11"/>
      </font>
      <fill>
        <patternFill>
          <bgColor rgb="FFFF0000"/>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1064"/>
  <sheetViews>
    <sheetView showFormulas="false" showGridLines="true" showRowColHeaders="true" showZeros="true" rightToLeft="false" tabSelected="false" showOutlineSymbols="true" defaultGridColor="true" view="normal" topLeftCell="A100" colorId="64" zoomScale="70" zoomScaleNormal="70" zoomScalePageLayoutView="100" workbookViewId="0">
      <selection pane="topLeft" activeCell="F121" activeCellId="0" sqref="F121"/>
    </sheetView>
  </sheetViews>
  <sheetFormatPr defaultColWidth="9.13671875" defaultRowHeight="17.25" zeroHeight="false" outlineLevelRow="0" outlineLevelCol="0"/>
  <cols>
    <col collapsed="false" customWidth="true" hidden="false" outlineLevel="0" max="1" min="1" style="1" width="13.41"/>
    <col collapsed="false" customWidth="true" hidden="false" outlineLevel="0" max="2" min="2" style="2" width="27.42"/>
    <col collapsed="false" customWidth="true" hidden="false" outlineLevel="0" max="3" min="3" style="2" width="101.28"/>
    <col collapsed="false" customWidth="true" hidden="false" outlineLevel="0" max="4" min="4" style="2" width="82.99"/>
    <col collapsed="false" customWidth="true" hidden="false" outlineLevel="0" max="5" min="5" style="3" width="40.42"/>
    <col collapsed="false" customWidth="true" hidden="false" outlineLevel="0" max="6" min="6" style="2" width="38.41"/>
    <col collapsed="false" customWidth="true" hidden="false" outlineLevel="0" max="7" min="7" style="2" width="18.7"/>
    <col collapsed="false" customWidth="true" hidden="false" outlineLevel="0" max="8" min="8" style="1" width="38.7"/>
    <col collapsed="false" customWidth="true" hidden="false" outlineLevel="0" max="9" min="9" style="2" width="12.56"/>
    <col collapsed="false" customWidth="false" hidden="false" outlineLevel="0" max="257" min="10" style="2" width="9.14"/>
  </cols>
  <sheetData>
    <row r="1" customFormat="false" ht="17.25" hidden="false" customHeight="true" outlineLevel="0" collapsed="false">
      <c r="A1" s="4" t="s">
        <v>0</v>
      </c>
      <c r="B1" s="4"/>
      <c r="C1" s="4"/>
      <c r="D1" s="4"/>
      <c r="E1" s="4"/>
      <c r="F1" s="4"/>
      <c r="G1" s="4"/>
      <c r="H1" s="4"/>
    </row>
    <row r="2" customFormat="false" ht="18.75" hidden="false" customHeight="true" outlineLevel="0" collapsed="false">
      <c r="A2" s="4" t="s">
        <v>1</v>
      </c>
      <c r="B2" s="4" t="s">
        <v>2</v>
      </c>
      <c r="C2" s="4" t="s">
        <v>3</v>
      </c>
      <c r="D2" s="4" t="s">
        <v>4</v>
      </c>
      <c r="E2" s="4" t="s">
        <v>5</v>
      </c>
      <c r="F2" s="4" t="s">
        <v>6</v>
      </c>
      <c r="G2" s="4" t="s">
        <v>7</v>
      </c>
      <c r="H2" s="5" t="s">
        <v>8</v>
      </c>
    </row>
    <row r="3" customFormat="false" ht="17.25" hidden="false" customHeight="true" outlineLevel="0" collapsed="false">
      <c r="A3" s="6" t="s">
        <v>9</v>
      </c>
      <c r="B3" s="7" t="s">
        <v>10</v>
      </c>
      <c r="C3" s="7" t="s">
        <v>11</v>
      </c>
      <c r="D3" s="7" t="s">
        <v>12</v>
      </c>
      <c r="E3" s="8" t="s">
        <v>13</v>
      </c>
      <c r="F3" s="7" t="s">
        <v>14</v>
      </c>
      <c r="G3" s="7" t="s">
        <v>15</v>
      </c>
      <c r="H3" s="6" t="n">
        <v>0.0821029997854246</v>
      </c>
    </row>
    <row r="4" customFormat="false" ht="17.25" hidden="false" customHeight="true" outlineLevel="0" collapsed="false">
      <c r="A4" s="9" t="s">
        <v>9</v>
      </c>
      <c r="B4" s="10" t="s">
        <v>16</v>
      </c>
      <c r="C4" s="10" t="s">
        <v>17</v>
      </c>
      <c r="D4" s="10" t="s">
        <v>18</v>
      </c>
      <c r="E4" s="11" t="s">
        <v>19</v>
      </c>
      <c r="F4" s="10" t="s">
        <v>14</v>
      </c>
      <c r="G4" s="10" t="s">
        <v>20</v>
      </c>
      <c r="H4" s="9" t="n">
        <v>0.0821029997854246</v>
      </c>
    </row>
    <row r="5" customFormat="false" ht="17.25" hidden="false" customHeight="true" outlineLevel="0" collapsed="false">
      <c r="A5" s="9" t="s">
        <v>9</v>
      </c>
      <c r="B5" s="10" t="s">
        <v>21</v>
      </c>
      <c r="C5" s="10" t="s">
        <v>22</v>
      </c>
      <c r="D5" s="10" t="s">
        <v>23</v>
      </c>
      <c r="E5" s="11" t="s">
        <v>24</v>
      </c>
      <c r="F5" s="10" t="s">
        <v>14</v>
      </c>
      <c r="G5" s="10" t="s">
        <v>25</v>
      </c>
      <c r="H5" s="9" t="n">
        <v>0.0821029997854246</v>
      </c>
    </row>
    <row r="6" customFormat="false" ht="17.25" hidden="false" customHeight="true" outlineLevel="0" collapsed="false">
      <c r="A6" s="9" t="s">
        <v>9</v>
      </c>
      <c r="B6" s="10" t="s">
        <v>26</v>
      </c>
      <c r="C6" s="10" t="s">
        <v>27</v>
      </c>
      <c r="D6" s="10" t="s">
        <v>28</v>
      </c>
      <c r="E6" s="11" t="s">
        <v>29</v>
      </c>
      <c r="F6" s="10" t="s">
        <v>30</v>
      </c>
      <c r="G6" s="10" t="s">
        <v>31</v>
      </c>
      <c r="H6" s="9" t="n">
        <v>0.0413331269087682</v>
      </c>
    </row>
    <row r="7" customFormat="false" ht="17.25" hidden="false" customHeight="true" outlineLevel="0" collapsed="false">
      <c r="A7" s="9" t="s">
        <v>9</v>
      </c>
      <c r="B7" s="10" t="s">
        <v>32</v>
      </c>
      <c r="C7" s="10" t="s">
        <v>33</v>
      </c>
      <c r="D7" s="10" t="s">
        <v>34</v>
      </c>
      <c r="E7" s="11" t="s">
        <v>35</v>
      </c>
      <c r="F7" s="10" t="s">
        <v>36</v>
      </c>
      <c r="G7" s="10" t="s">
        <v>37</v>
      </c>
      <c r="H7" s="9" t="n">
        <v>0.0825085721281337</v>
      </c>
    </row>
    <row r="8" customFormat="false" ht="17.25" hidden="false" customHeight="true" outlineLevel="0" collapsed="false">
      <c r="A8" s="9" t="s">
        <v>9</v>
      </c>
      <c r="B8" s="10" t="s">
        <v>38</v>
      </c>
      <c r="C8" s="10" t="s">
        <v>39</v>
      </c>
      <c r="D8" s="10" t="s">
        <v>40</v>
      </c>
      <c r="E8" s="11" t="s">
        <v>41</v>
      </c>
      <c r="F8" s="10" t="s">
        <v>36</v>
      </c>
      <c r="G8" s="10" t="s">
        <v>42</v>
      </c>
      <c r="H8" s="9" t="n">
        <v>0.0356172351495588</v>
      </c>
    </row>
    <row r="9" customFormat="false" ht="17.25" hidden="false" customHeight="true" outlineLevel="0" collapsed="false">
      <c r="A9" s="9" t="s">
        <v>9</v>
      </c>
      <c r="B9" s="10" t="s">
        <v>43</v>
      </c>
      <c r="C9" s="10" t="s">
        <v>44</v>
      </c>
      <c r="D9" s="10" t="s">
        <v>45</v>
      </c>
      <c r="E9" s="11" t="s">
        <v>46</v>
      </c>
      <c r="F9" s="10" t="s">
        <v>36</v>
      </c>
      <c r="G9" s="10" t="s">
        <v>47</v>
      </c>
      <c r="H9" s="9" t="n">
        <v>0.0356172351495588</v>
      </c>
    </row>
    <row r="10" customFormat="false" ht="17.25" hidden="false" customHeight="true" outlineLevel="0" collapsed="false">
      <c r="A10" s="9" t="s">
        <v>9</v>
      </c>
      <c r="B10" s="10" t="s">
        <v>48</v>
      </c>
      <c r="C10" s="10" t="s">
        <v>49</v>
      </c>
      <c r="D10" s="10" t="s">
        <v>50</v>
      </c>
      <c r="E10" s="11" t="s">
        <v>51</v>
      </c>
      <c r="F10" s="10" t="s">
        <v>36</v>
      </c>
      <c r="G10" s="10" t="s">
        <v>52</v>
      </c>
      <c r="H10" s="9" t="n">
        <v>0.0356172351495588</v>
      </c>
    </row>
    <row r="11" customFormat="false" ht="17.25" hidden="false" customHeight="true" outlineLevel="0" collapsed="false">
      <c r="A11" s="9" t="s">
        <v>9</v>
      </c>
      <c r="B11" s="10" t="s">
        <v>53</v>
      </c>
      <c r="C11" s="10" t="s">
        <v>54</v>
      </c>
      <c r="D11" s="10" t="s">
        <v>55</v>
      </c>
      <c r="E11" s="11" t="s">
        <v>56</v>
      </c>
      <c r="F11" s="10" t="s">
        <v>36</v>
      </c>
      <c r="G11" s="10" t="s">
        <v>57</v>
      </c>
      <c r="H11" s="9" t="n">
        <v>0.0356172351495588</v>
      </c>
    </row>
    <row r="12" customFormat="false" ht="17.25" hidden="false" customHeight="true" outlineLevel="0" collapsed="false">
      <c r="A12" s="9" t="s">
        <v>9</v>
      </c>
      <c r="B12" s="10" t="s">
        <v>58</v>
      </c>
      <c r="C12" s="10" t="s">
        <v>59</v>
      </c>
      <c r="D12" s="10" t="s">
        <v>60</v>
      </c>
      <c r="E12" s="11" t="s">
        <v>61</v>
      </c>
      <c r="F12" s="10" t="s">
        <v>36</v>
      </c>
      <c r="G12" s="10" t="s">
        <v>62</v>
      </c>
      <c r="H12" s="9" t="n">
        <v>0.0356172351495588</v>
      </c>
    </row>
    <row r="13" customFormat="false" ht="17.25" hidden="false" customHeight="true" outlineLevel="0" collapsed="false">
      <c r="A13" s="9" t="s">
        <v>9</v>
      </c>
      <c r="B13" s="10" t="s">
        <v>63</v>
      </c>
      <c r="C13" s="10" t="s">
        <v>64</v>
      </c>
      <c r="D13" s="10" t="s">
        <v>65</v>
      </c>
      <c r="E13" s="11" t="s">
        <v>66</v>
      </c>
      <c r="F13" s="10" t="s">
        <v>36</v>
      </c>
      <c r="G13" s="10" t="s">
        <v>67</v>
      </c>
      <c r="H13" s="9" t="n">
        <v>0.0356172351495588</v>
      </c>
    </row>
    <row r="14" customFormat="false" ht="17.25" hidden="false" customHeight="true" outlineLevel="0" collapsed="false">
      <c r="A14" s="9" t="s">
        <v>9</v>
      </c>
      <c r="B14" s="10" t="s">
        <v>68</v>
      </c>
      <c r="C14" s="10" t="s">
        <v>69</v>
      </c>
      <c r="D14" s="10" t="s">
        <v>70</v>
      </c>
      <c r="E14" s="11" t="s">
        <v>71</v>
      </c>
      <c r="F14" s="10" t="s">
        <v>36</v>
      </c>
      <c r="G14" s="10" t="s">
        <v>72</v>
      </c>
      <c r="H14" s="9" t="n">
        <v>0.0356172351495588</v>
      </c>
    </row>
    <row r="15" customFormat="false" ht="17.25" hidden="false" customHeight="true" outlineLevel="0" collapsed="false">
      <c r="A15" s="9" t="s">
        <v>9</v>
      </c>
      <c r="B15" s="10" t="s">
        <v>73</v>
      </c>
      <c r="C15" s="10" t="s">
        <v>74</v>
      </c>
      <c r="D15" s="10" t="s">
        <v>75</v>
      </c>
      <c r="E15" s="11" t="s">
        <v>76</v>
      </c>
      <c r="F15" s="10" t="s">
        <v>77</v>
      </c>
      <c r="G15" s="10" t="s">
        <v>78</v>
      </c>
      <c r="H15" s="9" t="n">
        <v>0.179272310103388</v>
      </c>
    </row>
    <row r="16" customFormat="false" ht="17.25" hidden="false" customHeight="true" outlineLevel="0" collapsed="false">
      <c r="A16" s="9" t="s">
        <v>9</v>
      </c>
      <c r="B16" s="10" t="s">
        <v>79</v>
      </c>
      <c r="C16" s="10" t="s">
        <v>80</v>
      </c>
      <c r="D16" s="10" t="s">
        <v>81</v>
      </c>
      <c r="E16" s="11" t="s">
        <v>82</v>
      </c>
      <c r="F16" s="10" t="s">
        <v>77</v>
      </c>
      <c r="G16" s="10" t="s">
        <v>83</v>
      </c>
      <c r="H16" s="9" t="n">
        <v>0.179272310103388</v>
      </c>
    </row>
    <row r="17" customFormat="false" ht="17.25" hidden="false" customHeight="true" outlineLevel="0" collapsed="false">
      <c r="A17" s="9" t="s">
        <v>9</v>
      </c>
      <c r="B17" s="10" t="s">
        <v>84</v>
      </c>
      <c r="C17" s="10" t="s">
        <v>85</v>
      </c>
      <c r="D17" s="10" t="s">
        <v>86</v>
      </c>
      <c r="E17" s="11" t="s">
        <v>87</v>
      </c>
      <c r="F17" s="10" t="s">
        <v>77</v>
      </c>
      <c r="G17" s="10" t="s">
        <v>88</v>
      </c>
      <c r="H17" s="9" t="n">
        <v>0.110297997079899</v>
      </c>
    </row>
    <row r="18" customFormat="false" ht="17.25" hidden="false" customHeight="true" outlineLevel="0" collapsed="false">
      <c r="A18" s="9" t="s">
        <v>9</v>
      </c>
      <c r="B18" s="10" t="s">
        <v>89</v>
      </c>
      <c r="C18" s="10" t="s">
        <v>90</v>
      </c>
      <c r="D18" s="10" t="s">
        <v>91</v>
      </c>
      <c r="E18" s="11" t="s">
        <v>92</v>
      </c>
      <c r="F18" s="10" t="s">
        <v>77</v>
      </c>
      <c r="G18" s="10" t="s">
        <v>93</v>
      </c>
      <c r="H18" s="9" t="n">
        <v>0.110297997079899</v>
      </c>
    </row>
    <row r="19" customFormat="false" ht="17.25" hidden="false" customHeight="true" outlineLevel="0" collapsed="false">
      <c r="A19" s="9" t="s">
        <v>9</v>
      </c>
      <c r="B19" s="10" t="s">
        <v>94</v>
      </c>
      <c r="C19" s="10" t="s">
        <v>95</v>
      </c>
      <c r="D19" s="10" t="s">
        <v>96</v>
      </c>
      <c r="E19" s="11" t="s">
        <v>97</v>
      </c>
      <c r="F19" s="10" t="s">
        <v>77</v>
      </c>
      <c r="G19" s="10" t="s">
        <v>98</v>
      </c>
      <c r="H19" s="9" t="n">
        <v>0.110297997079897</v>
      </c>
    </row>
    <row r="20" customFormat="false" ht="17.25" hidden="false" customHeight="true" outlineLevel="0" collapsed="false">
      <c r="A20" s="9" t="s">
        <v>9</v>
      </c>
      <c r="B20" s="10" t="s">
        <v>99</v>
      </c>
      <c r="C20" s="10" t="s">
        <v>100</v>
      </c>
      <c r="D20" s="10" t="s">
        <v>101</v>
      </c>
      <c r="E20" s="11" t="s">
        <v>102</v>
      </c>
      <c r="F20" s="10" t="s">
        <v>77</v>
      </c>
      <c r="G20" s="10" t="s">
        <v>103</v>
      </c>
      <c r="H20" s="9" t="n">
        <v>0.110297997079899</v>
      </c>
    </row>
    <row r="21" customFormat="false" ht="17.25" hidden="false" customHeight="true" outlineLevel="0" collapsed="false">
      <c r="A21" s="9" t="s">
        <v>9</v>
      </c>
      <c r="B21" s="10" t="s">
        <v>104</v>
      </c>
      <c r="C21" s="10" t="s">
        <v>105</v>
      </c>
      <c r="D21" s="10" t="s">
        <v>106</v>
      </c>
      <c r="E21" s="11" t="s">
        <v>107</v>
      </c>
      <c r="F21" s="10" t="s">
        <v>108</v>
      </c>
      <c r="G21" s="10" t="s">
        <v>109</v>
      </c>
      <c r="H21" s="9" t="n">
        <v>0.0689743130234319</v>
      </c>
    </row>
    <row r="22" customFormat="false" ht="17.25" hidden="false" customHeight="true" outlineLevel="0" collapsed="false">
      <c r="A22" s="9" t="s">
        <v>9</v>
      </c>
      <c r="B22" s="10" t="s">
        <v>110</v>
      </c>
      <c r="C22" s="10" t="s">
        <v>111</v>
      </c>
      <c r="D22" s="10" t="s">
        <v>112</v>
      </c>
      <c r="E22" s="11" t="s">
        <v>113</v>
      </c>
      <c r="F22" s="10" t="s">
        <v>108</v>
      </c>
      <c r="G22" s="10" t="s">
        <v>114</v>
      </c>
      <c r="H22" s="9" t="n">
        <v>0.0689743130234883</v>
      </c>
    </row>
    <row r="23" customFormat="false" ht="17.25" hidden="false" customHeight="true" outlineLevel="0" collapsed="false">
      <c r="A23" s="9" t="s">
        <v>9</v>
      </c>
      <c r="B23" s="10" t="s">
        <v>115</v>
      </c>
      <c r="C23" s="10" t="s">
        <v>116</v>
      </c>
      <c r="D23" s="10" t="s">
        <v>117</v>
      </c>
      <c r="E23" s="11" t="s">
        <v>118</v>
      </c>
      <c r="F23" s="10" t="s">
        <v>108</v>
      </c>
      <c r="G23" s="10" t="s">
        <v>119</v>
      </c>
      <c r="H23" s="9" t="n">
        <v>0.0689743130234883</v>
      </c>
    </row>
    <row r="24" customFormat="false" ht="17.25" hidden="false" customHeight="true" outlineLevel="0" collapsed="false">
      <c r="A24" s="9" t="s">
        <v>9</v>
      </c>
      <c r="B24" s="10" t="s">
        <v>120</v>
      </c>
      <c r="C24" s="10" t="s">
        <v>121</v>
      </c>
      <c r="D24" s="10" t="s">
        <v>122</v>
      </c>
      <c r="E24" s="11" t="s">
        <v>123</v>
      </c>
      <c r="F24" s="10" t="s">
        <v>124</v>
      </c>
      <c r="G24" s="10" t="s">
        <v>125</v>
      </c>
      <c r="H24" s="9" t="n">
        <v>0.195631844643808</v>
      </c>
    </row>
    <row r="25" customFormat="false" ht="17.25" hidden="false" customHeight="true" outlineLevel="0" collapsed="false">
      <c r="A25" s="9" t="s">
        <v>9</v>
      </c>
      <c r="B25" s="10" t="s">
        <v>126</v>
      </c>
      <c r="C25" s="10" t="s">
        <v>127</v>
      </c>
      <c r="D25" s="10" t="s">
        <v>128</v>
      </c>
      <c r="E25" s="11" t="s">
        <v>129</v>
      </c>
      <c r="F25" s="10" t="s">
        <v>124</v>
      </c>
      <c r="G25" s="10" t="s">
        <v>130</v>
      </c>
      <c r="H25" s="9" t="n">
        <v>0.195631844643808</v>
      </c>
    </row>
    <row r="26" customFormat="false" ht="17.25" hidden="false" customHeight="true" outlineLevel="0" collapsed="false">
      <c r="A26" s="9" t="s">
        <v>9</v>
      </c>
      <c r="B26" s="10" t="s">
        <v>131</v>
      </c>
      <c r="C26" s="10" t="s">
        <v>132</v>
      </c>
      <c r="D26" s="10" t="s">
        <v>133</v>
      </c>
      <c r="E26" s="11" t="s">
        <v>134</v>
      </c>
      <c r="F26" s="10" t="s">
        <v>124</v>
      </c>
      <c r="G26" s="10" t="s">
        <v>135</v>
      </c>
      <c r="H26" s="9" t="n">
        <v>0.195631844643808</v>
      </c>
    </row>
    <row r="27" customFormat="false" ht="17.25" hidden="false" customHeight="true" outlineLevel="0" collapsed="false">
      <c r="A27" s="9" t="s">
        <v>9</v>
      </c>
      <c r="B27" s="10" t="s">
        <v>136</v>
      </c>
      <c r="C27" s="10" t="s">
        <v>137</v>
      </c>
      <c r="D27" s="10" t="s">
        <v>138</v>
      </c>
      <c r="E27" s="11" t="s">
        <v>139</v>
      </c>
      <c r="F27" s="10" t="s">
        <v>124</v>
      </c>
      <c r="G27" s="10" t="s">
        <v>140</v>
      </c>
      <c r="H27" s="9" t="n">
        <v>0.195631844643799</v>
      </c>
    </row>
    <row r="28" customFormat="false" ht="17.25" hidden="false" customHeight="true" outlineLevel="0" collapsed="false">
      <c r="A28" s="9" t="s">
        <v>9</v>
      </c>
      <c r="B28" s="10" t="s">
        <v>141</v>
      </c>
      <c r="C28" s="10" t="s">
        <v>142</v>
      </c>
      <c r="D28" s="10" t="s">
        <v>143</v>
      </c>
      <c r="E28" s="11" t="s">
        <v>144</v>
      </c>
      <c r="F28" s="10" t="s">
        <v>124</v>
      </c>
      <c r="G28" s="10" t="s">
        <v>145</v>
      </c>
      <c r="H28" s="9" t="n">
        <v>0.195631844643808</v>
      </c>
    </row>
    <row r="29" customFormat="false" ht="17.25" hidden="false" customHeight="true" outlineLevel="0" collapsed="false">
      <c r="A29" s="9" t="s">
        <v>9</v>
      </c>
      <c r="B29" s="10" t="s">
        <v>146</v>
      </c>
      <c r="C29" s="10" t="s">
        <v>147</v>
      </c>
      <c r="D29" s="10" t="s">
        <v>148</v>
      </c>
      <c r="E29" s="11" t="s">
        <v>149</v>
      </c>
      <c r="F29" s="10" t="s">
        <v>124</v>
      </c>
      <c r="G29" s="10" t="s">
        <v>150</v>
      </c>
      <c r="H29" s="9" t="n">
        <v>0.195631844643799</v>
      </c>
    </row>
    <row r="30" customFormat="false" ht="17.25" hidden="false" customHeight="true" outlineLevel="0" collapsed="false">
      <c r="A30" s="9" t="s">
        <v>9</v>
      </c>
      <c r="B30" s="10" t="s">
        <v>151</v>
      </c>
      <c r="C30" s="10" t="s">
        <v>152</v>
      </c>
      <c r="D30" s="10" t="s">
        <v>153</v>
      </c>
      <c r="E30" s="11" t="s">
        <v>154</v>
      </c>
      <c r="F30" s="10" t="s">
        <v>124</v>
      </c>
      <c r="G30" s="10" t="s">
        <v>155</v>
      </c>
      <c r="H30" s="9" t="n">
        <v>0.195631844643808</v>
      </c>
    </row>
    <row r="31" customFormat="false" ht="17.25" hidden="false" customHeight="true" outlineLevel="0" collapsed="false">
      <c r="A31" s="9" t="s">
        <v>9</v>
      </c>
      <c r="B31" s="10" t="s">
        <v>156</v>
      </c>
      <c r="C31" s="10" t="s">
        <v>157</v>
      </c>
      <c r="D31" s="10" t="s">
        <v>158</v>
      </c>
      <c r="E31" s="11" t="s">
        <v>159</v>
      </c>
      <c r="F31" s="10" t="s">
        <v>160</v>
      </c>
      <c r="G31" s="10" t="s">
        <v>161</v>
      </c>
      <c r="H31" s="9" t="n">
        <v>0.0468913369785749</v>
      </c>
    </row>
    <row r="32" customFormat="false" ht="17.25" hidden="false" customHeight="true" outlineLevel="0" collapsed="false">
      <c r="A32" s="9" t="s">
        <v>9</v>
      </c>
      <c r="B32" s="10" t="s">
        <v>162</v>
      </c>
      <c r="C32" s="10" t="s">
        <v>163</v>
      </c>
      <c r="D32" s="10" t="s">
        <v>164</v>
      </c>
      <c r="E32" s="11" t="s">
        <v>165</v>
      </c>
      <c r="F32" s="10" t="s">
        <v>160</v>
      </c>
      <c r="G32" s="10" t="s">
        <v>166</v>
      </c>
      <c r="H32" s="9" t="n">
        <v>0.0468913369785749</v>
      </c>
    </row>
    <row r="33" customFormat="false" ht="17.25" hidden="false" customHeight="true" outlineLevel="0" collapsed="false">
      <c r="A33" s="9" t="s">
        <v>9</v>
      </c>
      <c r="B33" s="10" t="s">
        <v>167</v>
      </c>
      <c r="C33" s="10" t="s">
        <v>168</v>
      </c>
      <c r="D33" s="10" t="s">
        <v>169</v>
      </c>
      <c r="E33" s="11" t="s">
        <v>170</v>
      </c>
      <c r="F33" s="10" t="s">
        <v>160</v>
      </c>
      <c r="G33" s="10" t="s">
        <v>171</v>
      </c>
      <c r="H33" s="9" t="n">
        <v>0.0468913369785749</v>
      </c>
    </row>
    <row r="34" customFormat="false" ht="17.25" hidden="false" customHeight="true" outlineLevel="0" collapsed="false">
      <c r="A34" s="9" t="s">
        <v>9</v>
      </c>
      <c r="B34" s="10" t="s">
        <v>172</v>
      </c>
      <c r="C34" s="10" t="s">
        <v>173</v>
      </c>
      <c r="D34" s="10" t="s">
        <v>174</v>
      </c>
      <c r="E34" s="11" t="s">
        <v>175</v>
      </c>
      <c r="F34" s="10" t="s">
        <v>160</v>
      </c>
      <c r="G34" s="10" t="s">
        <v>176</v>
      </c>
      <c r="H34" s="9" t="n">
        <v>0.0468913369785749</v>
      </c>
    </row>
    <row r="35" customFormat="false" ht="17.25" hidden="false" customHeight="true" outlineLevel="0" collapsed="false">
      <c r="A35" s="9" t="s">
        <v>9</v>
      </c>
      <c r="B35" s="10" t="s">
        <v>177</v>
      </c>
      <c r="C35" s="10" t="s">
        <v>178</v>
      </c>
      <c r="D35" s="10" t="s">
        <v>179</v>
      </c>
      <c r="E35" s="11" t="s">
        <v>180</v>
      </c>
      <c r="F35" s="10" t="s">
        <v>160</v>
      </c>
      <c r="G35" s="10" t="s">
        <v>181</v>
      </c>
      <c r="H35" s="9" t="n">
        <v>0</v>
      </c>
    </row>
    <row r="36" customFormat="false" ht="17.25" hidden="false" customHeight="true" outlineLevel="0" collapsed="false">
      <c r="A36" s="9" t="s">
        <v>9</v>
      </c>
      <c r="B36" s="10" t="s">
        <v>182</v>
      </c>
      <c r="C36" s="10" t="s">
        <v>178</v>
      </c>
      <c r="D36" s="10" t="s">
        <v>183</v>
      </c>
      <c r="E36" s="11" t="s">
        <v>180</v>
      </c>
      <c r="F36" s="10" t="s">
        <v>160</v>
      </c>
      <c r="G36" s="10" t="s">
        <v>181</v>
      </c>
      <c r="H36" s="9" t="n">
        <v>0.0468913369785749</v>
      </c>
    </row>
    <row r="37" customFormat="false" ht="17.25" hidden="false" customHeight="true" outlineLevel="0" collapsed="false">
      <c r="A37" s="9" t="s">
        <v>9</v>
      </c>
      <c r="B37" s="10" t="s">
        <v>184</v>
      </c>
      <c r="C37" s="10" t="s">
        <v>185</v>
      </c>
      <c r="D37" s="10" t="s">
        <v>186</v>
      </c>
      <c r="E37" s="11" t="s">
        <v>180</v>
      </c>
      <c r="F37" s="10" t="s">
        <v>160</v>
      </c>
      <c r="G37" s="10" t="s">
        <v>181</v>
      </c>
      <c r="H37" s="9" t="n">
        <v>0</v>
      </c>
    </row>
    <row r="38" customFormat="false" ht="17.25" hidden="false" customHeight="true" outlineLevel="0" collapsed="false">
      <c r="A38" s="9" t="s">
        <v>9</v>
      </c>
      <c r="B38" s="10" t="s">
        <v>187</v>
      </c>
      <c r="C38" s="10" t="s">
        <v>188</v>
      </c>
      <c r="D38" s="10" t="s">
        <v>189</v>
      </c>
      <c r="E38" s="11" t="s">
        <v>190</v>
      </c>
      <c r="F38" s="10" t="s">
        <v>191</v>
      </c>
      <c r="G38" s="10" t="s">
        <v>192</v>
      </c>
      <c r="H38" s="9" t="n">
        <v>0.148740507665233</v>
      </c>
    </row>
    <row r="39" customFormat="false" ht="17.25" hidden="false" customHeight="true" outlineLevel="0" collapsed="false">
      <c r="A39" s="9" t="s">
        <v>9</v>
      </c>
      <c r="B39" s="10" t="s">
        <v>193</v>
      </c>
      <c r="C39" s="10" t="s">
        <v>194</v>
      </c>
      <c r="D39" s="10" t="s">
        <v>195</v>
      </c>
      <c r="E39" s="11" t="s">
        <v>190</v>
      </c>
      <c r="F39" s="10" t="s">
        <v>191</v>
      </c>
      <c r="G39" s="10" t="s">
        <v>196</v>
      </c>
      <c r="H39" s="9" t="n">
        <v>0.148740507665233</v>
      </c>
    </row>
    <row r="40" customFormat="false" ht="17.25" hidden="false" customHeight="true" outlineLevel="0" collapsed="false">
      <c r="A40" s="9" t="s">
        <v>9</v>
      </c>
      <c r="B40" s="10" t="s">
        <v>197</v>
      </c>
      <c r="C40" s="10" t="s">
        <v>198</v>
      </c>
      <c r="D40" s="10" t="s">
        <v>199</v>
      </c>
      <c r="E40" s="11" t="s">
        <v>200</v>
      </c>
      <c r="F40" s="10" t="s">
        <v>201</v>
      </c>
      <c r="G40" s="10" t="s">
        <v>202</v>
      </c>
      <c r="H40" s="9" t="n">
        <v>0</v>
      </c>
    </row>
    <row r="41" customFormat="false" ht="17.25" hidden="false" customHeight="true" outlineLevel="0" collapsed="false">
      <c r="A41" s="9" t="s">
        <v>9</v>
      </c>
      <c r="B41" s="10" t="s">
        <v>203</v>
      </c>
      <c r="C41" s="10" t="s">
        <v>204</v>
      </c>
      <c r="D41" s="10" t="s">
        <v>205</v>
      </c>
      <c r="E41" s="11" t="s">
        <v>206</v>
      </c>
      <c r="F41" s="10" t="s">
        <v>201</v>
      </c>
      <c r="G41" s="10" t="s">
        <v>207</v>
      </c>
      <c r="H41" s="9" t="n">
        <v>0.0942139214643863</v>
      </c>
    </row>
    <row r="42" customFormat="false" ht="17.25" hidden="false" customHeight="true" outlineLevel="0" collapsed="false">
      <c r="A42" s="9" t="s">
        <v>9</v>
      </c>
      <c r="B42" s="10" t="s">
        <v>208</v>
      </c>
      <c r="C42" s="10" t="s">
        <v>209</v>
      </c>
      <c r="D42" s="10" t="s">
        <v>210</v>
      </c>
      <c r="E42" s="11" t="s">
        <v>211</v>
      </c>
      <c r="F42" s="10" t="s">
        <v>201</v>
      </c>
      <c r="G42" s="10" t="s">
        <v>212</v>
      </c>
      <c r="H42" s="9" t="n">
        <v>0.0942139214644158</v>
      </c>
    </row>
    <row r="43" customFormat="false" ht="17.25" hidden="false" customHeight="true" outlineLevel="0" collapsed="false">
      <c r="A43" s="9" t="s">
        <v>9</v>
      </c>
      <c r="B43" s="10" t="s">
        <v>213</v>
      </c>
      <c r="C43" s="10" t="s">
        <v>214</v>
      </c>
      <c r="D43" s="10" t="s">
        <v>215</v>
      </c>
      <c r="E43" s="11" t="s">
        <v>216</v>
      </c>
      <c r="F43" s="10" t="s">
        <v>201</v>
      </c>
      <c r="G43" s="10" t="s">
        <v>217</v>
      </c>
      <c r="H43" s="9" t="n">
        <v>0.0942139214643863</v>
      </c>
    </row>
    <row r="44" customFormat="false" ht="17.25" hidden="false" customHeight="true" outlineLevel="0" collapsed="false">
      <c r="A44" s="9" t="s">
        <v>9</v>
      </c>
      <c r="B44" s="10" t="s">
        <v>218</v>
      </c>
      <c r="C44" s="10" t="s">
        <v>219</v>
      </c>
      <c r="D44" s="10" t="s">
        <v>220</v>
      </c>
      <c r="E44" s="11" t="s">
        <v>206</v>
      </c>
      <c r="F44" s="10" t="s">
        <v>221</v>
      </c>
      <c r="G44" s="10" t="s">
        <v>207</v>
      </c>
      <c r="H44" s="9" t="n">
        <v>0.23880603319882</v>
      </c>
    </row>
    <row r="45" customFormat="false" ht="17.25" hidden="false" customHeight="true" outlineLevel="0" collapsed="false">
      <c r="A45" s="9" t="s">
        <v>9</v>
      </c>
      <c r="B45" s="10" t="s">
        <v>222</v>
      </c>
      <c r="C45" s="10" t="s">
        <v>223</v>
      </c>
      <c r="D45" s="10" t="s">
        <v>224</v>
      </c>
      <c r="E45" s="11" t="s">
        <v>211</v>
      </c>
      <c r="F45" s="10" t="s">
        <v>221</v>
      </c>
      <c r="G45" s="10" t="s">
        <v>212</v>
      </c>
      <c r="H45" s="9" t="n">
        <v>0.238806033198784</v>
      </c>
    </row>
    <row r="46" customFormat="false" ht="17.25" hidden="false" customHeight="true" outlineLevel="0" collapsed="false">
      <c r="A46" s="9" t="s">
        <v>9</v>
      </c>
      <c r="B46" s="10" t="s">
        <v>225</v>
      </c>
      <c r="C46" s="10" t="s">
        <v>226</v>
      </c>
      <c r="D46" s="10" t="s">
        <v>227</v>
      </c>
      <c r="E46" s="11" t="s">
        <v>216</v>
      </c>
      <c r="F46" s="10" t="s">
        <v>221</v>
      </c>
      <c r="G46" s="10" t="s">
        <v>217</v>
      </c>
      <c r="H46" s="9" t="n">
        <v>0.23880603319882</v>
      </c>
    </row>
    <row r="47" customFormat="false" ht="17.25" hidden="false" customHeight="true" outlineLevel="0" collapsed="false">
      <c r="A47" s="9" t="s">
        <v>9</v>
      </c>
      <c r="B47" s="10" t="s">
        <v>228</v>
      </c>
      <c r="C47" s="10" t="s">
        <v>229</v>
      </c>
      <c r="D47" s="10" t="s">
        <v>230</v>
      </c>
      <c r="E47" s="11" t="s">
        <v>231</v>
      </c>
      <c r="F47" s="10" t="s">
        <v>232</v>
      </c>
      <c r="G47" s="10" t="s">
        <v>233</v>
      </c>
      <c r="H47" s="9" t="n">
        <v>0.127467365976608</v>
      </c>
    </row>
    <row r="48" customFormat="false" ht="17.25" hidden="false" customHeight="true" outlineLevel="0" collapsed="false">
      <c r="A48" s="9" t="s">
        <v>9</v>
      </c>
      <c r="B48" s="10" t="s">
        <v>234</v>
      </c>
      <c r="C48" s="10" t="s">
        <v>235</v>
      </c>
      <c r="D48" s="10" t="s">
        <v>236</v>
      </c>
      <c r="E48" s="11" t="s">
        <v>237</v>
      </c>
      <c r="F48" s="10" t="s">
        <v>232</v>
      </c>
      <c r="G48" s="10" t="s">
        <v>238</v>
      </c>
      <c r="H48" s="9" t="n">
        <v>0.127467365976599</v>
      </c>
    </row>
    <row r="49" customFormat="false" ht="17.25" hidden="false" customHeight="true" outlineLevel="0" collapsed="false">
      <c r="A49" s="9" t="s">
        <v>9</v>
      </c>
      <c r="B49" s="10" t="s">
        <v>239</v>
      </c>
      <c r="C49" s="10" t="s">
        <v>240</v>
      </c>
      <c r="D49" s="10" t="s">
        <v>241</v>
      </c>
      <c r="E49" s="11" t="s">
        <v>237</v>
      </c>
      <c r="F49" s="10" t="s">
        <v>232</v>
      </c>
      <c r="G49" s="10" t="s">
        <v>238</v>
      </c>
      <c r="H49" s="9" t="n">
        <v>0.127467365976599</v>
      </c>
    </row>
    <row r="50" customFormat="false" ht="17.25" hidden="false" customHeight="true" outlineLevel="0" collapsed="false">
      <c r="A50" s="9" t="s">
        <v>9</v>
      </c>
      <c r="B50" s="10" t="s">
        <v>242</v>
      </c>
      <c r="C50" s="10" t="s">
        <v>243</v>
      </c>
      <c r="D50" s="10" t="s">
        <v>244</v>
      </c>
      <c r="E50" s="11" t="s">
        <v>245</v>
      </c>
      <c r="F50" s="10" t="s">
        <v>232</v>
      </c>
      <c r="G50" s="10" t="s">
        <v>246</v>
      </c>
      <c r="H50" s="9" t="n">
        <v>0.127467365976608</v>
      </c>
    </row>
    <row r="51" customFormat="false" ht="17.25" hidden="false" customHeight="true" outlineLevel="0" collapsed="false">
      <c r="A51" s="9" t="s">
        <v>9</v>
      </c>
      <c r="B51" s="10" t="s">
        <v>247</v>
      </c>
      <c r="C51" s="10" t="s">
        <v>248</v>
      </c>
      <c r="D51" s="10" t="s">
        <v>249</v>
      </c>
      <c r="E51" s="11"/>
      <c r="F51" s="10" t="s">
        <v>232</v>
      </c>
      <c r="G51" s="10" t="s">
        <v>246</v>
      </c>
      <c r="H51" s="9" t="n">
        <v>0.127467365976608</v>
      </c>
    </row>
    <row r="52" customFormat="false" ht="17.25" hidden="false" customHeight="true" outlineLevel="0" collapsed="false">
      <c r="A52" s="9" t="s">
        <v>9</v>
      </c>
      <c r="B52" s="10" t="s">
        <v>250</v>
      </c>
      <c r="C52" s="10" t="s">
        <v>251</v>
      </c>
      <c r="D52" s="10" t="s">
        <v>252</v>
      </c>
      <c r="E52" s="11" t="s">
        <v>253</v>
      </c>
      <c r="F52" s="10" t="s">
        <v>254</v>
      </c>
      <c r="G52" s="10" t="s">
        <v>255</v>
      </c>
      <c r="H52" s="9" t="n">
        <v>0.361754003592045</v>
      </c>
    </row>
    <row r="53" customFormat="false" ht="17.25" hidden="false" customHeight="true" outlineLevel="0" collapsed="false">
      <c r="A53" s="9" t="s">
        <v>9</v>
      </c>
      <c r="B53" s="10" t="s">
        <v>256</v>
      </c>
      <c r="C53" s="10" t="s">
        <v>257</v>
      </c>
      <c r="D53" s="10" t="s">
        <v>258</v>
      </c>
      <c r="E53" s="11" t="s">
        <v>259</v>
      </c>
      <c r="F53" s="10" t="s">
        <v>254</v>
      </c>
      <c r="G53" s="10" t="s">
        <v>260</v>
      </c>
      <c r="H53" s="9" t="n">
        <v>0.127469832447108</v>
      </c>
    </row>
    <row r="54" customFormat="false" ht="17.25" hidden="false" customHeight="true" outlineLevel="0" collapsed="false">
      <c r="A54" s="9" t="s">
        <v>9</v>
      </c>
      <c r="B54" s="10" t="s">
        <v>261</v>
      </c>
      <c r="C54" s="10" t="s">
        <v>262</v>
      </c>
      <c r="D54" s="10" t="s">
        <v>263</v>
      </c>
      <c r="E54" s="11" t="s">
        <v>264</v>
      </c>
      <c r="F54" s="10" t="s">
        <v>265</v>
      </c>
      <c r="G54" s="10"/>
      <c r="H54" s="9" t="n">
        <v>0.145915232229458</v>
      </c>
    </row>
    <row r="55" customFormat="false" ht="17.25" hidden="false" customHeight="true" outlineLevel="0" collapsed="false">
      <c r="A55" s="9" t="s">
        <v>9</v>
      </c>
      <c r="B55" s="10" t="s">
        <v>266</v>
      </c>
      <c r="C55" s="10" t="s">
        <v>267</v>
      </c>
      <c r="D55" s="10" t="s">
        <v>268</v>
      </c>
      <c r="E55" s="11" t="s">
        <v>269</v>
      </c>
      <c r="F55" s="10" t="s">
        <v>270</v>
      </c>
      <c r="G55" s="10" t="s">
        <v>271</v>
      </c>
      <c r="H55" s="9" t="n">
        <v>0.361754003592045</v>
      </c>
    </row>
    <row r="56" customFormat="false" ht="17.25" hidden="false" customHeight="true" outlineLevel="0" collapsed="false">
      <c r="A56" s="9" t="s">
        <v>9</v>
      </c>
      <c r="B56" s="10" t="s">
        <v>272</v>
      </c>
      <c r="C56" s="10" t="s">
        <v>273</v>
      </c>
      <c r="D56" s="10" t="s">
        <v>274</v>
      </c>
      <c r="E56" s="11" t="s">
        <v>275</v>
      </c>
      <c r="F56" s="10" t="s">
        <v>270</v>
      </c>
      <c r="G56" s="10" t="s">
        <v>276</v>
      </c>
      <c r="H56" s="9" t="n">
        <v>0.415168129135336</v>
      </c>
    </row>
    <row r="57" customFormat="false" ht="17.25" hidden="false" customHeight="true" outlineLevel="0" collapsed="false">
      <c r="A57" s="9" t="s">
        <v>9</v>
      </c>
      <c r="B57" s="10" t="s">
        <v>277</v>
      </c>
      <c r="C57" s="10" t="s">
        <v>278</v>
      </c>
      <c r="D57" s="10" t="s">
        <v>279</v>
      </c>
      <c r="E57" s="11" t="s">
        <v>280</v>
      </c>
      <c r="F57" s="10" t="s">
        <v>281</v>
      </c>
      <c r="G57" s="10" t="s">
        <v>282</v>
      </c>
      <c r="H57" s="9" t="n">
        <v>3.42573347730274</v>
      </c>
    </row>
    <row r="58" customFormat="false" ht="17.25" hidden="false" customHeight="true" outlineLevel="0" collapsed="false">
      <c r="A58" s="9" t="s">
        <v>9</v>
      </c>
      <c r="B58" s="10" t="s">
        <v>283</v>
      </c>
      <c r="C58" s="10" t="s">
        <v>284</v>
      </c>
      <c r="D58" s="10" t="s">
        <v>285</v>
      </c>
      <c r="E58" s="11" t="s">
        <v>286</v>
      </c>
      <c r="F58" s="10" t="s">
        <v>281</v>
      </c>
      <c r="G58" s="10"/>
      <c r="H58" s="9" t="n">
        <v>0.359627828446407</v>
      </c>
    </row>
    <row r="59" customFormat="false" ht="17.25" hidden="false" customHeight="true" outlineLevel="0" collapsed="false">
      <c r="A59" s="9" t="s">
        <v>9</v>
      </c>
      <c r="B59" s="10" t="s">
        <v>287</v>
      </c>
      <c r="C59" s="10" t="s">
        <v>288</v>
      </c>
      <c r="D59" s="10" t="s">
        <v>289</v>
      </c>
      <c r="E59" s="11" t="s">
        <v>290</v>
      </c>
      <c r="F59" s="10" t="s">
        <v>281</v>
      </c>
      <c r="G59" s="10" t="s">
        <v>291</v>
      </c>
      <c r="H59" s="9" t="n">
        <v>0.359627828446407</v>
      </c>
    </row>
    <row r="60" customFormat="false" ht="17.25" hidden="false" customHeight="true" outlineLevel="0" collapsed="false">
      <c r="A60" s="9" t="s">
        <v>9</v>
      </c>
      <c r="B60" s="10" t="s">
        <v>292</v>
      </c>
      <c r="C60" s="10" t="s">
        <v>293</v>
      </c>
      <c r="D60" s="10" t="s">
        <v>294</v>
      </c>
      <c r="E60" s="11" t="s">
        <v>295</v>
      </c>
      <c r="F60" s="10" t="s">
        <v>296</v>
      </c>
      <c r="G60" s="10" t="s">
        <v>297</v>
      </c>
      <c r="H60" s="9" t="n">
        <v>4.932941E-006</v>
      </c>
    </row>
    <row r="61" customFormat="false" ht="17.25" hidden="false" customHeight="true" outlineLevel="0" collapsed="false">
      <c r="A61" s="9" t="s">
        <v>9</v>
      </c>
      <c r="B61" s="10" t="s">
        <v>298</v>
      </c>
      <c r="C61" s="10" t="s">
        <v>299</v>
      </c>
      <c r="D61" s="10" t="s">
        <v>300</v>
      </c>
      <c r="E61" s="11" t="s">
        <v>295</v>
      </c>
      <c r="F61" s="10" t="s">
        <v>296</v>
      </c>
      <c r="G61" s="10" t="s">
        <v>297</v>
      </c>
      <c r="H61" s="9" t="n">
        <v>4.932941E-006</v>
      </c>
    </row>
    <row r="62" customFormat="false" ht="17.25" hidden="false" customHeight="true" outlineLevel="0" collapsed="false">
      <c r="A62" s="9" t="s">
        <v>9</v>
      </c>
      <c r="B62" s="10" t="s">
        <v>301</v>
      </c>
      <c r="C62" s="10" t="s">
        <v>302</v>
      </c>
      <c r="D62" s="10" t="s">
        <v>303</v>
      </c>
      <c r="E62" s="11" t="s">
        <v>304</v>
      </c>
      <c r="F62" s="10" t="s">
        <v>296</v>
      </c>
      <c r="G62" s="10" t="s">
        <v>305</v>
      </c>
      <c r="H62" s="9" t="n">
        <v>4.932941E-006</v>
      </c>
    </row>
    <row r="63" customFormat="false" ht="17.25" hidden="false" customHeight="true" outlineLevel="0" collapsed="false">
      <c r="A63" s="9" t="s">
        <v>9</v>
      </c>
      <c r="B63" s="10" t="s">
        <v>306</v>
      </c>
      <c r="C63" s="10" t="s">
        <v>307</v>
      </c>
      <c r="D63" s="10" t="s">
        <v>308</v>
      </c>
      <c r="E63" s="11" t="s">
        <v>304</v>
      </c>
      <c r="F63" s="10" t="s">
        <v>296</v>
      </c>
      <c r="G63" s="10" t="s">
        <v>305</v>
      </c>
      <c r="H63" s="9" t="n">
        <v>4.932941E-006</v>
      </c>
    </row>
    <row r="64" customFormat="false" ht="17.25" hidden="false" customHeight="true" outlineLevel="0" collapsed="false">
      <c r="A64" s="9" t="s">
        <v>9</v>
      </c>
      <c r="B64" s="10" t="s">
        <v>309</v>
      </c>
      <c r="C64" s="10" t="s">
        <v>310</v>
      </c>
      <c r="D64" s="10" t="s">
        <v>311</v>
      </c>
      <c r="E64" s="11" t="s">
        <v>304</v>
      </c>
      <c r="F64" s="10" t="s">
        <v>312</v>
      </c>
      <c r="G64" s="10" t="s">
        <v>305</v>
      </c>
      <c r="H64" s="9" t="n">
        <v>4.932941E-006</v>
      </c>
    </row>
    <row r="65" customFormat="false" ht="17.25" hidden="false" customHeight="true" outlineLevel="0" collapsed="false">
      <c r="A65" s="9" t="s">
        <v>9</v>
      </c>
      <c r="B65" s="10" t="s">
        <v>313</v>
      </c>
      <c r="C65" s="10" t="s">
        <v>314</v>
      </c>
      <c r="D65" s="10" t="s">
        <v>315</v>
      </c>
      <c r="E65" s="11" t="s">
        <v>304</v>
      </c>
      <c r="F65" s="10" t="s">
        <v>312</v>
      </c>
      <c r="G65" s="10" t="s">
        <v>305</v>
      </c>
      <c r="H65" s="9" t="n">
        <v>2.4664705E-006</v>
      </c>
    </row>
    <row r="66" customFormat="false" ht="17.25" hidden="false" customHeight="true" outlineLevel="0" collapsed="false">
      <c r="A66" s="9" t="s">
        <v>9</v>
      </c>
      <c r="B66" s="10" t="s">
        <v>316</v>
      </c>
      <c r="C66" s="10" t="s">
        <v>317</v>
      </c>
      <c r="D66" s="10" t="s">
        <v>318</v>
      </c>
      <c r="E66" s="11" t="s">
        <v>319</v>
      </c>
      <c r="F66" s="10" t="s">
        <v>296</v>
      </c>
      <c r="G66" s="10" t="s">
        <v>320</v>
      </c>
      <c r="H66" s="9" t="n">
        <v>2.4664705E-006</v>
      </c>
    </row>
    <row r="67" customFormat="false" ht="17.25" hidden="false" customHeight="true" outlineLevel="0" collapsed="false">
      <c r="A67" s="9" t="s">
        <v>9</v>
      </c>
      <c r="B67" s="10" t="s">
        <v>321</v>
      </c>
      <c r="C67" s="10" t="s">
        <v>322</v>
      </c>
      <c r="D67" s="10" t="s">
        <v>323</v>
      </c>
      <c r="E67" s="11" t="s">
        <v>324</v>
      </c>
      <c r="F67" s="10" t="s">
        <v>325</v>
      </c>
      <c r="G67" s="10" t="s">
        <v>326</v>
      </c>
      <c r="H67" s="9" t="n">
        <v>0</v>
      </c>
    </row>
    <row r="68" customFormat="false" ht="17.25" hidden="false" customHeight="true" outlineLevel="0" collapsed="false">
      <c r="A68" s="9" t="s">
        <v>9</v>
      </c>
      <c r="B68" s="10" t="s">
        <v>327</v>
      </c>
      <c r="C68" s="10" t="s">
        <v>328</v>
      </c>
      <c r="D68" s="10" t="s">
        <v>329</v>
      </c>
      <c r="E68" s="11" t="s">
        <v>330</v>
      </c>
      <c r="F68" s="10" t="s">
        <v>325</v>
      </c>
      <c r="G68" s="10"/>
      <c r="H68" s="9" t="n">
        <v>2.4664705E-006</v>
      </c>
    </row>
    <row r="69" customFormat="false" ht="17.25" hidden="false" customHeight="true" outlineLevel="0" collapsed="false">
      <c r="A69" s="9" t="s">
        <v>9</v>
      </c>
      <c r="B69" s="10" t="s">
        <v>331</v>
      </c>
      <c r="C69" s="10" t="s">
        <v>332</v>
      </c>
      <c r="D69" s="10" t="s">
        <v>333</v>
      </c>
      <c r="E69" s="11" t="s">
        <v>334</v>
      </c>
      <c r="F69" s="10" t="s">
        <v>335</v>
      </c>
      <c r="G69" s="10" t="s">
        <v>336</v>
      </c>
      <c r="H69" s="9" t="n">
        <v>2.4664705E-006</v>
      </c>
    </row>
    <row r="70" customFormat="false" ht="17.25" hidden="false" customHeight="true" outlineLevel="0" collapsed="false">
      <c r="A70" s="9" t="s">
        <v>9</v>
      </c>
      <c r="B70" s="10" t="s">
        <v>337</v>
      </c>
      <c r="C70" s="10" t="s">
        <v>338</v>
      </c>
      <c r="D70" s="10" t="s">
        <v>339</v>
      </c>
      <c r="E70" s="11" t="s">
        <v>340</v>
      </c>
      <c r="F70" s="10" t="s">
        <v>341</v>
      </c>
      <c r="G70" s="10" t="s">
        <v>342</v>
      </c>
      <c r="H70" s="9" t="n">
        <v>0.0413331269087682</v>
      </c>
    </row>
    <row r="71" customFormat="false" ht="17.25" hidden="false" customHeight="true" outlineLevel="0" collapsed="false">
      <c r="A71" s="9" t="s">
        <v>9</v>
      </c>
      <c r="B71" s="10" t="s">
        <v>343</v>
      </c>
      <c r="C71" s="10" t="s">
        <v>344</v>
      </c>
      <c r="D71" s="10" t="s">
        <v>345</v>
      </c>
      <c r="E71" s="11" t="s">
        <v>346</v>
      </c>
      <c r="F71" s="10" t="s">
        <v>347</v>
      </c>
      <c r="G71" s="10"/>
      <c r="H71" s="9" t="n">
        <v>0.015824874728</v>
      </c>
    </row>
    <row r="72" customFormat="false" ht="15.75" hidden="false" customHeight="true" outlineLevel="0" collapsed="false">
      <c r="A72" s="9" t="s">
        <v>9</v>
      </c>
      <c r="B72" s="10" t="s">
        <v>348</v>
      </c>
      <c r="C72" s="10" t="s">
        <v>349</v>
      </c>
      <c r="D72" s="10" t="s">
        <v>350</v>
      </c>
      <c r="E72" s="10" t="s">
        <v>351</v>
      </c>
      <c r="F72" s="10" t="s">
        <v>347</v>
      </c>
      <c r="G72" s="10"/>
      <c r="H72" s="9" t="n">
        <v>0</v>
      </c>
    </row>
    <row r="73" customFormat="false" ht="15.75" hidden="false" customHeight="true" outlineLevel="0" collapsed="false">
      <c r="A73" s="9" t="s">
        <v>9</v>
      </c>
      <c r="B73" s="10" t="s">
        <v>352</v>
      </c>
      <c r="C73" s="10" t="s">
        <v>353</v>
      </c>
      <c r="D73" s="10" t="s">
        <v>354</v>
      </c>
      <c r="E73" s="10" t="s">
        <v>355</v>
      </c>
      <c r="F73" s="10" t="s">
        <v>347</v>
      </c>
      <c r="G73" s="10"/>
      <c r="H73" s="9" t="n">
        <v>0</v>
      </c>
    </row>
    <row r="74" customFormat="false" ht="15.75" hidden="false" customHeight="true" outlineLevel="0" collapsed="false">
      <c r="A74" s="9" t="s">
        <v>9</v>
      </c>
      <c r="B74" s="10" t="s">
        <v>356</v>
      </c>
      <c r="C74" s="10" t="s">
        <v>357</v>
      </c>
      <c r="D74" s="10" t="s">
        <v>358</v>
      </c>
      <c r="E74" s="10" t="s">
        <v>351</v>
      </c>
      <c r="F74" s="10" t="s">
        <v>347</v>
      </c>
      <c r="G74" s="10"/>
      <c r="H74" s="9" t="n">
        <v>0</v>
      </c>
    </row>
    <row r="75" customFormat="false" ht="15.75" hidden="false" customHeight="true" outlineLevel="0" collapsed="false">
      <c r="A75" s="9" t="s">
        <v>9</v>
      </c>
      <c r="B75" s="10" t="s">
        <v>359</v>
      </c>
      <c r="C75" s="10" t="s">
        <v>360</v>
      </c>
      <c r="D75" s="10" t="s">
        <v>361</v>
      </c>
      <c r="E75" s="10" t="s">
        <v>351</v>
      </c>
      <c r="F75" s="10" t="s">
        <v>347</v>
      </c>
      <c r="G75" s="10"/>
      <c r="H75" s="9" t="n">
        <v>0</v>
      </c>
    </row>
    <row r="76" customFormat="false" ht="16.5" hidden="false" customHeight="true" outlineLevel="0" collapsed="false">
      <c r="A76" s="9" t="s">
        <v>9</v>
      </c>
      <c r="B76" s="10" t="s">
        <v>362</v>
      </c>
      <c r="C76" s="10" t="s">
        <v>363</v>
      </c>
      <c r="D76" s="10" t="s">
        <v>364</v>
      </c>
      <c r="E76" s="10" t="s">
        <v>355</v>
      </c>
      <c r="F76" s="9" t="s">
        <v>347</v>
      </c>
      <c r="G76" s="10"/>
      <c r="H76" s="9" t="n">
        <v>0</v>
      </c>
    </row>
    <row r="77" customFormat="false" ht="17.25" hidden="false" customHeight="true" outlineLevel="0" collapsed="false">
      <c r="A77" s="9" t="s">
        <v>9</v>
      </c>
      <c r="B77" s="10" t="s">
        <v>365</v>
      </c>
      <c r="C77" s="10" t="s">
        <v>366</v>
      </c>
      <c r="D77" s="10" t="s">
        <v>367</v>
      </c>
      <c r="E77" s="11" t="s">
        <v>211</v>
      </c>
      <c r="F77" s="10" t="s">
        <v>368</v>
      </c>
      <c r="G77" s="10" t="s">
        <v>369</v>
      </c>
      <c r="H77" s="9" t="n">
        <v>6.44499998998446E-006</v>
      </c>
    </row>
    <row r="78" customFormat="false" ht="17.25" hidden="false" customHeight="true" outlineLevel="0" collapsed="false">
      <c r="A78" s="9" t="s">
        <v>9</v>
      </c>
      <c r="B78" s="10" t="s">
        <v>370</v>
      </c>
      <c r="C78" s="10" t="s">
        <v>371</v>
      </c>
      <c r="D78" s="10" t="s">
        <v>372</v>
      </c>
      <c r="E78" s="11" t="s">
        <v>373</v>
      </c>
      <c r="F78" s="10" t="s">
        <v>374</v>
      </c>
      <c r="G78" s="10" t="s">
        <v>375</v>
      </c>
      <c r="H78" s="9" t="n">
        <v>0.000318174694484696</v>
      </c>
    </row>
    <row r="79" customFormat="false" ht="17.25" hidden="false" customHeight="true" outlineLevel="0" collapsed="false">
      <c r="A79" s="9" t="s">
        <v>9</v>
      </c>
      <c r="B79" s="10" t="s">
        <v>376</v>
      </c>
      <c r="C79" s="10" t="s">
        <v>377</v>
      </c>
      <c r="D79" s="10" t="s">
        <v>378</v>
      </c>
      <c r="E79" s="11"/>
      <c r="F79" s="9" t="s">
        <v>379</v>
      </c>
      <c r="G79" s="10"/>
      <c r="H79" s="9" t="n">
        <v>0.04932941</v>
      </c>
      <c r="I79" s="12"/>
      <c r="J79" s="1"/>
      <c r="K79" s="12"/>
      <c r="L79" s="12"/>
    </row>
    <row r="80" s="12" customFormat="true" ht="18" hidden="false" customHeight="true" outlineLevel="0" collapsed="false">
      <c r="A80" s="9" t="s">
        <v>9</v>
      </c>
      <c r="B80" s="13" t="s">
        <v>380</v>
      </c>
      <c r="C80" s="14" t="s">
        <v>381</v>
      </c>
      <c r="D80" s="14" t="s">
        <v>382</v>
      </c>
      <c r="E80" s="14"/>
      <c r="F80" s="14" t="s">
        <v>383</v>
      </c>
      <c r="G80" s="14"/>
      <c r="H80" s="9" t="n">
        <v>2.4664705E-006</v>
      </c>
    </row>
    <row r="81" s="12" customFormat="true" ht="18" hidden="false" customHeight="true" outlineLevel="0" collapsed="false">
      <c r="A81" s="9" t="s">
        <v>9</v>
      </c>
      <c r="B81" s="13" t="s">
        <v>384</v>
      </c>
      <c r="C81" s="14" t="s">
        <v>385</v>
      </c>
      <c r="D81" s="14" t="s">
        <v>386</v>
      </c>
      <c r="E81" s="14"/>
      <c r="F81" s="14" t="s">
        <v>383</v>
      </c>
      <c r="G81" s="14"/>
      <c r="H81" s="9" t="n">
        <v>0.015824874728</v>
      </c>
    </row>
    <row r="82" s="12" customFormat="true" ht="18" hidden="false" customHeight="true" outlineLevel="0" collapsed="false">
      <c r="A82" s="9" t="s">
        <v>9</v>
      </c>
      <c r="B82" s="13" t="s">
        <v>387</v>
      </c>
      <c r="C82" s="14" t="s">
        <v>388</v>
      </c>
      <c r="D82" s="14" t="s">
        <v>389</v>
      </c>
      <c r="E82" s="14"/>
      <c r="F82" s="14" t="s">
        <v>390</v>
      </c>
      <c r="G82" s="14"/>
      <c r="H82" s="9" t="n">
        <v>0.015824874728</v>
      </c>
    </row>
    <row r="83" s="12" customFormat="true" ht="18" hidden="false" customHeight="true" outlineLevel="0" collapsed="false">
      <c r="A83" s="9" t="s">
        <v>9</v>
      </c>
      <c r="B83" s="13" t="s">
        <v>391</v>
      </c>
      <c r="C83" s="14" t="s">
        <v>392</v>
      </c>
      <c r="D83" s="14" t="s">
        <v>393</v>
      </c>
      <c r="E83" s="14"/>
      <c r="F83" s="14" t="s">
        <v>390</v>
      </c>
      <c r="G83" s="14"/>
      <c r="H83" s="9" t="n">
        <v>2.4664705E-006</v>
      </c>
    </row>
    <row r="84" customFormat="false" ht="17.25" hidden="false" customHeight="true" outlineLevel="0" collapsed="false">
      <c r="A84" s="9" t="s">
        <v>9</v>
      </c>
      <c r="B84" s="10" t="s">
        <v>394</v>
      </c>
      <c r="C84" s="10" t="s">
        <v>395</v>
      </c>
      <c r="D84" s="10" t="s">
        <v>396</v>
      </c>
      <c r="E84" s="11"/>
      <c r="F84" s="10" t="s">
        <v>390</v>
      </c>
      <c r="G84" s="10"/>
      <c r="H84" s="9" t="n">
        <v>0.0003181746945</v>
      </c>
    </row>
    <row r="85" customFormat="false" ht="17.25" hidden="false" customHeight="true" outlineLevel="0" collapsed="false">
      <c r="A85" s="9" t="s">
        <v>9</v>
      </c>
      <c r="B85" s="10" t="s">
        <v>397</v>
      </c>
      <c r="C85" s="10" t="s">
        <v>398</v>
      </c>
      <c r="D85" s="10" t="s">
        <v>399</v>
      </c>
      <c r="E85" s="11"/>
      <c r="F85" s="10" t="s">
        <v>400</v>
      </c>
      <c r="G85" s="10"/>
      <c r="H85" s="9" t="n">
        <v>0.179821313634704</v>
      </c>
    </row>
    <row r="86" customFormat="false" ht="17.25" hidden="false" customHeight="true" outlineLevel="0" collapsed="false">
      <c r="A86" s="9" t="s">
        <v>9</v>
      </c>
      <c r="B86" s="10" t="s">
        <v>401</v>
      </c>
      <c r="C86" s="10" t="s">
        <v>402</v>
      </c>
      <c r="D86" s="10" t="s">
        <v>403</v>
      </c>
      <c r="E86" s="11"/>
      <c r="F86" s="10" t="s">
        <v>400</v>
      </c>
      <c r="G86" s="10"/>
      <c r="H86" s="9" t="n">
        <v>-2.15022156476914</v>
      </c>
    </row>
    <row r="87" customFormat="false" ht="17.25" hidden="false" customHeight="true" outlineLevel="0" collapsed="false">
      <c r="A87" s="9" t="s">
        <v>9</v>
      </c>
      <c r="B87" s="10" t="s">
        <v>404</v>
      </c>
      <c r="C87" s="10" t="s">
        <v>405</v>
      </c>
      <c r="D87" s="10" t="s">
        <v>406</v>
      </c>
      <c r="E87" s="11"/>
      <c r="F87" s="10" t="s">
        <v>400</v>
      </c>
      <c r="G87" s="10"/>
      <c r="H87" s="9" t="n">
        <v>1.34467235909551</v>
      </c>
    </row>
    <row r="88" customFormat="false" ht="17.25" hidden="false" customHeight="true" outlineLevel="0" collapsed="false">
      <c r="A88" s="9" t="s">
        <v>9</v>
      </c>
      <c r="B88" s="10" t="s">
        <v>407</v>
      </c>
      <c r="C88" s="10" t="s">
        <v>408</v>
      </c>
      <c r="D88" s="10" t="s">
        <v>409</v>
      </c>
      <c r="E88" s="11"/>
      <c r="F88" s="10" t="s">
        <v>400</v>
      </c>
      <c r="G88" s="10"/>
      <c r="H88" s="9" t="n">
        <v>-4.93294101033825E-006</v>
      </c>
    </row>
    <row r="89" customFormat="false" ht="17.25" hidden="false" customHeight="true" outlineLevel="0" collapsed="false">
      <c r="A89" s="9" t="s">
        <v>9</v>
      </c>
      <c r="B89" s="10" t="s">
        <v>410</v>
      </c>
      <c r="C89" s="10" t="s">
        <v>411</v>
      </c>
      <c r="D89" s="10" t="s">
        <v>412</v>
      </c>
      <c r="E89" s="11"/>
      <c r="F89" s="10" t="s">
        <v>400</v>
      </c>
      <c r="G89" s="10"/>
      <c r="H89" s="9" t="n">
        <v>10.0557013002706</v>
      </c>
    </row>
    <row r="90" customFormat="false" ht="17.25" hidden="false" customHeight="true" outlineLevel="0" collapsed="false">
      <c r="A90" s="9" t="s">
        <v>9</v>
      </c>
      <c r="B90" s="10" t="s">
        <v>413</v>
      </c>
      <c r="C90" s="10" t="s">
        <v>414</v>
      </c>
      <c r="D90" s="10" t="s">
        <v>415</v>
      </c>
      <c r="E90" s="11"/>
      <c r="F90" s="10" t="s">
        <v>400</v>
      </c>
      <c r="G90" s="10"/>
      <c r="H90" s="9" t="n">
        <v>0.016733907098228</v>
      </c>
    </row>
    <row r="91" customFormat="false" ht="17.25" hidden="false" customHeight="true" outlineLevel="0" collapsed="false">
      <c r="A91" s="9" t="s">
        <v>9</v>
      </c>
      <c r="B91" s="10" t="s">
        <v>416</v>
      </c>
      <c r="C91" s="10" t="s">
        <v>417</v>
      </c>
      <c r="D91" s="10" t="s">
        <v>418</v>
      </c>
      <c r="E91" s="11"/>
      <c r="F91" s="10" t="s">
        <v>400</v>
      </c>
      <c r="G91" s="10"/>
      <c r="H91" s="9" t="n">
        <v>0</v>
      </c>
    </row>
    <row r="92" customFormat="false" ht="17.25" hidden="false" customHeight="true" outlineLevel="0" collapsed="false">
      <c r="A92" s="9" t="s">
        <v>9</v>
      </c>
      <c r="B92" s="10" t="s">
        <v>419</v>
      </c>
      <c r="C92" s="10" t="s">
        <v>420</v>
      </c>
      <c r="D92" s="10" t="s">
        <v>421</v>
      </c>
      <c r="E92" s="11"/>
      <c r="F92" s="10" t="s">
        <v>400</v>
      </c>
      <c r="G92" s="10"/>
      <c r="H92" s="9" t="n">
        <v>0.0821029997854246</v>
      </c>
    </row>
    <row r="93" customFormat="false" ht="17.25" hidden="false" customHeight="true" outlineLevel="0" collapsed="false">
      <c r="A93" s="9" t="s">
        <v>9</v>
      </c>
      <c r="B93" s="10" t="s">
        <v>422</v>
      </c>
      <c r="C93" s="10" t="s">
        <v>423</v>
      </c>
      <c r="D93" s="10" t="s">
        <v>424</v>
      </c>
      <c r="E93" s="11"/>
      <c r="F93" s="10" t="s">
        <v>400</v>
      </c>
      <c r="G93" s="10"/>
      <c r="H93" s="9" t="n">
        <v>0.415168129135336</v>
      </c>
    </row>
    <row r="94" customFormat="false" ht="17.25" hidden="false" customHeight="true" outlineLevel="0" collapsed="false">
      <c r="A94" s="9" t="s">
        <v>9</v>
      </c>
      <c r="B94" s="10" t="s">
        <v>425</v>
      </c>
      <c r="C94" s="10" t="s">
        <v>426</v>
      </c>
      <c r="D94" s="10" t="s">
        <v>427</v>
      </c>
      <c r="E94" s="11"/>
      <c r="F94" s="10" t="s">
        <v>400</v>
      </c>
      <c r="G94" s="10"/>
      <c r="H94" s="9" t="n">
        <v>6.44499998997405E-006</v>
      </c>
    </row>
    <row r="95" customFormat="false" ht="16.5" hidden="false" customHeight="true" outlineLevel="0" collapsed="false">
      <c r="A95" s="9" t="s">
        <v>9</v>
      </c>
      <c r="B95" s="10" t="s">
        <v>428</v>
      </c>
      <c r="C95" s="10" t="s">
        <v>429</v>
      </c>
      <c r="D95" s="10" t="s">
        <v>430</v>
      </c>
      <c r="E95" s="10"/>
      <c r="F95" s="10" t="s">
        <v>400</v>
      </c>
      <c r="G95" s="10"/>
      <c r="H95" s="9" t="n">
        <v>0.762702480410459</v>
      </c>
    </row>
    <row r="96" customFormat="false" ht="17.25" hidden="false" customHeight="true" outlineLevel="0" collapsed="false">
      <c r="A96" s="9" t="s">
        <v>9</v>
      </c>
      <c r="B96" s="10" t="s">
        <v>431</v>
      </c>
      <c r="C96" s="10" t="s">
        <v>432</v>
      </c>
      <c r="D96" s="10" t="s">
        <v>433</v>
      </c>
      <c r="E96" s="11"/>
      <c r="F96" s="10" t="s">
        <v>400</v>
      </c>
      <c r="G96" s="10"/>
      <c r="H96" s="9" t="n">
        <v>0</v>
      </c>
    </row>
    <row r="97" customFormat="false" ht="17.25" hidden="false" customHeight="true" outlineLevel="0" collapsed="false">
      <c r="A97" s="9" t="s">
        <v>9</v>
      </c>
      <c r="B97" s="10" t="s">
        <v>434</v>
      </c>
      <c r="C97" s="10" t="s">
        <v>435</v>
      </c>
      <c r="D97" s="10" t="s">
        <v>436</v>
      </c>
      <c r="E97" s="11"/>
      <c r="F97" s="10" t="s">
        <v>400</v>
      </c>
      <c r="G97" s="10"/>
      <c r="H97" s="9" t="n">
        <v>0.0942139214643863</v>
      </c>
    </row>
    <row r="98" customFormat="false" ht="17.25" hidden="false" customHeight="true" outlineLevel="0" collapsed="false">
      <c r="A98" s="9" t="s">
        <v>9</v>
      </c>
      <c r="B98" s="10" t="s">
        <v>437</v>
      </c>
      <c r="C98" s="10" t="s">
        <v>438</v>
      </c>
      <c r="D98" s="10" t="s">
        <v>439</v>
      </c>
      <c r="E98" s="11"/>
      <c r="F98" s="10" t="s">
        <v>400</v>
      </c>
      <c r="G98" s="10"/>
      <c r="H98" s="9" t="n">
        <v>0.195631844643808</v>
      </c>
    </row>
    <row r="99" customFormat="false" ht="17.25" hidden="false" customHeight="true" outlineLevel="0" collapsed="false">
      <c r="A99" s="9" t="s">
        <v>9</v>
      </c>
      <c r="B99" s="10" t="s">
        <v>440</v>
      </c>
      <c r="C99" s="10" t="s">
        <v>441</v>
      </c>
      <c r="D99" s="10" t="s">
        <v>442</v>
      </c>
      <c r="E99" s="11"/>
      <c r="F99" s="10" t="s">
        <v>400</v>
      </c>
      <c r="G99" s="10"/>
      <c r="H99" s="9" t="n">
        <v>0.391263689287616</v>
      </c>
    </row>
    <row r="100" customFormat="false" ht="17.25" hidden="false" customHeight="true" outlineLevel="0" collapsed="false">
      <c r="A100" s="9" t="s">
        <v>9</v>
      </c>
      <c r="B100" s="10" t="s">
        <v>443</v>
      </c>
      <c r="C100" s="10" t="s">
        <v>444</v>
      </c>
      <c r="D100" s="10" t="s">
        <v>445</v>
      </c>
      <c r="E100" s="11"/>
      <c r="F100" s="10" t="s">
        <v>400</v>
      </c>
      <c r="G100" s="10"/>
      <c r="H100" s="9" t="n">
        <v>0.0825085721281337</v>
      </c>
    </row>
    <row r="101" customFormat="false" ht="17.25" hidden="false" customHeight="true" outlineLevel="0" collapsed="false">
      <c r="A101" s="9" t="s">
        <v>9</v>
      </c>
      <c r="B101" s="10" t="s">
        <v>446</v>
      </c>
      <c r="C101" s="10" t="s">
        <v>447</v>
      </c>
      <c r="D101" s="10" t="s">
        <v>448</v>
      </c>
      <c r="E101" s="11"/>
      <c r="F101" s="10" t="s">
        <v>400</v>
      </c>
      <c r="G101" s="10"/>
      <c r="H101" s="9" t="n">
        <v>0.000636349389</v>
      </c>
    </row>
    <row r="102" customFormat="false" ht="17.25" hidden="false" customHeight="true" outlineLevel="0" collapsed="false">
      <c r="A102" s="9" t="s">
        <v>9</v>
      </c>
      <c r="B102" s="10" t="s">
        <v>449</v>
      </c>
      <c r="C102" s="10" t="s">
        <v>450</v>
      </c>
      <c r="D102" s="10" t="s">
        <v>451</v>
      </c>
      <c r="E102" s="11"/>
      <c r="F102" s="10" t="s">
        <v>400</v>
      </c>
      <c r="G102" s="10"/>
      <c r="H102" s="9" t="n">
        <v>9.865882E-006</v>
      </c>
    </row>
    <row r="103" customFormat="false" ht="17.25" hidden="false" customHeight="true" outlineLevel="0" collapsed="false">
      <c r="A103" s="9" t="s">
        <v>9</v>
      </c>
      <c r="B103" s="10" t="s">
        <v>452</v>
      </c>
      <c r="C103" s="10" t="s">
        <v>453</v>
      </c>
      <c r="D103" s="10" t="s">
        <v>454</v>
      </c>
      <c r="E103" s="11"/>
      <c r="F103" s="10" t="s">
        <v>400</v>
      </c>
      <c r="G103" s="10"/>
      <c r="H103" s="9" t="n">
        <v>0.361754003592045</v>
      </c>
    </row>
    <row r="104" customFormat="false" ht="17.25" hidden="false" customHeight="true" outlineLevel="0" collapsed="false">
      <c r="A104" s="9" t="s">
        <v>9</v>
      </c>
      <c r="B104" s="10" t="s">
        <v>455</v>
      </c>
      <c r="C104" s="10" t="s">
        <v>456</v>
      </c>
      <c r="D104" s="10" t="s">
        <v>457</v>
      </c>
      <c r="E104" s="11"/>
      <c r="F104" s="10" t="s">
        <v>400</v>
      </c>
      <c r="G104" s="10"/>
      <c r="H104" s="9" t="n">
        <v>2.4664705E-006</v>
      </c>
    </row>
    <row r="105" customFormat="false" ht="17.25" hidden="false" customHeight="true" outlineLevel="0" collapsed="false">
      <c r="A105" s="9" t="s">
        <v>9</v>
      </c>
      <c r="B105" s="10" t="s">
        <v>458</v>
      </c>
      <c r="C105" s="10" t="s">
        <v>459</v>
      </c>
      <c r="D105" s="10" t="s">
        <v>460</v>
      </c>
      <c r="E105" s="11"/>
      <c r="F105" s="10" t="s">
        <v>400</v>
      </c>
      <c r="G105" s="10"/>
      <c r="H105" s="9" t="n">
        <v>0</v>
      </c>
    </row>
    <row r="106" customFormat="false" ht="17.25" hidden="false" customHeight="true" outlineLevel="0" collapsed="false">
      <c r="A106" s="9" t="s">
        <v>9</v>
      </c>
      <c r="B106" s="10" t="s">
        <v>461</v>
      </c>
      <c r="C106" s="10" t="s">
        <v>462</v>
      </c>
      <c r="D106" s="10" t="s">
        <v>463</v>
      </c>
      <c r="E106" s="11"/>
      <c r="F106" s="10" t="s">
        <v>400</v>
      </c>
      <c r="G106" s="10"/>
      <c r="H106" s="9" t="n">
        <v>2.4664705E-006</v>
      </c>
    </row>
    <row r="107" customFormat="false" ht="17.25" hidden="false" customHeight="true" outlineLevel="0" collapsed="false">
      <c r="A107" s="9" t="s">
        <v>9</v>
      </c>
      <c r="B107" s="10" t="s">
        <v>464</v>
      </c>
      <c r="C107" s="10" t="s">
        <v>465</v>
      </c>
      <c r="D107" s="10" t="s">
        <v>466</v>
      </c>
      <c r="E107" s="11"/>
      <c r="F107" s="10" t="s">
        <v>400</v>
      </c>
      <c r="G107" s="10"/>
      <c r="H107" s="9" t="n">
        <v>0</v>
      </c>
    </row>
    <row r="108" customFormat="false" ht="17.25" hidden="false" customHeight="true" outlineLevel="0" collapsed="false">
      <c r="A108" s="9" t="s">
        <v>9</v>
      </c>
      <c r="B108" s="10" t="s">
        <v>467</v>
      </c>
      <c r="C108" s="10" t="s">
        <v>468</v>
      </c>
      <c r="D108" s="10" t="s">
        <v>469</v>
      </c>
      <c r="E108" s="11"/>
      <c r="F108" s="10" t="s">
        <v>400</v>
      </c>
      <c r="G108" s="10"/>
      <c r="H108" s="9" t="n">
        <v>2.4664705E-006</v>
      </c>
    </row>
    <row r="109" customFormat="false" ht="17.25" hidden="false" customHeight="true" outlineLevel="0" collapsed="false">
      <c r="A109" s="9" t="s">
        <v>9</v>
      </c>
      <c r="B109" s="10" t="s">
        <v>470</v>
      </c>
      <c r="C109" s="10" t="s">
        <v>471</v>
      </c>
      <c r="D109" s="10" t="s">
        <v>472</v>
      </c>
      <c r="E109" s="11"/>
      <c r="F109" s="10" t="s">
        <v>400</v>
      </c>
      <c r="G109" s="10"/>
      <c r="H109" s="9" t="n">
        <v>2.4664705E-006</v>
      </c>
    </row>
    <row r="110" customFormat="false" ht="17.25" hidden="false" customHeight="true" outlineLevel="0" collapsed="false">
      <c r="A110" s="9" t="s">
        <v>9</v>
      </c>
      <c r="B110" s="10" t="s">
        <v>473</v>
      </c>
      <c r="C110" s="10" t="s">
        <v>474</v>
      </c>
      <c r="D110" s="10" t="s">
        <v>475</v>
      </c>
      <c r="E110" s="11"/>
      <c r="F110" s="10" t="s">
        <v>400</v>
      </c>
      <c r="G110" s="10"/>
      <c r="H110" s="9" t="n">
        <v>2.4664705E-006</v>
      </c>
    </row>
    <row r="111" customFormat="false" ht="17.25" hidden="false" customHeight="true" outlineLevel="0" collapsed="false">
      <c r="A111" s="9" t="s">
        <v>9</v>
      </c>
      <c r="B111" s="10" t="s">
        <v>476</v>
      </c>
      <c r="C111" s="10" t="s">
        <v>477</v>
      </c>
      <c r="D111" s="10" t="s">
        <v>478</v>
      </c>
      <c r="E111" s="11"/>
      <c r="F111" s="10" t="s">
        <v>400</v>
      </c>
      <c r="G111" s="10"/>
      <c r="H111" s="9" t="n">
        <v>0.110297997079899</v>
      </c>
    </row>
    <row r="112" customFormat="false" ht="17.25" hidden="false" customHeight="true" outlineLevel="0" collapsed="false">
      <c r="A112" s="9" t="s">
        <v>9</v>
      </c>
      <c r="B112" s="10" t="s">
        <v>479</v>
      </c>
      <c r="C112" s="10" t="s">
        <v>480</v>
      </c>
      <c r="D112" s="10" t="s">
        <v>481</v>
      </c>
      <c r="E112" s="11"/>
      <c r="F112" s="10" t="s">
        <v>400</v>
      </c>
      <c r="G112" s="10"/>
      <c r="H112" s="9" t="n">
        <v>0.0413331269087682</v>
      </c>
    </row>
    <row r="113" customFormat="false" ht="17.25" hidden="false" customHeight="true" outlineLevel="0" collapsed="false">
      <c r="A113" s="9" t="s">
        <v>9</v>
      </c>
      <c r="B113" s="10" t="s">
        <v>482</v>
      </c>
      <c r="C113" s="10" t="s">
        <v>483</v>
      </c>
      <c r="D113" s="10" t="s">
        <v>484</v>
      </c>
      <c r="E113" s="11"/>
      <c r="F113" s="10" t="s">
        <v>400</v>
      </c>
      <c r="G113" s="10"/>
      <c r="H113" s="9" t="n">
        <v>0.0356199975965188</v>
      </c>
    </row>
    <row r="114" customFormat="false" ht="17.25" hidden="false" customHeight="true" outlineLevel="0" collapsed="false">
      <c r="A114" s="9" t="s">
        <v>9</v>
      </c>
      <c r="B114" s="10" t="s">
        <v>485</v>
      </c>
      <c r="C114" s="10" t="s">
        <v>486</v>
      </c>
      <c r="D114" s="10" t="s">
        <v>487</v>
      </c>
      <c r="E114" s="11"/>
      <c r="F114" s="10" t="s">
        <v>400</v>
      </c>
      <c r="G114" s="10"/>
      <c r="H114" s="9" t="n">
        <v>2.4664705E-006</v>
      </c>
    </row>
    <row r="115" customFormat="false" ht="17.25" hidden="false" customHeight="true" outlineLevel="0" collapsed="false">
      <c r="A115" s="9" t="s">
        <v>9</v>
      </c>
      <c r="B115" s="10" t="s">
        <v>488</v>
      </c>
      <c r="C115" s="10" t="s">
        <v>489</v>
      </c>
      <c r="D115" s="10" t="s">
        <v>490</v>
      </c>
      <c r="E115" s="11"/>
      <c r="F115" s="10" t="s">
        <v>400</v>
      </c>
      <c r="G115" s="10"/>
      <c r="H115" s="9" t="n">
        <v>2.61445873000477E-005</v>
      </c>
    </row>
    <row r="116" customFormat="false" ht="17.25" hidden="false" customHeight="true" outlineLevel="0" collapsed="false">
      <c r="A116" s="9" t="s">
        <v>9</v>
      </c>
      <c r="B116" s="10" t="s">
        <v>491</v>
      </c>
      <c r="C116" s="10" t="s">
        <v>492</v>
      </c>
      <c r="D116" s="10" t="s">
        <v>493</v>
      </c>
      <c r="E116" s="11"/>
      <c r="F116" s="10" t="s">
        <v>400</v>
      </c>
      <c r="G116" s="10"/>
      <c r="H116" s="9" t="n">
        <v>0.000108524702000012</v>
      </c>
    </row>
    <row r="117" customFormat="false" ht="17.25" hidden="false" customHeight="true" outlineLevel="0" collapsed="false">
      <c r="A117" s="9" t="s">
        <v>9</v>
      </c>
      <c r="B117" s="10" t="s">
        <v>494</v>
      </c>
      <c r="C117" s="10" t="s">
        <v>495</v>
      </c>
      <c r="D117" s="10" t="s">
        <v>496</v>
      </c>
      <c r="E117" s="11"/>
      <c r="F117" s="10" t="s">
        <v>400</v>
      </c>
      <c r="G117" s="10"/>
      <c r="H117" s="9" t="n">
        <v>0.0018089094647</v>
      </c>
    </row>
    <row r="118" customFormat="false" ht="17.25" hidden="false" customHeight="true" outlineLevel="0" collapsed="false">
      <c r="A118" s="9" t="s">
        <v>9</v>
      </c>
      <c r="B118" s="10" t="s">
        <v>497</v>
      </c>
      <c r="C118" s="10" t="s">
        <v>498</v>
      </c>
      <c r="D118" s="10" t="s">
        <v>499</v>
      </c>
      <c r="E118" s="11"/>
      <c r="F118" s="10" t="s">
        <v>400</v>
      </c>
      <c r="G118" s="10"/>
      <c r="H118" s="9" t="n">
        <v>0.0006427622123</v>
      </c>
    </row>
    <row r="119" customFormat="false" ht="17.25" hidden="false" customHeight="true" outlineLevel="0" collapsed="false">
      <c r="A119" s="9" t="s">
        <v>9</v>
      </c>
      <c r="B119" s="10" t="s">
        <v>500</v>
      </c>
      <c r="C119" s="10" t="s">
        <v>501</v>
      </c>
      <c r="D119" s="10" t="s">
        <v>502</v>
      </c>
      <c r="E119" s="11"/>
      <c r="F119" s="10" t="s">
        <v>400</v>
      </c>
      <c r="G119" s="10"/>
      <c r="H119" s="9" t="n">
        <v>0.0006427622123</v>
      </c>
    </row>
    <row r="120" customFormat="false" ht="17.25" hidden="false" customHeight="true" outlineLevel="0" collapsed="false">
      <c r="A120" s="9" t="s">
        <v>9</v>
      </c>
      <c r="B120" s="10" t="s">
        <v>503</v>
      </c>
      <c r="C120" s="10" t="s">
        <v>504</v>
      </c>
      <c r="D120" s="10" t="s">
        <v>505</v>
      </c>
      <c r="E120" s="11"/>
      <c r="F120" s="10" t="s">
        <v>400</v>
      </c>
      <c r="G120" s="10"/>
      <c r="H120" s="9" t="n">
        <v>0.0018089094647</v>
      </c>
    </row>
    <row r="121" customFormat="false" ht="17.25" hidden="false" customHeight="true" outlineLevel="0" collapsed="false">
      <c r="A121" s="9" t="s">
        <v>9</v>
      </c>
      <c r="B121" s="10" t="s">
        <v>506</v>
      </c>
      <c r="C121" s="10" t="s">
        <v>507</v>
      </c>
      <c r="D121" s="10" t="s">
        <v>508</v>
      </c>
      <c r="E121" s="11"/>
      <c r="F121" s="10" t="s">
        <v>400</v>
      </c>
      <c r="G121" s="10"/>
      <c r="H121" s="9" t="n">
        <v>0.208407623241117</v>
      </c>
    </row>
    <row r="122" customFormat="false" ht="17.25" hidden="false" customHeight="true" outlineLevel="0" collapsed="false">
      <c r="A122" s="9" t="s">
        <v>9</v>
      </c>
      <c r="B122" s="10" t="s">
        <v>509</v>
      </c>
      <c r="C122" s="10" t="s">
        <v>510</v>
      </c>
      <c r="D122" s="10" t="s">
        <v>511</v>
      </c>
      <c r="E122" s="11"/>
      <c r="F122" s="10" t="s">
        <v>400</v>
      </c>
      <c r="G122" s="10"/>
      <c r="H122" s="9" t="n">
        <v>0.00621550566</v>
      </c>
      <c r="I122" s="15"/>
      <c r="J122" s="15"/>
      <c r="N122" s="15"/>
      <c r="O122" s="15"/>
      <c r="P122" s="15"/>
    </row>
    <row r="123" customFormat="false" ht="17.25" hidden="false" customHeight="true" outlineLevel="0" collapsed="false">
      <c r="A123" s="9" t="s">
        <v>9</v>
      </c>
      <c r="B123" s="10" t="s">
        <v>512</v>
      </c>
      <c r="C123" s="10" t="s">
        <v>513</v>
      </c>
      <c r="D123" s="10" t="s">
        <v>514</v>
      </c>
      <c r="E123" s="11"/>
      <c r="F123" s="10" t="s">
        <v>400</v>
      </c>
      <c r="G123" s="10"/>
      <c r="H123" s="9" t="n">
        <v>0.01001387023</v>
      </c>
      <c r="I123" s="15"/>
      <c r="J123" s="15"/>
      <c r="N123" s="15"/>
      <c r="O123" s="15"/>
      <c r="P123" s="15"/>
    </row>
    <row r="124" customFormat="false" ht="17.25" hidden="false" customHeight="true" outlineLevel="0" collapsed="false">
      <c r="A124" s="9" t="s">
        <v>9</v>
      </c>
      <c r="B124" s="10" t="s">
        <v>515</v>
      </c>
      <c r="C124" s="10" t="s">
        <v>516</v>
      </c>
      <c r="D124" s="10" t="s">
        <v>517</v>
      </c>
      <c r="E124" s="11"/>
      <c r="F124" s="10" t="s">
        <v>400</v>
      </c>
      <c r="G124" s="10"/>
      <c r="H124" s="9" t="n">
        <v>0.00670879976</v>
      </c>
      <c r="I124" s="15"/>
      <c r="J124" s="15"/>
      <c r="N124" s="15"/>
      <c r="O124" s="15"/>
      <c r="P124" s="15"/>
    </row>
    <row r="125" customFormat="false" ht="17.25" hidden="false" customHeight="true" outlineLevel="0" collapsed="false">
      <c r="A125" s="9" t="s">
        <v>9</v>
      </c>
      <c r="B125" s="10" t="s">
        <v>518</v>
      </c>
      <c r="C125" s="10" t="s">
        <v>519</v>
      </c>
      <c r="D125" s="10" t="s">
        <v>520</v>
      </c>
      <c r="E125" s="11"/>
      <c r="F125" s="10" t="s">
        <v>400</v>
      </c>
      <c r="G125" s="10"/>
      <c r="H125" s="9" t="n">
        <v>4.932941E-006</v>
      </c>
      <c r="I125" s="15"/>
      <c r="J125" s="15"/>
      <c r="N125" s="15"/>
    </row>
    <row r="126" customFormat="false" ht="17.25" hidden="false" customHeight="true" outlineLevel="0" collapsed="false">
      <c r="A126" s="9" t="s">
        <v>9</v>
      </c>
      <c r="B126" s="10" t="s">
        <v>521</v>
      </c>
      <c r="C126" s="10" t="s">
        <v>522</v>
      </c>
      <c r="D126" s="10" t="s">
        <v>523</v>
      </c>
      <c r="E126" s="11"/>
      <c r="F126" s="10" t="s">
        <v>400</v>
      </c>
      <c r="G126" s="10"/>
      <c r="H126" s="9" t="n">
        <v>0.0413331269087682</v>
      </c>
      <c r="I126" s="15"/>
      <c r="J126" s="15"/>
      <c r="N126" s="15"/>
    </row>
    <row r="127" customFormat="false" ht="17.25" hidden="false" customHeight="true" outlineLevel="0" collapsed="false">
      <c r="A127" s="9" t="s">
        <v>9</v>
      </c>
      <c r="B127" s="10" t="s">
        <v>524</v>
      </c>
      <c r="C127" s="10" t="s">
        <v>525</v>
      </c>
      <c r="D127" s="10" t="s">
        <v>526</v>
      </c>
      <c r="E127" s="11"/>
      <c r="F127" s="10" t="s">
        <v>400</v>
      </c>
      <c r="G127" s="10"/>
      <c r="H127" s="9" t="n">
        <v>0.0821029997854246</v>
      </c>
      <c r="I127" s="15"/>
      <c r="J127" s="15"/>
      <c r="L127" s="15"/>
      <c r="N127" s="15"/>
      <c r="P127" s="15"/>
    </row>
    <row r="128" customFormat="false" ht="17.25" hidden="false" customHeight="true" outlineLevel="0" collapsed="false">
      <c r="A128" s="9" t="s">
        <v>9</v>
      </c>
      <c r="B128" s="10" t="s">
        <v>527</v>
      </c>
      <c r="C128" s="10" t="s">
        <v>528</v>
      </c>
      <c r="D128" s="10" t="s">
        <v>529</v>
      </c>
      <c r="E128" s="11"/>
      <c r="F128" s="10" t="s">
        <v>400</v>
      </c>
      <c r="G128" s="10"/>
      <c r="H128" s="9" t="n">
        <v>0</v>
      </c>
    </row>
    <row r="129" customFormat="false" ht="17.25" hidden="false" customHeight="true" outlineLevel="0" collapsed="false">
      <c r="A129" s="9" t="s">
        <v>9</v>
      </c>
      <c r="B129" s="10" t="s">
        <v>530</v>
      </c>
      <c r="C129" s="10" t="s">
        <v>531</v>
      </c>
      <c r="D129" s="10" t="s">
        <v>532</v>
      </c>
      <c r="E129" s="11"/>
      <c r="F129" s="10" t="s">
        <v>400</v>
      </c>
      <c r="G129" s="10"/>
      <c r="H129" s="9" t="n">
        <v>0</v>
      </c>
      <c r="I129" s="15"/>
      <c r="J129" s="15"/>
      <c r="L129" s="15"/>
      <c r="N129" s="15"/>
      <c r="P129" s="15"/>
    </row>
    <row r="130" customFormat="false" ht="17.25" hidden="false" customHeight="true" outlineLevel="0" collapsed="false">
      <c r="A130" s="9" t="s">
        <v>9</v>
      </c>
      <c r="B130" s="10" t="s">
        <v>533</v>
      </c>
      <c r="C130" s="10" t="s">
        <v>534</v>
      </c>
      <c r="D130" s="10" t="s">
        <v>535</v>
      </c>
      <c r="E130" s="11"/>
      <c r="F130" s="10" t="s">
        <v>400</v>
      </c>
      <c r="G130" s="10"/>
      <c r="H130" s="9" t="n">
        <v>0.0134363446958</v>
      </c>
      <c r="I130" s="15"/>
      <c r="J130" s="15"/>
      <c r="L130" s="15"/>
      <c r="N130" s="15"/>
      <c r="P130" s="15"/>
    </row>
    <row r="131" customFormat="false" ht="17.25" hidden="false" customHeight="true" outlineLevel="0" collapsed="false">
      <c r="A131" s="9" t="s">
        <v>9</v>
      </c>
      <c r="B131" s="10" t="s">
        <v>536</v>
      </c>
      <c r="C131" s="10" t="s">
        <v>537</v>
      </c>
      <c r="D131" s="10" t="s">
        <v>538</v>
      </c>
      <c r="E131" s="11"/>
      <c r="F131" s="10" t="s">
        <v>400</v>
      </c>
      <c r="G131" s="10"/>
      <c r="H131" s="9" t="n">
        <v>0.275352304918212</v>
      </c>
      <c r="I131" s="15"/>
      <c r="J131" s="15"/>
      <c r="L131" s="15"/>
      <c r="N131" s="15"/>
      <c r="P131" s="15"/>
    </row>
    <row r="132" customFormat="false" ht="17.25" hidden="false" customHeight="true" outlineLevel="0" collapsed="false">
      <c r="A132" s="9" t="s">
        <v>9</v>
      </c>
      <c r="B132" s="10" t="s">
        <v>539</v>
      </c>
      <c r="C132" s="10" t="s">
        <v>540</v>
      </c>
      <c r="D132" s="10" t="s">
        <v>541</v>
      </c>
      <c r="E132" s="11"/>
      <c r="F132" s="10" t="s">
        <v>400</v>
      </c>
      <c r="G132" s="10"/>
      <c r="H132" s="9" t="n">
        <v>0.0174187079651</v>
      </c>
      <c r="I132" s="15"/>
      <c r="J132" s="15"/>
      <c r="N132" s="15"/>
    </row>
    <row r="133" customFormat="false" ht="17.25" hidden="false" customHeight="true" outlineLevel="0" collapsed="false">
      <c r="A133" s="9" t="s">
        <v>9</v>
      </c>
      <c r="B133" s="10" t="s">
        <v>542</v>
      </c>
      <c r="C133" s="10" t="s">
        <v>543</v>
      </c>
      <c r="D133" s="10" t="s">
        <v>544</v>
      </c>
      <c r="E133" s="11"/>
      <c r="F133" s="10" t="s">
        <v>400</v>
      </c>
      <c r="G133" s="10"/>
      <c r="H133" s="9" t="n">
        <v>0.172538808100558</v>
      </c>
      <c r="I133" s="15"/>
      <c r="J133" s="15"/>
      <c r="L133" s="15"/>
      <c r="N133" s="15"/>
      <c r="O133" s="15"/>
      <c r="P133" s="15"/>
    </row>
    <row r="134" customFormat="false" ht="17.25" hidden="false" customHeight="true" outlineLevel="0" collapsed="false">
      <c r="A134" s="9" t="s">
        <v>9</v>
      </c>
      <c r="B134" s="10" t="s">
        <v>545</v>
      </c>
      <c r="C134" s="10" t="s">
        <v>546</v>
      </c>
      <c r="D134" s="10" t="s">
        <v>547</v>
      </c>
      <c r="E134" s="11"/>
      <c r="F134" s="10" t="s">
        <v>400</v>
      </c>
      <c r="G134" s="10"/>
      <c r="H134" s="9" t="n">
        <v>0.0158658181383</v>
      </c>
      <c r="I134" s="15"/>
      <c r="J134" s="15"/>
      <c r="L134" s="15"/>
      <c r="N134" s="15"/>
      <c r="O134" s="15"/>
      <c r="P134" s="15"/>
    </row>
    <row r="135" customFormat="false" ht="17.25" hidden="false" customHeight="true" outlineLevel="0" collapsed="false">
      <c r="A135" s="9" t="s">
        <v>9</v>
      </c>
      <c r="B135" s="10" t="s">
        <v>548</v>
      </c>
      <c r="C135" s="10" t="s">
        <v>549</v>
      </c>
      <c r="D135" s="10" t="s">
        <v>550</v>
      </c>
      <c r="E135" s="11"/>
      <c r="F135" s="10" t="s">
        <v>400</v>
      </c>
      <c r="G135" s="10"/>
      <c r="H135" s="9" t="n">
        <v>0.0076041285515</v>
      </c>
      <c r="I135" s="15"/>
      <c r="J135" s="15"/>
      <c r="L135" s="15"/>
      <c r="N135" s="15"/>
      <c r="O135" s="15"/>
      <c r="P135" s="15"/>
    </row>
    <row r="136" customFormat="false" ht="17.25" hidden="false" customHeight="true" outlineLevel="0" collapsed="false">
      <c r="A136" s="9" t="s">
        <v>9</v>
      </c>
      <c r="B136" s="10" t="s">
        <v>551</v>
      </c>
      <c r="C136" s="10" t="s">
        <v>552</v>
      </c>
      <c r="D136" s="10" t="s">
        <v>553</v>
      </c>
      <c r="E136" s="11"/>
      <c r="F136" s="10" t="s">
        <v>400</v>
      </c>
      <c r="G136" s="10"/>
      <c r="H136" s="9" t="n">
        <v>0.0631611629847749</v>
      </c>
      <c r="I136" s="15"/>
      <c r="J136" s="15"/>
      <c r="L136" s="15"/>
      <c r="N136" s="15"/>
      <c r="O136" s="15"/>
      <c r="P136" s="15"/>
    </row>
    <row r="137" customFormat="false" ht="17.25" hidden="false" customHeight="true" outlineLevel="0" collapsed="false">
      <c r="A137" s="9" t="s">
        <v>9</v>
      </c>
      <c r="B137" s="10" t="s">
        <v>554</v>
      </c>
      <c r="C137" s="10" t="s">
        <v>555</v>
      </c>
      <c r="D137" s="10" t="s">
        <v>556</v>
      </c>
      <c r="E137" s="11"/>
      <c r="F137" s="10" t="s">
        <v>400</v>
      </c>
      <c r="G137" s="10"/>
      <c r="H137" s="9" t="n">
        <v>0.0063679335369</v>
      </c>
      <c r="I137" s="15"/>
      <c r="J137" s="15"/>
      <c r="L137" s="15"/>
      <c r="N137" s="15"/>
      <c r="O137" s="15"/>
      <c r="P137" s="15"/>
    </row>
    <row r="138" customFormat="false" ht="17.25" hidden="false" customHeight="true" outlineLevel="0" collapsed="false">
      <c r="A138" s="9" t="s">
        <v>9</v>
      </c>
      <c r="B138" s="10" t="s">
        <v>557</v>
      </c>
      <c r="C138" s="10" t="s">
        <v>558</v>
      </c>
      <c r="D138" s="10" t="s">
        <v>559</v>
      </c>
      <c r="E138" s="11"/>
      <c r="F138" s="10" t="s">
        <v>400</v>
      </c>
      <c r="G138" s="10"/>
      <c r="H138" s="9" t="n">
        <v>0.0106521927954</v>
      </c>
      <c r="I138" s="15"/>
      <c r="J138" s="15"/>
      <c r="L138" s="15"/>
      <c r="N138" s="15"/>
      <c r="O138" s="15"/>
      <c r="P138" s="15"/>
    </row>
    <row r="139" customFormat="false" ht="17.25" hidden="false" customHeight="true" outlineLevel="0" collapsed="false">
      <c r="A139" s="9" t="s">
        <v>9</v>
      </c>
      <c r="B139" s="10" t="s">
        <v>560</v>
      </c>
      <c r="C139" s="10" t="s">
        <v>561</v>
      </c>
      <c r="D139" s="10" t="s">
        <v>562</v>
      </c>
      <c r="E139" s="11"/>
      <c r="F139" s="10" t="s">
        <v>400</v>
      </c>
      <c r="G139" s="10"/>
      <c r="H139" s="9" t="n">
        <v>0.00404501162</v>
      </c>
      <c r="I139" s="15"/>
      <c r="J139" s="15"/>
      <c r="L139" s="15"/>
      <c r="N139" s="15"/>
      <c r="O139" s="15"/>
      <c r="P139" s="15"/>
    </row>
    <row r="140" customFormat="false" ht="17.25" hidden="false" customHeight="true" outlineLevel="0" collapsed="false">
      <c r="A140" s="9" t="s">
        <v>9</v>
      </c>
      <c r="B140" s="10" t="s">
        <v>563</v>
      </c>
      <c r="C140" s="10" t="s">
        <v>564</v>
      </c>
      <c r="D140" s="10" t="s">
        <v>565</v>
      </c>
      <c r="E140" s="11"/>
      <c r="F140" s="10" t="s">
        <v>400</v>
      </c>
      <c r="G140" s="10"/>
      <c r="H140" s="9" t="n">
        <v>0.0212210188879</v>
      </c>
      <c r="I140" s="15"/>
      <c r="J140" s="15"/>
      <c r="L140" s="15"/>
      <c r="N140" s="15"/>
      <c r="O140" s="15"/>
      <c r="P140" s="15"/>
    </row>
    <row r="141" customFormat="false" ht="17.25" hidden="false" customHeight="true" outlineLevel="0" collapsed="false">
      <c r="A141" s="9" t="s">
        <v>9</v>
      </c>
      <c r="B141" s="10" t="s">
        <v>566</v>
      </c>
      <c r="C141" s="10" t="s">
        <v>567</v>
      </c>
      <c r="D141" s="10" t="s">
        <v>568</v>
      </c>
      <c r="E141" s="11"/>
      <c r="F141" s="10" t="s">
        <v>400</v>
      </c>
      <c r="G141" s="10"/>
      <c r="H141" s="9" t="n">
        <v>0.0211198935974</v>
      </c>
      <c r="I141" s="15"/>
      <c r="J141" s="15"/>
      <c r="L141" s="15"/>
      <c r="N141" s="15"/>
      <c r="O141" s="15"/>
      <c r="P141" s="15"/>
    </row>
    <row r="142" customFormat="false" ht="17.25" hidden="false" customHeight="true" outlineLevel="0" collapsed="false">
      <c r="A142" s="9" t="s">
        <v>9</v>
      </c>
      <c r="B142" s="10" t="s">
        <v>569</v>
      </c>
      <c r="C142" s="10" t="s">
        <v>570</v>
      </c>
      <c r="D142" s="10" t="s">
        <v>571</v>
      </c>
      <c r="E142" s="11"/>
      <c r="F142" s="10" t="s">
        <v>400</v>
      </c>
      <c r="G142" s="10"/>
      <c r="H142" s="9" t="n">
        <v>0.0216462384021</v>
      </c>
      <c r="I142" s="15"/>
      <c r="J142" s="15"/>
      <c r="L142" s="15"/>
      <c r="N142" s="15"/>
      <c r="O142" s="15"/>
      <c r="P142" s="15"/>
    </row>
    <row r="143" customFormat="false" ht="17.25" hidden="false" customHeight="true" outlineLevel="0" collapsed="false">
      <c r="A143" s="9" t="s">
        <v>9</v>
      </c>
      <c r="B143" s="10" t="s">
        <v>572</v>
      </c>
      <c r="C143" s="10" t="s">
        <v>573</v>
      </c>
      <c r="D143" s="10" t="s">
        <v>574</v>
      </c>
      <c r="E143" s="11"/>
      <c r="F143" s="10" t="s">
        <v>400</v>
      </c>
      <c r="G143" s="10"/>
      <c r="H143" s="9" t="n">
        <v>0.0076944013718</v>
      </c>
      <c r="I143" s="15"/>
      <c r="J143" s="15"/>
      <c r="L143" s="15"/>
      <c r="N143" s="15"/>
      <c r="O143" s="15"/>
      <c r="P143" s="15"/>
    </row>
    <row r="144" customFormat="false" ht="17.25" hidden="false" customHeight="true" outlineLevel="0" collapsed="false">
      <c r="A144" s="9" t="s">
        <v>9</v>
      </c>
      <c r="B144" s="10" t="s">
        <v>575</v>
      </c>
      <c r="C144" s="10" t="s">
        <v>576</v>
      </c>
      <c r="D144" s="10" t="s">
        <v>577</v>
      </c>
      <c r="E144" s="11"/>
      <c r="F144" s="10" t="s">
        <v>400</v>
      </c>
      <c r="G144" s="10"/>
      <c r="H144" s="9" t="n">
        <v>0.0178098901864</v>
      </c>
      <c r="I144" s="15"/>
      <c r="J144" s="15"/>
      <c r="L144" s="15"/>
      <c r="N144" s="15"/>
      <c r="O144" s="15"/>
      <c r="P144" s="15"/>
    </row>
    <row r="145" customFormat="false" ht="17.25" hidden="false" customHeight="true" outlineLevel="0" collapsed="false">
      <c r="A145" s="9" t="s">
        <v>9</v>
      </c>
      <c r="B145" s="10" t="s">
        <v>578</v>
      </c>
      <c r="C145" s="10" t="s">
        <v>579</v>
      </c>
      <c r="D145" s="10" t="s">
        <v>580</v>
      </c>
      <c r="E145" s="11"/>
      <c r="F145" s="10" t="s">
        <v>400</v>
      </c>
      <c r="G145" s="10"/>
      <c r="H145" s="9" t="n">
        <v>0</v>
      </c>
      <c r="I145" s="15"/>
      <c r="J145" s="15"/>
      <c r="O145" s="15"/>
      <c r="P145" s="15"/>
    </row>
    <row r="146" customFormat="false" ht="17.25" hidden="false" customHeight="true" outlineLevel="0" collapsed="false">
      <c r="A146" s="9" t="s">
        <v>9</v>
      </c>
      <c r="B146" s="10" t="s">
        <v>581</v>
      </c>
      <c r="C146" s="10" t="s">
        <v>582</v>
      </c>
      <c r="D146" s="10" t="s">
        <v>583</v>
      </c>
      <c r="E146" s="11"/>
      <c r="F146" s="10" t="s">
        <v>400</v>
      </c>
      <c r="G146" s="10"/>
      <c r="H146" s="9" t="n">
        <v>0.110297997079899</v>
      </c>
      <c r="I146" s="15"/>
      <c r="J146" s="15"/>
      <c r="O146" s="15"/>
      <c r="P146" s="15"/>
    </row>
    <row r="147" customFormat="false" ht="17.25" hidden="false" customHeight="true" outlineLevel="0" collapsed="false">
      <c r="A147" s="9" t="s">
        <v>9</v>
      </c>
      <c r="B147" s="10" t="s">
        <v>584</v>
      </c>
      <c r="C147" s="10" t="s">
        <v>585</v>
      </c>
      <c r="D147" s="10" t="s">
        <v>586</v>
      </c>
      <c r="E147" s="11"/>
      <c r="F147" s="10" t="s">
        <v>400</v>
      </c>
      <c r="G147" s="10"/>
      <c r="H147" s="9" t="n">
        <v>0.361754003592045</v>
      </c>
      <c r="I147" s="15"/>
      <c r="J147" s="15"/>
      <c r="O147" s="15"/>
      <c r="P147" s="15"/>
    </row>
    <row r="148" customFormat="false" ht="17.25" hidden="false" customHeight="true" outlineLevel="0" collapsed="false">
      <c r="A148" s="9" t="s">
        <v>9</v>
      </c>
      <c r="B148" s="10" t="s">
        <v>587</v>
      </c>
      <c r="C148" s="10" t="s">
        <v>588</v>
      </c>
      <c r="D148" s="10" t="s">
        <v>589</v>
      </c>
      <c r="E148" s="11"/>
      <c r="F148" s="10" t="s">
        <v>400</v>
      </c>
      <c r="G148" s="10"/>
      <c r="H148" s="9" t="n">
        <v>0.415168129135336</v>
      </c>
    </row>
    <row r="149" customFormat="false" ht="17.25" hidden="false" customHeight="true" outlineLevel="0" collapsed="false">
      <c r="A149" s="9" t="s">
        <v>9</v>
      </c>
      <c r="B149" s="10" t="s">
        <v>590</v>
      </c>
      <c r="C149" s="10" t="s">
        <v>591</v>
      </c>
      <c r="D149" s="10" t="s">
        <v>592</v>
      </c>
      <c r="E149" s="11"/>
      <c r="F149" s="10" t="s">
        <v>400</v>
      </c>
      <c r="G149" s="10"/>
      <c r="H149" s="9" t="n">
        <v>0.0468913369785749</v>
      </c>
    </row>
    <row r="150" customFormat="false" ht="17.25" hidden="false" customHeight="true" outlineLevel="0" collapsed="false">
      <c r="A150" s="9" t="s">
        <v>9</v>
      </c>
      <c r="B150" s="10" t="s">
        <v>593</v>
      </c>
      <c r="C150" s="10" t="s">
        <v>594</v>
      </c>
      <c r="D150" s="10" t="s">
        <v>595</v>
      </c>
      <c r="E150" s="11"/>
      <c r="F150" s="10" t="s">
        <v>400</v>
      </c>
      <c r="G150" s="10"/>
      <c r="H150" s="9" t="n">
        <v>0.236261474597617</v>
      </c>
    </row>
    <row r="151" customFormat="false" ht="17.25" hidden="false" customHeight="true" outlineLevel="0" collapsed="false">
      <c r="A151" s="9" t="s">
        <v>9</v>
      </c>
      <c r="B151" s="9" t="s">
        <v>596</v>
      </c>
      <c r="C151" s="9" t="s">
        <v>597</v>
      </c>
      <c r="D151" s="9" t="s">
        <v>598</v>
      </c>
      <c r="E151" s="11"/>
      <c r="F151" s="10" t="s">
        <v>400</v>
      </c>
      <c r="G151" s="10"/>
      <c r="H151" s="9" t="n">
        <v>6.44499998998446E-006</v>
      </c>
    </row>
    <row r="152" customFormat="false" ht="17.25" hidden="false" customHeight="true" outlineLevel="0" collapsed="false">
      <c r="A152" s="9" t="s">
        <v>9</v>
      </c>
      <c r="B152" s="9" t="s">
        <v>599</v>
      </c>
      <c r="C152" s="9" t="s">
        <v>600</v>
      </c>
      <c r="D152" s="9" t="s">
        <v>601</v>
      </c>
      <c r="E152" s="11"/>
      <c r="F152" s="10" t="s">
        <v>400</v>
      </c>
      <c r="G152" s="10"/>
      <c r="H152" s="9" t="n">
        <v>0.148740507665233</v>
      </c>
    </row>
    <row r="153" customFormat="false" ht="17.25" hidden="false" customHeight="true" outlineLevel="0" collapsed="false">
      <c r="A153" s="9" t="s">
        <v>9</v>
      </c>
      <c r="B153" s="10" t="s">
        <v>602</v>
      </c>
      <c r="C153" s="10" t="s">
        <v>603</v>
      </c>
      <c r="D153" s="10" t="s">
        <v>604</v>
      </c>
      <c r="E153" s="11"/>
      <c r="F153" s="10" t="s">
        <v>400</v>
      </c>
      <c r="G153" s="10"/>
      <c r="H153" s="9" t="n">
        <v>0.111338667222212</v>
      </c>
    </row>
    <row r="154" customFormat="false" ht="17.25" hidden="false" customHeight="true" outlineLevel="0" collapsed="false">
      <c r="A154" s="9" t="s">
        <v>9</v>
      </c>
      <c r="B154" s="9" t="s">
        <v>605</v>
      </c>
      <c r="C154" s="9" t="s">
        <v>606</v>
      </c>
      <c r="D154" s="9" t="s">
        <v>607</v>
      </c>
      <c r="E154" s="11"/>
      <c r="F154" s="10" t="s">
        <v>400</v>
      </c>
      <c r="G154" s="10"/>
      <c r="H154" s="9" t="n">
        <v>0.0942139214643863</v>
      </c>
    </row>
    <row r="155" customFormat="false" ht="17.25" hidden="false" customHeight="true" outlineLevel="0" collapsed="false">
      <c r="A155" s="9" t="s">
        <v>9</v>
      </c>
      <c r="B155" s="9" t="s">
        <v>608</v>
      </c>
      <c r="C155" s="9" t="s">
        <v>609</v>
      </c>
      <c r="D155" s="9" t="s">
        <v>610</v>
      </c>
      <c r="E155" s="11"/>
      <c r="F155" s="10" t="s">
        <v>400</v>
      </c>
      <c r="G155" s="10"/>
      <c r="H155" s="9" t="n">
        <v>0.127467365976608</v>
      </c>
    </row>
    <row r="156" customFormat="false" ht="17.25" hidden="false" customHeight="true" outlineLevel="0" collapsed="false">
      <c r="A156" s="9" t="s">
        <v>9</v>
      </c>
      <c r="B156" s="10" t="s">
        <v>611</v>
      </c>
      <c r="C156" s="10" t="s">
        <v>612</v>
      </c>
      <c r="D156" s="10" t="s">
        <v>613</v>
      </c>
      <c r="E156" s="11"/>
      <c r="F156" s="10" t="s">
        <v>400</v>
      </c>
      <c r="G156" s="10"/>
      <c r="H156" s="9" t="n">
        <v>0.0356170871613288</v>
      </c>
      <c r="I156" s="15"/>
      <c r="J156" s="15"/>
      <c r="N156" s="15"/>
      <c r="O156" s="15"/>
      <c r="P156" s="15"/>
    </row>
    <row r="157" customFormat="false" ht="17.25" hidden="false" customHeight="true" outlineLevel="0" collapsed="false">
      <c r="A157" s="9" t="s">
        <v>9</v>
      </c>
      <c r="B157" s="10" t="s">
        <v>614</v>
      </c>
      <c r="C157" s="10" t="s">
        <v>615</v>
      </c>
      <c r="D157" s="10" t="s">
        <v>616</v>
      </c>
      <c r="E157" s="11"/>
      <c r="F157" s="10" t="s">
        <v>400</v>
      </c>
      <c r="G157" s="10"/>
      <c r="H157" s="9" t="n">
        <v>4.932941E-006</v>
      </c>
    </row>
    <row r="158" customFormat="false" ht="17.25" hidden="false" customHeight="true" outlineLevel="0" collapsed="false">
      <c r="A158" s="9" t="s">
        <v>9</v>
      </c>
      <c r="B158" s="10" t="s">
        <v>617</v>
      </c>
      <c r="C158" s="10" t="s">
        <v>618</v>
      </c>
      <c r="D158" s="10" t="s">
        <v>619</v>
      </c>
      <c r="E158" s="11"/>
      <c r="F158" s="10" t="s">
        <v>400</v>
      </c>
      <c r="G158" s="10"/>
      <c r="H158" s="9" t="n">
        <v>0.164562242503558</v>
      </c>
    </row>
    <row r="159" customFormat="false" ht="17.25" hidden="false" customHeight="true" outlineLevel="0" collapsed="false">
      <c r="A159" s="9" t="s">
        <v>9</v>
      </c>
      <c r="B159" s="10" t="s">
        <v>620</v>
      </c>
      <c r="C159" s="10" t="s">
        <v>621</v>
      </c>
      <c r="D159" s="10" t="s">
        <v>622</v>
      </c>
      <c r="E159" s="11"/>
      <c r="F159" s="10" t="s">
        <v>400</v>
      </c>
      <c r="G159" s="10"/>
      <c r="H159" s="9" t="n">
        <v>0.0413331269087682</v>
      </c>
    </row>
    <row r="160" customFormat="false" ht="17.25" hidden="false" customHeight="true" outlineLevel="0" collapsed="false">
      <c r="A160" s="9" t="s">
        <v>9</v>
      </c>
      <c r="B160" s="10" t="s">
        <v>623</v>
      </c>
      <c r="C160" s="10" t="s">
        <v>624</v>
      </c>
      <c r="D160" s="10" t="s">
        <v>625</v>
      </c>
      <c r="E160" s="11"/>
      <c r="F160" s="10" t="s">
        <v>400</v>
      </c>
      <c r="G160" s="10"/>
      <c r="H160" s="9" t="n">
        <v>0</v>
      </c>
    </row>
    <row r="161" customFormat="false" ht="17.25" hidden="false" customHeight="true" outlineLevel="0" collapsed="false">
      <c r="A161" s="9" t="s">
        <v>9</v>
      </c>
      <c r="B161" s="10" t="s">
        <v>626</v>
      </c>
      <c r="C161" s="10" t="s">
        <v>627</v>
      </c>
      <c r="D161" s="10" t="s">
        <v>628</v>
      </c>
      <c r="E161" s="11"/>
      <c r="F161" s="10" t="s">
        <v>400</v>
      </c>
      <c r="G161" s="10"/>
      <c r="H161" s="9" t="n">
        <v>0.0356172351495588</v>
      </c>
      <c r="I161" s="15"/>
      <c r="J161" s="15"/>
      <c r="N161" s="15"/>
      <c r="O161" s="15"/>
      <c r="P161" s="15"/>
    </row>
    <row r="162" customFormat="false" ht="17.25" hidden="false" customHeight="true" outlineLevel="0" collapsed="false">
      <c r="A162" s="9" t="s">
        <v>9</v>
      </c>
      <c r="B162" s="10" t="s">
        <v>629</v>
      </c>
      <c r="C162" s="10" t="s">
        <v>630</v>
      </c>
      <c r="D162" s="10" t="s">
        <v>631</v>
      </c>
      <c r="E162" s="11"/>
      <c r="F162" s="10" t="s">
        <v>400</v>
      </c>
      <c r="G162" s="10"/>
      <c r="H162" s="9" t="n">
        <v>0</v>
      </c>
    </row>
    <row r="163" customFormat="false" ht="17.25" hidden="false" customHeight="true" outlineLevel="0" collapsed="false">
      <c r="A163" s="9" t="s">
        <v>9</v>
      </c>
      <c r="B163" s="9" t="s">
        <v>632</v>
      </c>
      <c r="C163" s="9" t="s">
        <v>633</v>
      </c>
      <c r="D163" s="9" t="s">
        <v>634</v>
      </c>
      <c r="E163" s="11"/>
      <c r="F163" s="10" t="s">
        <v>400</v>
      </c>
      <c r="G163" s="10"/>
      <c r="H163" s="9" t="n">
        <v>0</v>
      </c>
    </row>
    <row r="164" customFormat="false" ht="17.25" hidden="false" customHeight="true" outlineLevel="0" collapsed="false">
      <c r="A164" s="9" t="s">
        <v>9</v>
      </c>
      <c r="B164" s="9" t="s">
        <v>635</v>
      </c>
      <c r="C164" s="9" t="s">
        <v>636</v>
      </c>
      <c r="D164" s="9" t="s">
        <v>637</v>
      </c>
      <c r="E164" s="9"/>
      <c r="F164" s="9" t="s">
        <v>400</v>
      </c>
      <c r="G164" s="10"/>
      <c r="H164" s="9" t="n">
        <v>0</v>
      </c>
      <c r="I164" s="12"/>
      <c r="J164" s="1"/>
      <c r="L164" s="1"/>
    </row>
    <row r="165" customFormat="false" ht="17.25" hidden="false" customHeight="true" outlineLevel="0" collapsed="false">
      <c r="A165" s="9" t="s">
        <v>9</v>
      </c>
      <c r="B165" s="9" t="s">
        <v>638</v>
      </c>
      <c r="C165" s="9" t="s">
        <v>639</v>
      </c>
      <c r="D165" s="9" t="s">
        <v>640</v>
      </c>
      <c r="E165" s="11"/>
      <c r="F165" s="10" t="s">
        <v>400</v>
      </c>
      <c r="G165" s="10"/>
      <c r="H165" s="9" t="n">
        <v>0.110297997079899</v>
      </c>
    </row>
    <row r="166" customFormat="false" ht="17.25" hidden="false" customHeight="true" outlineLevel="0" collapsed="false">
      <c r="A166" s="9" t="s">
        <v>9</v>
      </c>
      <c r="B166" s="9" t="s">
        <v>641</v>
      </c>
      <c r="C166" s="9" t="s">
        <v>642</v>
      </c>
      <c r="D166" s="9" t="s">
        <v>643</v>
      </c>
      <c r="E166" s="11"/>
      <c r="F166" s="10" t="s">
        <v>400</v>
      </c>
      <c r="G166" s="10"/>
      <c r="H166" s="9" t="n">
        <v>0.110297997079899</v>
      </c>
    </row>
    <row r="167" customFormat="false" ht="17.25" hidden="false" customHeight="true" outlineLevel="0" collapsed="false">
      <c r="A167" s="9" t="s">
        <v>9</v>
      </c>
      <c r="B167" s="9" t="s">
        <v>644</v>
      </c>
      <c r="C167" s="9" t="s">
        <v>645</v>
      </c>
      <c r="D167" s="9" t="s">
        <v>646</v>
      </c>
      <c r="E167" s="11"/>
      <c r="F167" s="10" t="s">
        <v>400</v>
      </c>
      <c r="G167" s="10"/>
      <c r="H167" s="9" t="n">
        <v>0.0821029997854246</v>
      </c>
    </row>
    <row r="168" customFormat="false" ht="17.25" hidden="false" customHeight="true" outlineLevel="0" collapsed="false">
      <c r="A168" s="9" t="s">
        <v>9</v>
      </c>
      <c r="B168" s="9" t="s">
        <v>647</v>
      </c>
      <c r="C168" s="9" t="s">
        <v>648</v>
      </c>
      <c r="D168" s="9" t="s">
        <v>649</v>
      </c>
      <c r="E168" s="11"/>
      <c r="F168" s="10" t="s">
        <v>400</v>
      </c>
      <c r="G168" s="10"/>
      <c r="H168" s="9" t="n">
        <v>0.0356172351495588</v>
      </c>
    </row>
    <row r="169" customFormat="false" ht="17.25" hidden="false" customHeight="true" outlineLevel="0" collapsed="false">
      <c r="A169" s="9" t="s">
        <v>9</v>
      </c>
      <c r="B169" s="10" t="s">
        <v>650</v>
      </c>
      <c r="C169" s="10" t="s">
        <v>651</v>
      </c>
      <c r="D169" s="10" t="s">
        <v>652</v>
      </c>
      <c r="E169" s="11"/>
      <c r="F169" s="10" t="s">
        <v>400</v>
      </c>
      <c r="G169" s="10"/>
      <c r="H169" s="9" t="n">
        <v>0.0453586722098749</v>
      </c>
    </row>
    <row r="170" customFormat="false" ht="17.25" hidden="false" customHeight="true" outlineLevel="0" collapsed="false">
      <c r="A170" s="9" t="s">
        <v>9</v>
      </c>
      <c r="B170" s="10" t="s">
        <v>653</v>
      </c>
      <c r="C170" s="10" t="s">
        <v>654</v>
      </c>
      <c r="D170" s="10" t="s">
        <v>655</v>
      </c>
      <c r="E170" s="11"/>
      <c r="F170" s="10" t="s">
        <v>400</v>
      </c>
      <c r="G170" s="10"/>
      <c r="H170" s="9" t="n">
        <v>0.0565255431158883</v>
      </c>
    </row>
    <row r="171" customFormat="false" ht="17.25" hidden="false" customHeight="true" outlineLevel="0" collapsed="false">
      <c r="A171" s="9" t="s">
        <v>9</v>
      </c>
      <c r="B171" s="10" t="s">
        <v>656</v>
      </c>
      <c r="C171" s="10" t="s">
        <v>657</v>
      </c>
      <c r="D171" s="10" t="s">
        <v>658</v>
      </c>
      <c r="E171" s="11"/>
      <c r="F171" s="10" t="s">
        <v>400</v>
      </c>
      <c r="G171" s="10"/>
      <c r="H171" s="9" t="n">
        <v>0.0341384324602682</v>
      </c>
    </row>
    <row r="172" customFormat="false" ht="16.5" hidden="false" customHeight="true" outlineLevel="0" collapsed="false">
      <c r="A172" s="9" t="s">
        <v>659</v>
      </c>
      <c r="B172" s="10" t="s">
        <v>660</v>
      </c>
      <c r="C172" s="10" t="s">
        <v>661</v>
      </c>
      <c r="D172" s="10" t="s">
        <v>662</v>
      </c>
      <c r="E172" s="10" t="s">
        <v>663</v>
      </c>
      <c r="F172" s="10" t="s">
        <v>664</v>
      </c>
      <c r="G172" s="10" t="s">
        <v>665</v>
      </c>
      <c r="H172" s="9" t="n">
        <v>0</v>
      </c>
    </row>
    <row r="173" customFormat="false" ht="16.5" hidden="false" customHeight="true" outlineLevel="0" collapsed="false">
      <c r="A173" s="9" t="s">
        <v>659</v>
      </c>
      <c r="B173" s="10" t="s">
        <v>666</v>
      </c>
      <c r="C173" s="10" t="s">
        <v>667</v>
      </c>
      <c r="D173" s="10" t="s">
        <v>668</v>
      </c>
      <c r="E173" s="16" t="s">
        <v>669</v>
      </c>
      <c r="F173" s="9" t="s">
        <v>670</v>
      </c>
      <c r="G173" s="10" t="s">
        <v>671</v>
      </c>
      <c r="H173" s="9" t="n">
        <v>0.00499865287997636</v>
      </c>
    </row>
    <row r="174" customFormat="false" ht="16.5" hidden="false" customHeight="true" outlineLevel="0" collapsed="false">
      <c r="A174" s="9" t="s">
        <v>659</v>
      </c>
      <c r="B174" s="10" t="s">
        <v>672</v>
      </c>
      <c r="C174" s="10" t="s">
        <v>673</v>
      </c>
      <c r="D174" s="10" t="s">
        <v>674</v>
      </c>
      <c r="E174" s="10" t="s">
        <v>675</v>
      </c>
      <c r="F174" s="9" t="s">
        <v>676</v>
      </c>
      <c r="G174" s="10" t="s">
        <v>677</v>
      </c>
      <c r="H174" s="9" t="n">
        <v>0</v>
      </c>
    </row>
    <row r="175" customFormat="false" ht="16.5" hidden="false" customHeight="true" outlineLevel="0" collapsed="false">
      <c r="A175" s="9" t="s">
        <v>659</v>
      </c>
      <c r="B175" s="10" t="s">
        <v>678</v>
      </c>
      <c r="C175" s="10" t="s">
        <v>679</v>
      </c>
      <c r="D175" s="10" t="s">
        <v>680</v>
      </c>
      <c r="E175" s="10" t="s">
        <v>669</v>
      </c>
      <c r="F175" s="9" t="s">
        <v>670</v>
      </c>
      <c r="G175" s="10" t="s">
        <v>681</v>
      </c>
      <c r="H175" s="9" t="n">
        <v>0.00499865287997636</v>
      </c>
    </row>
    <row r="176" customFormat="false" ht="16.5" hidden="false" customHeight="true" outlineLevel="0" collapsed="false">
      <c r="A176" s="9" t="s">
        <v>659</v>
      </c>
      <c r="B176" s="10" t="s">
        <v>682</v>
      </c>
      <c r="C176" s="10" t="s">
        <v>683</v>
      </c>
      <c r="D176" s="10" t="s">
        <v>684</v>
      </c>
      <c r="E176" s="10" t="s">
        <v>685</v>
      </c>
      <c r="F176" s="9" t="s">
        <v>686</v>
      </c>
      <c r="G176" s="10" t="s">
        <v>687</v>
      </c>
      <c r="H176" s="9" t="n">
        <v>0.0381441153599553</v>
      </c>
    </row>
    <row r="177" customFormat="false" ht="16.5" hidden="false" customHeight="true" outlineLevel="0" collapsed="false">
      <c r="A177" s="9" t="s">
        <v>659</v>
      </c>
      <c r="B177" s="10" t="s">
        <v>688</v>
      </c>
      <c r="C177" s="10" t="s">
        <v>689</v>
      </c>
      <c r="D177" s="10" t="s">
        <v>690</v>
      </c>
      <c r="E177" s="10" t="s">
        <v>691</v>
      </c>
      <c r="F177" s="9" t="s">
        <v>692</v>
      </c>
      <c r="G177" s="10" t="s">
        <v>693</v>
      </c>
      <c r="H177" s="9" t="n">
        <v>0.017004823680054</v>
      </c>
    </row>
    <row r="178" customFormat="false" ht="16.5" hidden="false" customHeight="true" outlineLevel="0" collapsed="false">
      <c r="A178" s="9" t="s">
        <v>659</v>
      </c>
      <c r="B178" s="10" t="s">
        <v>694</v>
      </c>
      <c r="C178" s="10" t="s">
        <v>695</v>
      </c>
      <c r="D178" s="10" t="s">
        <v>696</v>
      </c>
      <c r="E178" s="10" t="s">
        <v>697</v>
      </c>
      <c r="F178" s="9" t="s">
        <v>698</v>
      </c>
      <c r="G178" s="10" t="s">
        <v>699</v>
      </c>
      <c r="H178" s="9" t="n">
        <v>0.008832520736</v>
      </c>
    </row>
    <row r="179" customFormat="false" ht="16.5" hidden="false" customHeight="true" outlineLevel="0" collapsed="false">
      <c r="A179" s="9" t="s">
        <v>659</v>
      </c>
      <c r="B179" s="10" t="s">
        <v>700</v>
      </c>
      <c r="C179" s="10" t="s">
        <v>701</v>
      </c>
      <c r="D179" s="10" t="s">
        <v>702</v>
      </c>
      <c r="E179" s="10" t="s">
        <v>703</v>
      </c>
      <c r="F179" s="9" t="s">
        <v>704</v>
      </c>
      <c r="G179" s="10" t="s">
        <v>705</v>
      </c>
      <c r="H179" s="9" t="n">
        <v>0.0730409709119613</v>
      </c>
    </row>
    <row r="180" customFormat="false" ht="16.5" hidden="false" customHeight="true" outlineLevel="0" collapsed="false">
      <c r="A180" s="9" t="s">
        <v>659</v>
      </c>
      <c r="B180" s="10" t="s">
        <v>706</v>
      </c>
      <c r="C180" s="10" t="s">
        <v>74</v>
      </c>
      <c r="D180" s="10" t="s">
        <v>707</v>
      </c>
      <c r="E180" s="10" t="s">
        <v>708</v>
      </c>
      <c r="F180" s="9" t="s">
        <v>77</v>
      </c>
      <c r="G180" s="10" t="s">
        <v>78</v>
      </c>
      <c r="H180" s="9" t="n">
        <v>0.033152596464</v>
      </c>
    </row>
    <row r="181" customFormat="false" ht="16.5" hidden="false" customHeight="true" outlineLevel="0" collapsed="false">
      <c r="A181" s="9" t="s">
        <v>659</v>
      </c>
      <c r="B181" s="10" t="s">
        <v>709</v>
      </c>
      <c r="C181" s="10" t="s">
        <v>710</v>
      </c>
      <c r="D181" s="10" t="s">
        <v>711</v>
      </c>
      <c r="E181" s="10" t="s">
        <v>712</v>
      </c>
      <c r="F181" s="9" t="s">
        <v>77</v>
      </c>
      <c r="G181" s="10" t="s">
        <v>83</v>
      </c>
      <c r="H181" s="9" t="n">
        <v>0.0331525964639923</v>
      </c>
    </row>
    <row r="182" customFormat="false" ht="16.5" hidden="false" customHeight="true" outlineLevel="0" collapsed="false">
      <c r="A182" s="9" t="s">
        <v>659</v>
      </c>
      <c r="B182" s="10" t="s">
        <v>713</v>
      </c>
      <c r="C182" s="10" t="s">
        <v>714</v>
      </c>
      <c r="D182" s="10" t="s">
        <v>715</v>
      </c>
      <c r="E182" s="10" t="s">
        <v>716</v>
      </c>
      <c r="F182" s="9" t="s">
        <v>77</v>
      </c>
      <c r="G182" s="10" t="s">
        <v>717</v>
      </c>
      <c r="H182" s="9" t="n">
        <v>0.024969268272</v>
      </c>
    </row>
    <row r="183" customFormat="false" ht="16.5" hidden="false" customHeight="true" outlineLevel="0" collapsed="false">
      <c r="A183" s="9" t="s">
        <v>659</v>
      </c>
      <c r="B183" s="10" t="s">
        <v>718</v>
      </c>
      <c r="C183" s="10" t="s">
        <v>719</v>
      </c>
      <c r="D183" s="10" t="s">
        <v>720</v>
      </c>
      <c r="E183" s="10" t="s">
        <v>721</v>
      </c>
      <c r="F183" s="9" t="s">
        <v>77</v>
      </c>
      <c r="G183" s="10" t="s">
        <v>722</v>
      </c>
      <c r="H183" s="9" t="n">
        <v>0.024969268272</v>
      </c>
    </row>
    <row r="184" customFormat="false" ht="16.5" hidden="false" customHeight="true" outlineLevel="0" collapsed="false">
      <c r="A184" s="9" t="s">
        <v>659</v>
      </c>
      <c r="B184" s="10" t="s">
        <v>723</v>
      </c>
      <c r="C184" s="10" t="s">
        <v>90</v>
      </c>
      <c r="D184" s="10" t="s">
        <v>724</v>
      </c>
      <c r="E184" s="10" t="s">
        <v>725</v>
      </c>
      <c r="F184" s="9" t="s">
        <v>77</v>
      </c>
      <c r="G184" s="10" t="s">
        <v>93</v>
      </c>
      <c r="H184" s="9" t="n">
        <v>0.024969268272</v>
      </c>
    </row>
    <row r="185" customFormat="false" ht="16.5" hidden="false" customHeight="true" outlineLevel="0" collapsed="false">
      <c r="A185" s="9" t="s">
        <v>659</v>
      </c>
      <c r="B185" s="10" t="s">
        <v>726</v>
      </c>
      <c r="C185" s="10" t="s">
        <v>95</v>
      </c>
      <c r="D185" s="10" t="s">
        <v>727</v>
      </c>
      <c r="E185" s="10" t="s">
        <v>728</v>
      </c>
      <c r="F185" s="9" t="s">
        <v>77</v>
      </c>
      <c r="G185" s="10" t="s">
        <v>98</v>
      </c>
      <c r="H185" s="9" t="n">
        <v>0.0249692682720024</v>
      </c>
    </row>
    <row r="186" customFormat="false" ht="16.5" hidden="false" customHeight="true" outlineLevel="0" collapsed="false">
      <c r="A186" s="9" t="s">
        <v>659</v>
      </c>
      <c r="B186" s="10" t="s">
        <v>729</v>
      </c>
      <c r="C186" s="10" t="s">
        <v>730</v>
      </c>
      <c r="D186" s="10" t="s">
        <v>731</v>
      </c>
      <c r="E186" s="10" t="s">
        <v>732</v>
      </c>
      <c r="F186" s="9" t="s">
        <v>77</v>
      </c>
      <c r="G186" s="10" t="s">
        <v>103</v>
      </c>
      <c r="H186" s="9" t="n">
        <v>0.024969268272</v>
      </c>
    </row>
    <row r="187" customFormat="false" ht="16.5" hidden="false" customHeight="true" outlineLevel="0" collapsed="false">
      <c r="A187" s="9" t="s">
        <v>659</v>
      </c>
      <c r="B187" s="10" t="s">
        <v>733</v>
      </c>
      <c r="C187" s="10" t="s">
        <v>734</v>
      </c>
      <c r="D187" s="10" t="s">
        <v>735</v>
      </c>
      <c r="E187" s="10" t="s">
        <v>736</v>
      </c>
      <c r="F187" s="9" t="s">
        <v>77</v>
      </c>
      <c r="G187" s="10" t="s">
        <v>737</v>
      </c>
      <c r="H187" s="9" t="n">
        <v>0.0249692682720024</v>
      </c>
    </row>
    <row r="188" customFormat="false" ht="16.5" hidden="false" customHeight="true" outlineLevel="0" collapsed="false">
      <c r="A188" s="9" t="s">
        <v>659</v>
      </c>
      <c r="B188" s="10" t="s">
        <v>738</v>
      </c>
      <c r="C188" s="10" t="s">
        <v>739</v>
      </c>
      <c r="D188" s="10" t="s">
        <v>740</v>
      </c>
      <c r="E188" s="10" t="s">
        <v>741</v>
      </c>
      <c r="F188" s="9" t="s">
        <v>77</v>
      </c>
      <c r="G188" s="10" t="s">
        <v>742</v>
      </c>
      <c r="H188" s="9" t="n">
        <v>0.014229379632</v>
      </c>
    </row>
    <row r="189" customFormat="false" ht="16.5" hidden="false" customHeight="true" outlineLevel="0" collapsed="false">
      <c r="A189" s="9" t="s">
        <v>659</v>
      </c>
      <c r="B189" s="10" t="s">
        <v>743</v>
      </c>
      <c r="C189" s="10" t="s">
        <v>105</v>
      </c>
      <c r="D189" s="10" t="s">
        <v>744</v>
      </c>
      <c r="E189" s="10" t="s">
        <v>708</v>
      </c>
      <c r="F189" s="9" t="s">
        <v>108</v>
      </c>
      <c r="G189" s="10" t="s">
        <v>109</v>
      </c>
      <c r="H189" s="9" t="n">
        <v>0.00818332819198986</v>
      </c>
    </row>
    <row r="190" customFormat="false" ht="16.5" hidden="false" customHeight="true" outlineLevel="0" collapsed="false">
      <c r="A190" s="9" t="s">
        <v>659</v>
      </c>
      <c r="B190" s="10" t="s">
        <v>745</v>
      </c>
      <c r="C190" s="10" t="s">
        <v>111</v>
      </c>
      <c r="D190" s="10" t="s">
        <v>746</v>
      </c>
      <c r="E190" s="10" t="s">
        <v>747</v>
      </c>
      <c r="F190" s="9" t="s">
        <v>108</v>
      </c>
      <c r="G190" s="10" t="s">
        <v>114</v>
      </c>
      <c r="H190" s="9" t="n">
        <v>0.008183328192</v>
      </c>
    </row>
    <row r="191" customFormat="false" ht="16.5" hidden="false" customHeight="true" outlineLevel="0" collapsed="false">
      <c r="A191" s="9" t="s">
        <v>659</v>
      </c>
      <c r="B191" s="10" t="s">
        <v>748</v>
      </c>
      <c r="C191" s="10" t="s">
        <v>116</v>
      </c>
      <c r="D191" s="10" t="s">
        <v>749</v>
      </c>
      <c r="E191" s="10" t="s">
        <v>750</v>
      </c>
      <c r="F191" s="9" t="s">
        <v>108</v>
      </c>
      <c r="G191" s="10" t="s">
        <v>119</v>
      </c>
      <c r="H191" s="9" t="n">
        <v>0.008183328192</v>
      </c>
    </row>
    <row r="192" customFormat="false" ht="16.5" hidden="false" customHeight="true" outlineLevel="0" collapsed="false">
      <c r="A192" s="9" t="s">
        <v>659</v>
      </c>
      <c r="B192" s="10" t="s">
        <v>751</v>
      </c>
      <c r="C192" s="10" t="s">
        <v>752</v>
      </c>
      <c r="D192" s="10" t="s">
        <v>753</v>
      </c>
      <c r="E192" s="10" t="s">
        <v>754</v>
      </c>
      <c r="F192" s="9" t="s">
        <v>755</v>
      </c>
      <c r="G192" s="10" t="s">
        <v>756</v>
      </c>
      <c r="H192" s="9" t="n">
        <v>0</v>
      </c>
    </row>
    <row r="193" customFormat="false" ht="16.5" hidden="false" customHeight="true" outlineLevel="0" collapsed="false">
      <c r="A193" s="9" t="s">
        <v>659</v>
      </c>
      <c r="B193" s="10" t="s">
        <v>757</v>
      </c>
      <c r="C193" s="10" t="s">
        <v>758</v>
      </c>
      <c r="D193" s="10" t="s">
        <v>759</v>
      </c>
      <c r="E193" s="10" t="s">
        <v>760</v>
      </c>
      <c r="F193" s="9" t="s">
        <v>761</v>
      </c>
      <c r="G193" s="10"/>
      <c r="H193" s="9" t="n">
        <v>0</v>
      </c>
    </row>
    <row r="194" customFormat="false" ht="16.5" hidden="false" customHeight="true" outlineLevel="0" collapsed="false">
      <c r="A194" s="9" t="s">
        <v>659</v>
      </c>
      <c r="B194" s="10" t="s">
        <v>762</v>
      </c>
      <c r="C194" s="10" t="s">
        <v>763</v>
      </c>
      <c r="D194" s="10" t="s">
        <v>764</v>
      </c>
      <c r="E194" s="10" t="s">
        <v>765</v>
      </c>
      <c r="F194" s="9" t="s">
        <v>766</v>
      </c>
      <c r="G194" s="10" t="s">
        <v>767</v>
      </c>
      <c r="H194" s="9" t="n">
        <v>0</v>
      </c>
    </row>
    <row r="195" customFormat="false" ht="16.5" hidden="false" customHeight="true" outlineLevel="0" collapsed="false">
      <c r="A195" s="9" t="s">
        <v>659</v>
      </c>
      <c r="B195" s="10" t="s">
        <v>768</v>
      </c>
      <c r="C195" s="10" t="s">
        <v>769</v>
      </c>
      <c r="D195" s="10" t="s">
        <v>770</v>
      </c>
      <c r="E195" s="10" t="s">
        <v>728</v>
      </c>
      <c r="F195" s="9" t="s">
        <v>766</v>
      </c>
      <c r="G195" s="10" t="s">
        <v>771</v>
      </c>
      <c r="H195" s="9" t="n">
        <v>0</v>
      </c>
    </row>
    <row r="196" customFormat="false" ht="16.5" hidden="false" customHeight="true" outlineLevel="0" collapsed="false">
      <c r="A196" s="9" t="s">
        <v>659</v>
      </c>
      <c r="B196" s="10" t="s">
        <v>772</v>
      </c>
      <c r="C196" s="10" t="s">
        <v>773</v>
      </c>
      <c r="D196" s="10" t="s">
        <v>774</v>
      </c>
      <c r="E196" s="10" t="s">
        <v>775</v>
      </c>
      <c r="F196" s="9" t="s">
        <v>776</v>
      </c>
      <c r="G196" s="10" t="s">
        <v>777</v>
      </c>
      <c r="H196" s="9" t="n">
        <v>0.00105774283679999</v>
      </c>
    </row>
    <row r="197" customFormat="false" ht="16.5" hidden="false" customHeight="true" outlineLevel="0" collapsed="false">
      <c r="A197" s="9" t="s">
        <v>659</v>
      </c>
      <c r="B197" s="10" t="s">
        <v>778</v>
      </c>
      <c r="C197" s="10" t="s">
        <v>779</v>
      </c>
      <c r="D197" s="10" t="s">
        <v>780</v>
      </c>
      <c r="E197" s="10" t="s">
        <v>781</v>
      </c>
      <c r="F197" s="9" t="s">
        <v>776</v>
      </c>
      <c r="G197" s="9" t="s">
        <v>782</v>
      </c>
      <c r="H197" s="9" t="n">
        <v>0.00105774283679999</v>
      </c>
    </row>
    <row r="198" customFormat="false" ht="16.5" hidden="false" customHeight="true" outlineLevel="0" collapsed="false">
      <c r="A198" s="9" t="s">
        <v>659</v>
      </c>
      <c r="B198" s="10" t="s">
        <v>783</v>
      </c>
      <c r="C198" s="10" t="s">
        <v>33</v>
      </c>
      <c r="D198" s="10" t="s">
        <v>784</v>
      </c>
      <c r="E198" s="16" t="s">
        <v>785</v>
      </c>
      <c r="F198" s="9" t="s">
        <v>36</v>
      </c>
      <c r="G198" s="10" t="s">
        <v>37</v>
      </c>
      <c r="H198" s="9" t="n">
        <v>0.0239318897168001</v>
      </c>
    </row>
    <row r="199" customFormat="false" ht="16.5" hidden="false" customHeight="true" outlineLevel="0" collapsed="false">
      <c r="A199" s="9" t="s">
        <v>659</v>
      </c>
      <c r="B199" s="10" t="s">
        <v>786</v>
      </c>
      <c r="C199" s="10" t="s">
        <v>787</v>
      </c>
      <c r="D199" s="10" t="s">
        <v>788</v>
      </c>
      <c r="E199" s="10" t="s">
        <v>789</v>
      </c>
      <c r="F199" s="10" t="s">
        <v>761</v>
      </c>
      <c r="G199" s="10" t="s">
        <v>790</v>
      </c>
      <c r="H199" s="9" t="n">
        <v>1.62136E-006</v>
      </c>
    </row>
    <row r="200" customFormat="false" ht="16.5" hidden="false" customHeight="true" outlineLevel="0" collapsed="false">
      <c r="A200" s="9" t="s">
        <v>659</v>
      </c>
      <c r="B200" s="10" t="s">
        <v>791</v>
      </c>
      <c r="C200" s="10" t="s">
        <v>792</v>
      </c>
      <c r="D200" s="10" t="s">
        <v>793</v>
      </c>
      <c r="E200" s="16" t="s">
        <v>794</v>
      </c>
      <c r="F200" s="9" t="s">
        <v>795</v>
      </c>
      <c r="G200" s="10" t="s">
        <v>796</v>
      </c>
      <c r="H200" s="9" t="n">
        <v>6.48544E-006</v>
      </c>
    </row>
    <row r="201" customFormat="false" ht="16.5" hidden="false" customHeight="true" outlineLevel="0" collapsed="false">
      <c r="A201" s="9" t="s">
        <v>659</v>
      </c>
      <c r="B201" s="10" t="s">
        <v>797</v>
      </c>
      <c r="C201" s="10" t="s">
        <v>798</v>
      </c>
      <c r="D201" s="10" t="s">
        <v>799</v>
      </c>
      <c r="E201" s="10" t="s">
        <v>800</v>
      </c>
      <c r="F201" s="9" t="s">
        <v>801</v>
      </c>
      <c r="G201" s="10" t="s">
        <v>802</v>
      </c>
      <c r="H201" s="9" t="n">
        <v>1.62135999999882E-006</v>
      </c>
    </row>
    <row r="202" customFormat="false" ht="16.5" hidden="false" customHeight="true" outlineLevel="0" collapsed="false">
      <c r="A202" s="9" t="s">
        <v>659</v>
      </c>
      <c r="B202" s="10" t="s">
        <v>803</v>
      </c>
      <c r="C202" s="10" t="s">
        <v>804</v>
      </c>
      <c r="D202" s="10" t="s">
        <v>805</v>
      </c>
      <c r="E202" s="10" t="s">
        <v>806</v>
      </c>
      <c r="F202" s="9" t="s">
        <v>801</v>
      </c>
      <c r="G202" s="10" t="s">
        <v>130</v>
      </c>
      <c r="H202" s="9" t="n">
        <v>1.62135999999882E-006</v>
      </c>
    </row>
    <row r="203" customFormat="false" ht="16.5" hidden="false" customHeight="true" outlineLevel="0" collapsed="false">
      <c r="A203" s="9" t="s">
        <v>659</v>
      </c>
      <c r="B203" s="10" t="s">
        <v>807</v>
      </c>
      <c r="C203" s="10" t="s">
        <v>132</v>
      </c>
      <c r="D203" s="10" t="s">
        <v>808</v>
      </c>
      <c r="E203" s="10" t="s">
        <v>809</v>
      </c>
      <c r="F203" s="9" t="s">
        <v>801</v>
      </c>
      <c r="G203" s="10" t="s">
        <v>135</v>
      </c>
      <c r="H203" s="9" t="n">
        <v>1.62135999999882E-006</v>
      </c>
    </row>
    <row r="204" customFormat="false" ht="16.5" hidden="false" customHeight="true" outlineLevel="0" collapsed="false">
      <c r="A204" s="9" t="s">
        <v>659</v>
      </c>
      <c r="B204" s="10" t="s">
        <v>810</v>
      </c>
      <c r="C204" s="10" t="s">
        <v>137</v>
      </c>
      <c r="D204" s="10" t="s">
        <v>811</v>
      </c>
      <c r="E204" s="10" t="s">
        <v>812</v>
      </c>
      <c r="F204" s="9" t="s">
        <v>801</v>
      </c>
      <c r="G204" s="10" t="s">
        <v>140</v>
      </c>
      <c r="H204" s="9" t="n">
        <v>1.62135995651624E-006</v>
      </c>
    </row>
    <row r="205" customFormat="false" ht="16.5" hidden="false" customHeight="true" outlineLevel="0" collapsed="false">
      <c r="A205" s="9" t="s">
        <v>659</v>
      </c>
      <c r="B205" s="10" t="s">
        <v>813</v>
      </c>
      <c r="C205" s="10" t="s">
        <v>142</v>
      </c>
      <c r="D205" s="10" t="s">
        <v>814</v>
      </c>
      <c r="E205" s="10" t="s">
        <v>815</v>
      </c>
      <c r="F205" s="9" t="s">
        <v>801</v>
      </c>
      <c r="G205" s="10" t="s">
        <v>145</v>
      </c>
      <c r="H205" s="9" t="n">
        <v>1.62135999999882E-006</v>
      </c>
    </row>
    <row r="206" customFormat="false" ht="16.5" hidden="false" customHeight="true" outlineLevel="0" collapsed="false">
      <c r="A206" s="9" t="s">
        <v>659</v>
      </c>
      <c r="B206" s="10" t="s">
        <v>816</v>
      </c>
      <c r="C206" s="10" t="s">
        <v>147</v>
      </c>
      <c r="D206" s="10" t="s">
        <v>817</v>
      </c>
      <c r="E206" s="10" t="s">
        <v>818</v>
      </c>
      <c r="F206" s="9" t="s">
        <v>801</v>
      </c>
      <c r="G206" s="10" t="s">
        <v>150</v>
      </c>
      <c r="H206" s="9" t="n">
        <v>1.62135995651624E-006</v>
      </c>
    </row>
    <row r="207" customFormat="false" ht="16.5" hidden="false" customHeight="true" outlineLevel="0" collapsed="false">
      <c r="A207" s="9" t="s">
        <v>659</v>
      </c>
      <c r="B207" s="10" t="s">
        <v>819</v>
      </c>
      <c r="C207" s="10" t="s">
        <v>152</v>
      </c>
      <c r="D207" s="10" t="s">
        <v>820</v>
      </c>
      <c r="E207" s="10" t="s">
        <v>821</v>
      </c>
      <c r="F207" s="9" t="s">
        <v>801</v>
      </c>
      <c r="G207" s="10" t="s">
        <v>155</v>
      </c>
      <c r="H207" s="9" t="n">
        <v>1.62135999999882E-006</v>
      </c>
    </row>
    <row r="208" customFormat="false" ht="16.5" hidden="false" customHeight="true" outlineLevel="0" collapsed="false">
      <c r="A208" s="9" t="s">
        <v>659</v>
      </c>
      <c r="B208" s="10" t="s">
        <v>822</v>
      </c>
      <c r="C208" s="10" t="s">
        <v>823</v>
      </c>
      <c r="D208" s="10" t="s">
        <v>824</v>
      </c>
      <c r="E208" s="10" t="s">
        <v>825</v>
      </c>
      <c r="F208" s="9" t="s">
        <v>826</v>
      </c>
      <c r="G208" s="9" t="s">
        <v>827</v>
      </c>
      <c r="H208" s="9" t="n">
        <v>1.62135999999882E-006</v>
      </c>
    </row>
    <row r="209" customFormat="false" ht="16.5" hidden="false" customHeight="true" outlineLevel="0" collapsed="false">
      <c r="A209" s="9" t="s">
        <v>659</v>
      </c>
      <c r="B209" s="10" t="s">
        <v>828</v>
      </c>
      <c r="C209" s="10" t="s">
        <v>829</v>
      </c>
      <c r="D209" s="10" t="s">
        <v>830</v>
      </c>
      <c r="E209" s="10" t="s">
        <v>831</v>
      </c>
      <c r="F209" s="9" t="s">
        <v>832</v>
      </c>
      <c r="G209" s="10" t="s">
        <v>833</v>
      </c>
      <c r="H209" s="9" t="n">
        <v>0</v>
      </c>
    </row>
    <row r="210" customFormat="false" ht="16.5" hidden="false" customHeight="true" outlineLevel="0" collapsed="false">
      <c r="A210" s="9" t="s">
        <v>659</v>
      </c>
      <c r="B210" s="10" t="s">
        <v>834</v>
      </c>
      <c r="C210" s="10" t="s">
        <v>835</v>
      </c>
      <c r="D210" s="10" t="s">
        <v>836</v>
      </c>
      <c r="E210" s="10" t="s">
        <v>837</v>
      </c>
      <c r="F210" s="9" t="s">
        <v>832</v>
      </c>
      <c r="G210" s="10" t="s">
        <v>838</v>
      </c>
      <c r="H210" s="9" t="n">
        <v>0</v>
      </c>
    </row>
    <row r="211" customFormat="false" ht="16.5" hidden="false" customHeight="true" outlineLevel="0" collapsed="false">
      <c r="A211" s="9" t="s">
        <v>659</v>
      </c>
      <c r="B211" s="10" t="s">
        <v>839</v>
      </c>
      <c r="C211" s="10" t="s">
        <v>840</v>
      </c>
      <c r="D211" s="10" t="s">
        <v>841</v>
      </c>
      <c r="E211" s="10"/>
      <c r="F211" s="9" t="s">
        <v>832</v>
      </c>
      <c r="G211" s="10"/>
      <c r="H211" s="9" t="n">
        <v>0</v>
      </c>
    </row>
    <row r="212" customFormat="false" ht="16.5" hidden="false" customHeight="true" outlineLevel="0" collapsed="false">
      <c r="A212" s="9" t="s">
        <v>659</v>
      </c>
      <c r="B212" s="10" t="s">
        <v>842</v>
      </c>
      <c r="C212" s="10" t="s">
        <v>843</v>
      </c>
      <c r="D212" s="10" t="s">
        <v>844</v>
      </c>
      <c r="E212" s="10" t="s">
        <v>845</v>
      </c>
      <c r="F212" s="10" t="s">
        <v>832</v>
      </c>
      <c r="G212" s="10" t="s">
        <v>846</v>
      </c>
      <c r="H212" s="9" t="n">
        <v>1.62135999999882E-006</v>
      </c>
    </row>
    <row r="213" customFormat="false" ht="16.5" hidden="false" customHeight="true" outlineLevel="0" collapsed="false">
      <c r="A213" s="9" t="s">
        <v>659</v>
      </c>
      <c r="B213" s="10" t="s">
        <v>847</v>
      </c>
      <c r="C213" s="10" t="s">
        <v>848</v>
      </c>
      <c r="D213" s="10" t="s">
        <v>849</v>
      </c>
      <c r="E213" s="10" t="s">
        <v>850</v>
      </c>
      <c r="F213" s="9" t="s">
        <v>832</v>
      </c>
      <c r="G213" s="10" t="s">
        <v>851</v>
      </c>
      <c r="H213" s="9" t="n">
        <v>1.62135999999882E-006</v>
      </c>
    </row>
    <row r="214" customFormat="false" ht="16.5" hidden="false" customHeight="true" outlineLevel="0" collapsed="false">
      <c r="A214" s="9" t="s">
        <v>659</v>
      </c>
      <c r="B214" s="10" t="s">
        <v>852</v>
      </c>
      <c r="C214" s="10" t="s">
        <v>853</v>
      </c>
      <c r="D214" s="10" t="s">
        <v>854</v>
      </c>
      <c r="E214" s="10" t="s">
        <v>855</v>
      </c>
      <c r="F214" s="9" t="s">
        <v>832</v>
      </c>
      <c r="G214" s="10" t="s">
        <v>856</v>
      </c>
      <c r="H214" s="9" t="n">
        <v>1.62135999999882E-006</v>
      </c>
    </row>
    <row r="215" customFormat="false" ht="16.5" hidden="false" customHeight="true" outlineLevel="0" collapsed="false">
      <c r="A215" s="9" t="s">
        <v>659</v>
      </c>
      <c r="B215" s="10" t="s">
        <v>857</v>
      </c>
      <c r="C215" s="10" t="s">
        <v>858</v>
      </c>
      <c r="D215" s="10" t="s">
        <v>859</v>
      </c>
      <c r="E215" s="10" t="s">
        <v>860</v>
      </c>
      <c r="F215" s="9" t="s">
        <v>832</v>
      </c>
      <c r="G215" s="10" t="s">
        <v>861</v>
      </c>
      <c r="H215" s="9" t="n">
        <v>1.62135999999882E-006</v>
      </c>
    </row>
    <row r="216" customFormat="false" ht="16.5" hidden="false" customHeight="true" outlineLevel="0" collapsed="false">
      <c r="A216" s="9" t="s">
        <v>659</v>
      </c>
      <c r="B216" s="10" t="s">
        <v>862</v>
      </c>
      <c r="C216" s="10" t="s">
        <v>863</v>
      </c>
      <c r="D216" s="10" t="s">
        <v>864</v>
      </c>
      <c r="E216" s="10" t="s">
        <v>865</v>
      </c>
      <c r="F216" s="9" t="s">
        <v>832</v>
      </c>
      <c r="G216" s="10" t="s">
        <v>866</v>
      </c>
      <c r="H216" s="9" t="n">
        <v>0.000963412112014339</v>
      </c>
    </row>
    <row r="217" customFormat="false" ht="16.5" hidden="false" customHeight="true" outlineLevel="0" collapsed="false">
      <c r="A217" s="9" t="s">
        <v>659</v>
      </c>
      <c r="B217" s="10" t="s">
        <v>867</v>
      </c>
      <c r="C217" s="10" t="s">
        <v>868</v>
      </c>
      <c r="D217" s="10" t="s">
        <v>869</v>
      </c>
      <c r="E217" s="10" t="s">
        <v>754</v>
      </c>
      <c r="F217" s="9" t="s">
        <v>870</v>
      </c>
      <c r="G217" s="10" t="s">
        <v>871</v>
      </c>
      <c r="H217" s="9" t="n">
        <v>0.0199005726400401</v>
      </c>
    </row>
    <row r="218" customFormat="false" ht="16.5" hidden="false" customHeight="true" outlineLevel="0" collapsed="false">
      <c r="A218" s="9" t="s">
        <v>659</v>
      </c>
      <c r="B218" s="10" t="s">
        <v>872</v>
      </c>
      <c r="C218" s="10" t="s">
        <v>873</v>
      </c>
      <c r="D218" s="10" t="s">
        <v>874</v>
      </c>
      <c r="E218" s="10" t="s">
        <v>875</v>
      </c>
      <c r="F218" s="9" t="s">
        <v>870</v>
      </c>
      <c r="G218" s="10" t="s">
        <v>876</v>
      </c>
      <c r="H218" s="9" t="n">
        <v>0.0189387818879823</v>
      </c>
    </row>
    <row r="219" customFormat="false" ht="16.5" hidden="false" customHeight="true" outlineLevel="0" collapsed="false">
      <c r="A219" s="9" t="s">
        <v>659</v>
      </c>
      <c r="B219" s="10" t="s">
        <v>877</v>
      </c>
      <c r="C219" s="10" t="s">
        <v>878</v>
      </c>
      <c r="D219" s="10" t="s">
        <v>879</v>
      </c>
      <c r="E219" s="16" t="s">
        <v>754</v>
      </c>
      <c r="F219" s="9" t="s">
        <v>870</v>
      </c>
      <c r="G219" s="10" t="s">
        <v>880</v>
      </c>
      <c r="H219" s="9" t="n">
        <v>0</v>
      </c>
    </row>
    <row r="220" customFormat="false" ht="16.5" hidden="false" customHeight="true" outlineLevel="0" collapsed="false">
      <c r="A220" s="9" t="s">
        <v>659</v>
      </c>
      <c r="B220" s="10" t="s">
        <v>881</v>
      </c>
      <c r="C220" s="10" t="s">
        <v>882</v>
      </c>
      <c r="D220" s="10" t="s">
        <v>883</v>
      </c>
      <c r="E220" s="10" t="s">
        <v>875</v>
      </c>
      <c r="F220" s="9" t="s">
        <v>870</v>
      </c>
      <c r="G220" s="10" t="s">
        <v>884</v>
      </c>
      <c r="H220" s="9" t="n">
        <v>0.0189387818879823</v>
      </c>
    </row>
    <row r="221" customFormat="false" ht="16.5" hidden="false" customHeight="true" outlineLevel="0" collapsed="false">
      <c r="A221" s="9" t="s">
        <v>659</v>
      </c>
      <c r="B221" s="10" t="s">
        <v>885</v>
      </c>
      <c r="C221" s="10" t="s">
        <v>886</v>
      </c>
      <c r="D221" s="10" t="s">
        <v>887</v>
      </c>
      <c r="E221" s="10" t="s">
        <v>888</v>
      </c>
      <c r="F221" s="10" t="s">
        <v>870</v>
      </c>
      <c r="G221" s="10" t="s">
        <v>889</v>
      </c>
      <c r="H221" s="9" t="n">
        <v>0</v>
      </c>
    </row>
    <row r="222" customFormat="false" ht="16.5" hidden="false" customHeight="true" outlineLevel="0" collapsed="false">
      <c r="A222" s="9" t="s">
        <v>659</v>
      </c>
      <c r="B222" s="10" t="s">
        <v>890</v>
      </c>
      <c r="C222" s="10" t="s">
        <v>891</v>
      </c>
      <c r="D222" s="10" t="s">
        <v>892</v>
      </c>
      <c r="E222" s="10" t="s">
        <v>893</v>
      </c>
      <c r="F222" s="9" t="s">
        <v>894</v>
      </c>
      <c r="G222" s="9" t="s">
        <v>895</v>
      </c>
      <c r="H222" s="9" t="n">
        <v>3.43728319999993E-005</v>
      </c>
    </row>
    <row r="223" customFormat="false" ht="16.5" hidden="false" customHeight="true" outlineLevel="0" collapsed="false">
      <c r="A223" s="9" t="s">
        <v>659</v>
      </c>
      <c r="B223" s="10" t="s">
        <v>896</v>
      </c>
      <c r="C223" s="10" t="s">
        <v>897</v>
      </c>
      <c r="D223" s="10" t="s">
        <v>898</v>
      </c>
      <c r="E223" s="10" t="s">
        <v>899</v>
      </c>
      <c r="F223" s="9" t="s">
        <v>894</v>
      </c>
      <c r="G223" s="10" t="s">
        <v>900</v>
      </c>
      <c r="H223" s="9" t="n">
        <v>3.43728319999993E-005</v>
      </c>
    </row>
    <row r="224" customFormat="false" ht="16.5" hidden="false" customHeight="true" outlineLevel="0" collapsed="false">
      <c r="A224" s="9" t="s">
        <v>659</v>
      </c>
      <c r="B224" s="10" t="s">
        <v>901</v>
      </c>
      <c r="C224" s="10" t="s">
        <v>902</v>
      </c>
      <c r="D224" s="10" t="s">
        <v>903</v>
      </c>
      <c r="E224" s="10" t="s">
        <v>899</v>
      </c>
      <c r="F224" s="9" t="s">
        <v>894</v>
      </c>
      <c r="G224" s="10" t="s">
        <v>904</v>
      </c>
      <c r="H224" s="9" t="n">
        <v>3.43728319999993E-005</v>
      </c>
    </row>
    <row r="225" customFormat="false" ht="16.5" hidden="false" customHeight="true" outlineLevel="0" collapsed="false">
      <c r="A225" s="9" t="s">
        <v>659</v>
      </c>
      <c r="B225" s="9" t="s">
        <v>905</v>
      </c>
      <c r="C225" s="9" t="s">
        <v>906</v>
      </c>
      <c r="D225" s="9" t="s">
        <v>907</v>
      </c>
      <c r="E225" s="9" t="s">
        <v>908</v>
      </c>
      <c r="F225" s="9" t="s">
        <v>894</v>
      </c>
      <c r="G225" s="10"/>
      <c r="H225" s="9" t="n">
        <v>3.43728319999993E-005</v>
      </c>
      <c r="I225" s="1"/>
      <c r="J225" s="1"/>
      <c r="K225" s="1"/>
    </row>
    <row r="226" customFormat="false" ht="16.5" hidden="false" customHeight="true" outlineLevel="0" collapsed="false">
      <c r="A226" s="9" t="s">
        <v>659</v>
      </c>
      <c r="B226" s="10" t="s">
        <v>909</v>
      </c>
      <c r="C226" s="10" t="s">
        <v>910</v>
      </c>
      <c r="D226" s="10" t="s">
        <v>911</v>
      </c>
      <c r="E226" s="10" t="s">
        <v>912</v>
      </c>
      <c r="F226" s="9" t="s">
        <v>894</v>
      </c>
      <c r="G226" s="9" t="s">
        <v>913</v>
      </c>
      <c r="H226" s="9" t="n">
        <v>6.87456639999985E-005</v>
      </c>
    </row>
    <row r="227" customFormat="false" ht="16.5" hidden="false" customHeight="true" outlineLevel="0" collapsed="false">
      <c r="A227" s="9" t="s">
        <v>659</v>
      </c>
      <c r="B227" s="10" t="s">
        <v>914</v>
      </c>
      <c r="C227" s="10" t="s">
        <v>915</v>
      </c>
      <c r="D227" s="10" t="s">
        <v>916</v>
      </c>
      <c r="E227" s="10" t="s">
        <v>917</v>
      </c>
      <c r="F227" s="9" t="s">
        <v>894</v>
      </c>
      <c r="G227" s="10" t="s">
        <v>918</v>
      </c>
      <c r="H227" s="9" t="n">
        <v>6.87456639999985E-005</v>
      </c>
    </row>
    <row r="228" customFormat="false" ht="16.5" hidden="false" customHeight="true" outlineLevel="0" collapsed="false">
      <c r="A228" s="9" t="s">
        <v>659</v>
      </c>
      <c r="B228" s="10" t="s">
        <v>919</v>
      </c>
      <c r="C228" s="10" t="s">
        <v>920</v>
      </c>
      <c r="D228" s="10" t="s">
        <v>921</v>
      </c>
      <c r="E228" s="10" t="s">
        <v>922</v>
      </c>
      <c r="F228" s="9" t="s">
        <v>894</v>
      </c>
      <c r="G228" s="10" t="s">
        <v>923</v>
      </c>
      <c r="H228" s="9" t="n">
        <v>3.43728319999993E-005</v>
      </c>
    </row>
    <row r="229" customFormat="false" ht="16.5" hidden="false" customHeight="true" outlineLevel="0" collapsed="false">
      <c r="A229" s="9" t="s">
        <v>659</v>
      </c>
      <c r="B229" s="10" t="s">
        <v>924</v>
      </c>
      <c r="C229" s="10" t="s">
        <v>925</v>
      </c>
      <c r="D229" s="10" t="s">
        <v>926</v>
      </c>
      <c r="E229" s="10" t="s">
        <v>927</v>
      </c>
      <c r="F229" s="9" t="s">
        <v>894</v>
      </c>
      <c r="G229" s="10" t="s">
        <v>928</v>
      </c>
      <c r="H229" s="9" t="n">
        <v>1.94563199999924E-006</v>
      </c>
    </row>
    <row r="230" customFormat="false" ht="16.5" hidden="false" customHeight="true" outlineLevel="0" collapsed="false">
      <c r="A230" s="9" t="s">
        <v>659</v>
      </c>
      <c r="B230" s="10" t="s">
        <v>929</v>
      </c>
      <c r="C230" s="10" t="s">
        <v>930</v>
      </c>
      <c r="D230" s="10" t="s">
        <v>931</v>
      </c>
      <c r="E230" s="10" t="s">
        <v>927</v>
      </c>
      <c r="F230" s="9" t="s">
        <v>894</v>
      </c>
      <c r="G230" s="10" t="s">
        <v>932</v>
      </c>
      <c r="H230" s="9" t="n">
        <v>3.24271999999244E-007</v>
      </c>
    </row>
    <row r="231" customFormat="false" ht="16.5" hidden="false" customHeight="true" outlineLevel="0" collapsed="false">
      <c r="A231" s="9" t="s">
        <v>659</v>
      </c>
      <c r="B231" s="10" t="s">
        <v>933</v>
      </c>
      <c r="C231" s="10" t="s">
        <v>934</v>
      </c>
      <c r="D231" s="10" t="s">
        <v>935</v>
      </c>
      <c r="E231" s="10" t="s">
        <v>936</v>
      </c>
      <c r="F231" s="10" t="s">
        <v>937</v>
      </c>
      <c r="G231" s="10"/>
      <c r="H231" s="9" t="n">
        <v>8.85262560000044E-005</v>
      </c>
    </row>
    <row r="232" customFormat="false" ht="16.5" hidden="false" customHeight="true" outlineLevel="0" collapsed="false">
      <c r="A232" s="9" t="s">
        <v>659</v>
      </c>
      <c r="B232" s="10" t="s">
        <v>938</v>
      </c>
      <c r="C232" s="10" t="s">
        <v>939</v>
      </c>
      <c r="D232" s="10" t="s">
        <v>940</v>
      </c>
      <c r="E232" s="10" t="s">
        <v>941</v>
      </c>
      <c r="F232" s="10" t="s">
        <v>937</v>
      </c>
      <c r="G232" s="10"/>
      <c r="H232" s="9" t="n">
        <v>8.85262560000044E-005</v>
      </c>
    </row>
    <row r="233" customFormat="false" ht="16.5" hidden="false" customHeight="true" outlineLevel="0" collapsed="false">
      <c r="A233" s="9" t="s">
        <v>659</v>
      </c>
      <c r="B233" s="10" t="s">
        <v>942</v>
      </c>
      <c r="C233" s="10" t="s">
        <v>943</v>
      </c>
      <c r="D233" s="10" t="s">
        <v>944</v>
      </c>
      <c r="E233" s="10" t="s">
        <v>945</v>
      </c>
      <c r="F233" s="10" t="s">
        <v>937</v>
      </c>
      <c r="G233" s="10" t="s">
        <v>946</v>
      </c>
      <c r="H233" s="9" t="n">
        <v>8.85262560000044E-005</v>
      </c>
    </row>
    <row r="234" customFormat="false" ht="16.5" hidden="false" customHeight="true" outlineLevel="0" collapsed="false">
      <c r="A234" s="9" t="s">
        <v>659</v>
      </c>
      <c r="B234" s="10" t="s">
        <v>947</v>
      </c>
      <c r="C234" s="10" t="s">
        <v>948</v>
      </c>
      <c r="D234" s="10" t="s">
        <v>949</v>
      </c>
      <c r="E234" s="10" t="s">
        <v>950</v>
      </c>
      <c r="F234" s="9" t="s">
        <v>951</v>
      </c>
      <c r="G234" s="10" t="s">
        <v>952</v>
      </c>
      <c r="H234" s="9" t="n">
        <v>8.85262560000044E-005</v>
      </c>
    </row>
    <row r="235" customFormat="false" ht="16.5" hidden="false" customHeight="true" outlineLevel="0" collapsed="false">
      <c r="A235" s="9" t="s">
        <v>659</v>
      </c>
      <c r="B235" s="10" t="s">
        <v>953</v>
      </c>
      <c r="C235" s="10" t="s">
        <v>954</v>
      </c>
      <c r="D235" s="10" t="s">
        <v>955</v>
      </c>
      <c r="E235" s="10" t="s">
        <v>956</v>
      </c>
      <c r="F235" s="9" t="s">
        <v>951</v>
      </c>
      <c r="G235" s="10" t="s">
        <v>957</v>
      </c>
      <c r="H235" s="9" t="n">
        <v>8.85262560000044E-005</v>
      </c>
    </row>
    <row r="236" customFormat="false" ht="16.5" hidden="false" customHeight="true" outlineLevel="0" collapsed="false">
      <c r="A236" s="9" t="s">
        <v>659</v>
      </c>
      <c r="B236" s="10" t="s">
        <v>958</v>
      </c>
      <c r="C236" s="10" t="s">
        <v>959</v>
      </c>
      <c r="D236" s="10" t="s">
        <v>960</v>
      </c>
      <c r="E236" s="16" t="s">
        <v>961</v>
      </c>
      <c r="F236" s="9" t="s">
        <v>951</v>
      </c>
      <c r="G236" s="10" t="s">
        <v>962</v>
      </c>
      <c r="H236" s="9" t="n">
        <v>0</v>
      </c>
    </row>
    <row r="237" customFormat="false" ht="16.5" hidden="false" customHeight="true" outlineLevel="0" collapsed="false">
      <c r="A237" s="9" t="s">
        <v>659</v>
      </c>
      <c r="B237" s="10" t="s">
        <v>963</v>
      </c>
      <c r="C237" s="10" t="s">
        <v>964</v>
      </c>
      <c r="D237" s="10" t="s">
        <v>965</v>
      </c>
      <c r="E237" s="10" t="s">
        <v>950</v>
      </c>
      <c r="F237" s="9" t="s">
        <v>966</v>
      </c>
      <c r="G237" s="10" t="s">
        <v>967</v>
      </c>
      <c r="H237" s="9" t="n">
        <v>0</v>
      </c>
    </row>
    <row r="238" customFormat="false" ht="16.5" hidden="false" customHeight="true" outlineLevel="0" collapsed="false">
      <c r="A238" s="9" t="s">
        <v>659</v>
      </c>
      <c r="B238" s="10" t="s">
        <v>968</v>
      </c>
      <c r="C238" s="10" t="s">
        <v>969</v>
      </c>
      <c r="D238" s="10" t="s">
        <v>970</v>
      </c>
      <c r="E238" s="10" t="s">
        <v>971</v>
      </c>
      <c r="F238" s="9" t="s">
        <v>972</v>
      </c>
      <c r="G238" s="10" t="s">
        <v>973</v>
      </c>
      <c r="H238" s="9" t="n">
        <v>1.71864160000007E-005</v>
      </c>
    </row>
    <row r="239" customFormat="false" ht="16.5" hidden="false" customHeight="true" outlineLevel="0" collapsed="false">
      <c r="A239" s="9" t="s">
        <v>659</v>
      </c>
      <c r="B239" s="10" t="s">
        <v>974</v>
      </c>
      <c r="C239" s="10" t="s">
        <v>975</v>
      </c>
      <c r="D239" s="10" t="s">
        <v>976</v>
      </c>
      <c r="E239" s="10" t="s">
        <v>977</v>
      </c>
      <c r="F239" s="9" t="s">
        <v>978</v>
      </c>
      <c r="G239" s="10"/>
      <c r="H239" s="9" t="n">
        <v>1.62136E-006</v>
      </c>
    </row>
    <row r="240" customFormat="false" ht="16.5" hidden="false" customHeight="true" outlineLevel="0" collapsed="false">
      <c r="A240" s="9" t="s">
        <v>659</v>
      </c>
      <c r="B240" s="10" t="s">
        <v>979</v>
      </c>
      <c r="C240" s="10" t="s">
        <v>980</v>
      </c>
      <c r="D240" s="10" t="s">
        <v>981</v>
      </c>
      <c r="E240" s="10" t="s">
        <v>982</v>
      </c>
      <c r="F240" s="9" t="s">
        <v>978</v>
      </c>
      <c r="G240" s="10"/>
      <c r="H240" s="9" t="n">
        <v>1.62136E-006</v>
      </c>
    </row>
    <row r="241" customFormat="false" ht="16.5" hidden="false" customHeight="true" outlineLevel="0" collapsed="false">
      <c r="A241" s="9" t="s">
        <v>659</v>
      </c>
      <c r="B241" s="10" t="s">
        <v>983</v>
      </c>
      <c r="C241" s="10" t="s">
        <v>984</v>
      </c>
      <c r="D241" s="10" t="s">
        <v>985</v>
      </c>
      <c r="E241" s="10" t="s">
        <v>986</v>
      </c>
      <c r="F241" s="9" t="s">
        <v>978</v>
      </c>
      <c r="G241" s="10" t="s">
        <v>987</v>
      </c>
      <c r="H241" s="9" t="n">
        <v>1.62136E-006</v>
      </c>
    </row>
    <row r="242" customFormat="false" ht="16.5" hidden="false" customHeight="true" outlineLevel="0" collapsed="false">
      <c r="A242" s="9" t="s">
        <v>659</v>
      </c>
      <c r="B242" s="10" t="s">
        <v>988</v>
      </c>
      <c r="C242" s="10" t="s">
        <v>989</v>
      </c>
      <c r="D242" s="10" t="s">
        <v>990</v>
      </c>
      <c r="E242" s="10" t="s">
        <v>991</v>
      </c>
      <c r="F242" s="9" t="s">
        <v>978</v>
      </c>
      <c r="G242" s="10" t="s">
        <v>992</v>
      </c>
      <c r="H242" s="9" t="n">
        <v>1.62136E-006</v>
      </c>
    </row>
    <row r="243" customFormat="false" ht="16.5" hidden="false" customHeight="true" outlineLevel="0" collapsed="false">
      <c r="A243" s="9" t="s">
        <v>659</v>
      </c>
      <c r="B243" s="10" t="s">
        <v>993</v>
      </c>
      <c r="C243" s="10" t="s">
        <v>994</v>
      </c>
      <c r="D243" s="10" t="s">
        <v>995</v>
      </c>
      <c r="E243" s="10" t="s">
        <v>996</v>
      </c>
      <c r="F243" s="9" t="s">
        <v>978</v>
      </c>
      <c r="G243" s="10" t="s">
        <v>997</v>
      </c>
      <c r="H243" s="9" t="n">
        <v>1.62136E-006</v>
      </c>
    </row>
    <row r="244" customFormat="false" ht="16.5" hidden="false" customHeight="true" outlineLevel="0" collapsed="false">
      <c r="A244" s="9" t="s">
        <v>659</v>
      </c>
      <c r="B244" s="10" t="s">
        <v>998</v>
      </c>
      <c r="C244" s="10" t="s">
        <v>999</v>
      </c>
      <c r="D244" s="10" t="s">
        <v>1000</v>
      </c>
      <c r="E244" s="10" t="s">
        <v>1001</v>
      </c>
      <c r="F244" s="9" t="s">
        <v>978</v>
      </c>
      <c r="G244" s="10" t="s">
        <v>1002</v>
      </c>
      <c r="H244" s="9" t="n">
        <v>1.62136E-006</v>
      </c>
    </row>
    <row r="245" customFormat="false" ht="16.5" hidden="false" customHeight="true" outlineLevel="0" collapsed="false">
      <c r="A245" s="9" t="s">
        <v>659</v>
      </c>
      <c r="B245" s="10" t="s">
        <v>1003</v>
      </c>
      <c r="C245" s="10" t="s">
        <v>1004</v>
      </c>
      <c r="D245" s="10" t="s">
        <v>1005</v>
      </c>
      <c r="E245" s="10" t="s">
        <v>986</v>
      </c>
      <c r="F245" s="9" t="s">
        <v>978</v>
      </c>
      <c r="G245" s="10" t="s">
        <v>987</v>
      </c>
      <c r="H245" s="9" t="n">
        <v>1.62136E-006</v>
      </c>
    </row>
    <row r="246" customFormat="false" ht="16.5" hidden="false" customHeight="true" outlineLevel="0" collapsed="false">
      <c r="A246" s="9" t="s">
        <v>659</v>
      </c>
      <c r="B246" s="10" t="s">
        <v>1006</v>
      </c>
      <c r="C246" s="10" t="s">
        <v>1007</v>
      </c>
      <c r="D246" s="10" t="s">
        <v>1008</v>
      </c>
      <c r="E246" s="10" t="s">
        <v>991</v>
      </c>
      <c r="F246" s="9" t="s">
        <v>978</v>
      </c>
      <c r="G246" s="10" t="s">
        <v>992</v>
      </c>
      <c r="H246" s="9" t="n">
        <v>1.62136E-006</v>
      </c>
    </row>
    <row r="247" customFormat="false" ht="16.5" hidden="false" customHeight="true" outlineLevel="0" collapsed="false">
      <c r="A247" s="9" t="s">
        <v>659</v>
      </c>
      <c r="B247" s="10" t="s">
        <v>1009</v>
      </c>
      <c r="C247" s="10" t="s">
        <v>1010</v>
      </c>
      <c r="D247" s="10" t="s">
        <v>1011</v>
      </c>
      <c r="E247" s="10" t="s">
        <v>996</v>
      </c>
      <c r="F247" s="9" t="s">
        <v>978</v>
      </c>
      <c r="G247" s="10" t="s">
        <v>997</v>
      </c>
      <c r="H247" s="9" t="n">
        <v>1.62136E-006</v>
      </c>
    </row>
    <row r="248" customFormat="false" ht="16.5" hidden="false" customHeight="true" outlineLevel="0" collapsed="false">
      <c r="A248" s="9" t="s">
        <v>659</v>
      </c>
      <c r="B248" s="10" t="s">
        <v>1012</v>
      </c>
      <c r="C248" s="10" t="s">
        <v>1013</v>
      </c>
      <c r="D248" s="10" t="s">
        <v>1014</v>
      </c>
      <c r="E248" s="10" t="s">
        <v>1015</v>
      </c>
      <c r="F248" s="9" t="s">
        <v>978</v>
      </c>
      <c r="G248" s="10"/>
      <c r="H248" s="9" t="n">
        <v>1.62136E-006</v>
      </c>
    </row>
    <row r="249" customFormat="false" ht="16.5" hidden="false" customHeight="true" outlineLevel="0" collapsed="false">
      <c r="A249" s="9" t="s">
        <v>659</v>
      </c>
      <c r="B249" s="10" t="s">
        <v>1016</v>
      </c>
      <c r="C249" s="10" t="s">
        <v>1017</v>
      </c>
      <c r="D249" s="10" t="s">
        <v>1018</v>
      </c>
      <c r="E249" s="10" t="s">
        <v>1019</v>
      </c>
      <c r="F249" s="9" t="s">
        <v>978</v>
      </c>
      <c r="G249" s="10" t="s">
        <v>1020</v>
      </c>
      <c r="H249" s="9" t="n">
        <v>1.62136E-006</v>
      </c>
    </row>
    <row r="250" customFormat="false" ht="16.5" hidden="false" customHeight="true" outlineLevel="0" collapsed="false">
      <c r="A250" s="9" t="s">
        <v>659</v>
      </c>
      <c r="B250" s="10" t="s">
        <v>1021</v>
      </c>
      <c r="C250" s="10" t="s">
        <v>1022</v>
      </c>
      <c r="D250" s="10" t="s">
        <v>1023</v>
      </c>
      <c r="E250" s="10" t="s">
        <v>1024</v>
      </c>
      <c r="F250" s="9" t="s">
        <v>978</v>
      </c>
      <c r="G250" s="10" t="s">
        <v>1025</v>
      </c>
      <c r="H250" s="9" t="n">
        <v>1.62136E-006</v>
      </c>
    </row>
    <row r="251" customFormat="false" ht="16.5" hidden="false" customHeight="true" outlineLevel="0" collapsed="false">
      <c r="A251" s="9" t="s">
        <v>659</v>
      </c>
      <c r="B251" s="10" t="s">
        <v>1026</v>
      </c>
      <c r="C251" s="10" t="s">
        <v>1027</v>
      </c>
      <c r="D251" s="10" t="s">
        <v>1028</v>
      </c>
      <c r="E251" s="10" t="s">
        <v>1029</v>
      </c>
      <c r="F251" s="9" t="s">
        <v>978</v>
      </c>
      <c r="G251" s="10" t="s">
        <v>1030</v>
      </c>
      <c r="H251" s="9" t="n">
        <v>1.62136E-006</v>
      </c>
    </row>
    <row r="252" customFormat="false" ht="16.5" hidden="false" customHeight="true" outlineLevel="0" collapsed="false">
      <c r="A252" s="9" t="s">
        <v>659</v>
      </c>
      <c r="B252" s="10" t="s">
        <v>1031</v>
      </c>
      <c r="C252" s="10" t="s">
        <v>1032</v>
      </c>
      <c r="D252" s="10" t="s">
        <v>1033</v>
      </c>
      <c r="E252" s="10" t="s">
        <v>1034</v>
      </c>
      <c r="F252" s="9" t="s">
        <v>978</v>
      </c>
      <c r="G252" s="10" t="s">
        <v>1035</v>
      </c>
      <c r="H252" s="9" t="n">
        <v>1.62136E-006</v>
      </c>
    </row>
    <row r="253" customFormat="false" ht="16.5" hidden="false" customHeight="true" outlineLevel="0" collapsed="false">
      <c r="A253" s="9" t="s">
        <v>659</v>
      </c>
      <c r="B253" s="10" t="s">
        <v>1036</v>
      </c>
      <c r="C253" s="10" t="s">
        <v>1037</v>
      </c>
      <c r="D253" s="10" t="s">
        <v>1038</v>
      </c>
      <c r="E253" s="10" t="s">
        <v>1039</v>
      </c>
      <c r="F253" s="9" t="s">
        <v>1040</v>
      </c>
      <c r="G253" s="10" t="s">
        <v>1041</v>
      </c>
      <c r="H253" s="9" t="n">
        <v>3.53456479999445E-006</v>
      </c>
    </row>
    <row r="254" customFormat="false" ht="16.5" hidden="false" customHeight="true" outlineLevel="0" collapsed="false">
      <c r="A254" s="9" t="s">
        <v>659</v>
      </c>
      <c r="B254" s="10" t="s">
        <v>1042</v>
      </c>
      <c r="C254" s="10" t="s">
        <v>1043</v>
      </c>
      <c r="D254" s="10" t="s">
        <v>1044</v>
      </c>
      <c r="E254" s="10" t="s">
        <v>1045</v>
      </c>
      <c r="F254" s="10" t="s">
        <v>1046</v>
      </c>
      <c r="G254" s="10" t="s">
        <v>1047</v>
      </c>
      <c r="H254" s="9" t="n">
        <v>3.53456479999445E-006</v>
      </c>
    </row>
    <row r="255" customFormat="false" ht="16.5" hidden="false" customHeight="true" outlineLevel="0" collapsed="false">
      <c r="A255" s="9" t="s">
        <v>659</v>
      </c>
      <c r="B255" s="10" t="s">
        <v>1048</v>
      </c>
      <c r="C255" s="10" t="s">
        <v>1049</v>
      </c>
      <c r="D255" s="10" t="s">
        <v>1050</v>
      </c>
      <c r="E255" s="10" t="s">
        <v>1045</v>
      </c>
      <c r="F255" s="10" t="s">
        <v>1046</v>
      </c>
      <c r="G255" s="10" t="s">
        <v>1051</v>
      </c>
      <c r="H255" s="9" t="n">
        <v>3.53456479999445E-006</v>
      </c>
    </row>
    <row r="256" customFormat="false" ht="16.5" hidden="false" customHeight="true" outlineLevel="0" collapsed="false">
      <c r="A256" s="9" t="s">
        <v>659</v>
      </c>
      <c r="B256" s="10" t="s">
        <v>1052</v>
      </c>
      <c r="C256" s="10" t="s">
        <v>1053</v>
      </c>
      <c r="D256" s="10" t="s">
        <v>1054</v>
      </c>
      <c r="E256" s="10" t="s">
        <v>1055</v>
      </c>
      <c r="F256" s="9" t="s">
        <v>1046</v>
      </c>
      <c r="G256" s="10" t="s">
        <v>1056</v>
      </c>
      <c r="H256" s="9" t="n">
        <v>3.53456479999445E-006</v>
      </c>
    </row>
    <row r="257" customFormat="false" ht="16.5" hidden="false" customHeight="true" outlineLevel="0" collapsed="false">
      <c r="A257" s="9" t="s">
        <v>659</v>
      </c>
      <c r="B257" s="10" t="s">
        <v>1057</v>
      </c>
      <c r="C257" s="10" t="s">
        <v>1058</v>
      </c>
      <c r="D257" s="10" t="s">
        <v>1059</v>
      </c>
      <c r="E257" s="10" t="s">
        <v>1060</v>
      </c>
      <c r="F257" s="9" t="s">
        <v>1046</v>
      </c>
      <c r="G257" s="10" t="s">
        <v>1061</v>
      </c>
      <c r="H257" s="9" t="n">
        <v>3.53456479999445E-006</v>
      </c>
    </row>
    <row r="258" customFormat="false" ht="16.5" hidden="false" customHeight="true" outlineLevel="0" collapsed="false">
      <c r="A258" s="9" t="s">
        <v>659</v>
      </c>
      <c r="B258" s="10" t="s">
        <v>1062</v>
      </c>
      <c r="C258" s="10" t="s">
        <v>322</v>
      </c>
      <c r="D258" s="10" t="s">
        <v>1063</v>
      </c>
      <c r="E258" s="10" t="s">
        <v>1064</v>
      </c>
      <c r="F258" s="9" t="s">
        <v>325</v>
      </c>
      <c r="G258" s="10" t="s">
        <v>326</v>
      </c>
      <c r="H258" s="9" t="n">
        <v>0</v>
      </c>
    </row>
    <row r="259" customFormat="false" ht="16.5" hidden="false" customHeight="true" outlineLevel="0" collapsed="false">
      <c r="A259" s="9" t="s">
        <v>659</v>
      </c>
      <c r="B259" s="10" t="s">
        <v>1065</v>
      </c>
      <c r="C259" s="10" t="s">
        <v>1066</v>
      </c>
      <c r="D259" s="10" t="s">
        <v>1067</v>
      </c>
      <c r="E259" s="10" t="s">
        <v>1068</v>
      </c>
      <c r="F259" s="9" t="s">
        <v>325</v>
      </c>
      <c r="G259" s="10" t="s">
        <v>1069</v>
      </c>
      <c r="H259" s="9" t="n">
        <v>1.297088E-005</v>
      </c>
    </row>
    <row r="260" customFormat="false" ht="16.5" hidden="false" customHeight="true" outlineLevel="0" collapsed="false">
      <c r="A260" s="9" t="s">
        <v>659</v>
      </c>
      <c r="B260" s="10" t="s">
        <v>1070</v>
      </c>
      <c r="C260" s="10" t="s">
        <v>1071</v>
      </c>
      <c r="D260" s="10" t="s">
        <v>1072</v>
      </c>
      <c r="E260" s="10" t="s">
        <v>1073</v>
      </c>
      <c r="F260" s="9" t="s">
        <v>325</v>
      </c>
      <c r="G260" s="10" t="s">
        <v>1074</v>
      </c>
      <c r="H260" s="9" t="n">
        <v>1.29708799931905E-005</v>
      </c>
    </row>
    <row r="261" customFormat="false" ht="16.5" hidden="false" customHeight="true" outlineLevel="0" collapsed="false">
      <c r="A261" s="9" t="s">
        <v>659</v>
      </c>
      <c r="B261" s="10" t="s">
        <v>1075</v>
      </c>
      <c r="C261" s="10" t="s">
        <v>1076</v>
      </c>
      <c r="D261" s="10" t="s">
        <v>1077</v>
      </c>
      <c r="E261" s="10" t="s">
        <v>1078</v>
      </c>
      <c r="F261" s="9" t="s">
        <v>325</v>
      </c>
      <c r="G261" s="10" t="s">
        <v>1079</v>
      </c>
      <c r="H261" s="9" t="n">
        <v>6.48544E-006</v>
      </c>
    </row>
    <row r="262" customFormat="false" ht="16.5" hidden="false" customHeight="true" outlineLevel="0" collapsed="false">
      <c r="A262" s="9" t="s">
        <v>659</v>
      </c>
      <c r="B262" s="10" t="s">
        <v>1080</v>
      </c>
      <c r="C262" s="10" t="s">
        <v>1081</v>
      </c>
      <c r="D262" s="10" t="s">
        <v>1082</v>
      </c>
      <c r="E262" s="10" t="s">
        <v>1083</v>
      </c>
      <c r="F262" s="9" t="s">
        <v>325</v>
      </c>
      <c r="G262" s="10" t="s">
        <v>1084</v>
      </c>
      <c r="H262" s="9" t="n">
        <v>1.62136E-006</v>
      </c>
    </row>
    <row r="263" customFormat="false" ht="16.5" hidden="false" customHeight="true" outlineLevel="0" collapsed="false">
      <c r="A263" s="9" t="s">
        <v>659</v>
      </c>
      <c r="B263" s="10" t="s">
        <v>1085</v>
      </c>
      <c r="C263" s="10" t="s">
        <v>1086</v>
      </c>
      <c r="D263" s="10" t="s">
        <v>1087</v>
      </c>
      <c r="E263" s="10" t="s">
        <v>1088</v>
      </c>
      <c r="F263" s="9" t="s">
        <v>325</v>
      </c>
      <c r="G263" s="10" t="s">
        <v>1089</v>
      </c>
      <c r="H263" s="9" t="n">
        <v>1.62136E-006</v>
      </c>
    </row>
    <row r="264" customFormat="false" ht="16.5" hidden="false" customHeight="true" outlineLevel="0" collapsed="false">
      <c r="A264" s="9" t="s">
        <v>659</v>
      </c>
      <c r="B264" s="10" t="s">
        <v>1090</v>
      </c>
      <c r="C264" s="10" t="s">
        <v>1091</v>
      </c>
      <c r="D264" s="10" t="s">
        <v>1092</v>
      </c>
      <c r="E264" s="10" t="s">
        <v>1093</v>
      </c>
      <c r="F264" s="9" t="s">
        <v>325</v>
      </c>
      <c r="G264" s="10" t="s">
        <v>1094</v>
      </c>
      <c r="H264" s="9" t="n">
        <v>1.62136E-006</v>
      </c>
    </row>
    <row r="265" customFormat="false" ht="16.5" hidden="false" customHeight="true" outlineLevel="0" collapsed="false">
      <c r="A265" s="9" t="s">
        <v>659</v>
      </c>
      <c r="B265" s="10" t="s">
        <v>1095</v>
      </c>
      <c r="C265" s="10" t="s">
        <v>1096</v>
      </c>
      <c r="D265" s="10" t="s">
        <v>1097</v>
      </c>
      <c r="E265" s="10" t="s">
        <v>1098</v>
      </c>
      <c r="F265" s="9" t="s">
        <v>325</v>
      </c>
      <c r="G265" s="10"/>
      <c r="H265" s="9" t="n">
        <v>0</v>
      </c>
    </row>
    <row r="266" customFormat="false" ht="16.5" hidden="false" customHeight="true" outlineLevel="0" collapsed="false">
      <c r="A266" s="9" t="s">
        <v>659</v>
      </c>
      <c r="B266" s="10" t="s">
        <v>1099</v>
      </c>
      <c r="C266" s="10" t="s">
        <v>1100</v>
      </c>
      <c r="D266" s="10" t="s">
        <v>1101</v>
      </c>
      <c r="E266" s="10" t="s">
        <v>1102</v>
      </c>
      <c r="F266" s="9" t="s">
        <v>325</v>
      </c>
      <c r="G266" s="10" t="s">
        <v>1103</v>
      </c>
      <c r="H266" s="9" t="n">
        <v>1.62136E-006</v>
      </c>
    </row>
    <row r="267" customFormat="false" ht="16.5" hidden="false" customHeight="true" outlineLevel="0" collapsed="false">
      <c r="A267" s="9" t="s">
        <v>659</v>
      </c>
      <c r="B267" s="10" t="s">
        <v>1104</v>
      </c>
      <c r="C267" s="10" t="s">
        <v>1105</v>
      </c>
      <c r="D267" s="10" t="s">
        <v>1106</v>
      </c>
      <c r="E267" s="10" t="s">
        <v>1107</v>
      </c>
      <c r="F267" s="9" t="s">
        <v>325</v>
      </c>
      <c r="G267" s="10" t="s">
        <v>1108</v>
      </c>
      <c r="H267" s="9" t="n">
        <v>1.62136E-006</v>
      </c>
    </row>
    <row r="268" customFormat="false" ht="16.5" hidden="false" customHeight="true" outlineLevel="0" collapsed="false">
      <c r="A268" s="9" t="s">
        <v>659</v>
      </c>
      <c r="B268" s="10" t="s">
        <v>1109</v>
      </c>
      <c r="C268" s="10" t="s">
        <v>1110</v>
      </c>
      <c r="D268" s="10" t="s">
        <v>1111</v>
      </c>
      <c r="E268" s="10" t="s">
        <v>1107</v>
      </c>
      <c r="F268" s="9" t="s">
        <v>325</v>
      </c>
      <c r="G268" s="10" t="s">
        <v>1108</v>
      </c>
      <c r="H268" s="9" t="n">
        <v>0</v>
      </c>
    </row>
    <row r="269" customFormat="false" ht="16.5" hidden="false" customHeight="true" outlineLevel="0" collapsed="false">
      <c r="A269" s="9" t="s">
        <v>659</v>
      </c>
      <c r="B269" s="10" t="s">
        <v>1112</v>
      </c>
      <c r="C269" s="10" t="s">
        <v>1113</v>
      </c>
      <c r="D269" s="10" t="s">
        <v>1114</v>
      </c>
      <c r="E269" s="10" t="s">
        <v>1115</v>
      </c>
      <c r="F269" s="9" t="s">
        <v>325</v>
      </c>
      <c r="G269" s="10" t="s">
        <v>1116</v>
      </c>
      <c r="H269" s="9" t="n">
        <v>1.62136E-006</v>
      </c>
    </row>
    <row r="270" customFormat="false" ht="16.5" hidden="false" customHeight="true" outlineLevel="0" collapsed="false">
      <c r="A270" s="9" t="s">
        <v>659</v>
      </c>
      <c r="B270" s="10" t="s">
        <v>1117</v>
      </c>
      <c r="C270" s="10" t="s">
        <v>328</v>
      </c>
      <c r="D270" s="10" t="s">
        <v>1118</v>
      </c>
      <c r="E270" s="10" t="s">
        <v>1119</v>
      </c>
      <c r="F270" s="9" t="s">
        <v>325</v>
      </c>
      <c r="G270" s="10"/>
      <c r="H270" s="9" t="n">
        <v>1.62136E-006</v>
      </c>
    </row>
    <row r="271" customFormat="false" ht="16.5" hidden="false" customHeight="true" outlineLevel="0" collapsed="false">
      <c r="A271" s="9" t="s">
        <v>659</v>
      </c>
      <c r="B271" s="10" t="s">
        <v>1120</v>
      </c>
      <c r="C271" s="10" t="s">
        <v>1121</v>
      </c>
      <c r="D271" s="10" t="s">
        <v>1122</v>
      </c>
      <c r="E271" s="10" t="s">
        <v>1123</v>
      </c>
      <c r="F271" s="9" t="s">
        <v>1124</v>
      </c>
      <c r="G271" s="10" t="s">
        <v>1125</v>
      </c>
      <c r="H271" s="9" t="n">
        <v>0</v>
      </c>
    </row>
    <row r="272" customFormat="false" ht="16.5" hidden="false" customHeight="true" outlineLevel="0" collapsed="false">
      <c r="A272" s="9" t="s">
        <v>659</v>
      </c>
      <c r="B272" s="10" t="s">
        <v>1126</v>
      </c>
      <c r="C272" s="10" t="s">
        <v>1127</v>
      </c>
      <c r="D272" s="10" t="s">
        <v>1128</v>
      </c>
      <c r="E272" s="10" t="s">
        <v>1129</v>
      </c>
      <c r="F272" s="9" t="s">
        <v>1130</v>
      </c>
      <c r="G272" s="10"/>
      <c r="H272" s="9" t="n">
        <v>0</v>
      </c>
    </row>
    <row r="273" customFormat="false" ht="16.5" hidden="false" customHeight="true" outlineLevel="0" collapsed="false">
      <c r="A273" s="9" t="s">
        <v>659</v>
      </c>
      <c r="B273" s="10" t="s">
        <v>1131</v>
      </c>
      <c r="C273" s="10" t="s">
        <v>1132</v>
      </c>
      <c r="D273" s="10" t="s">
        <v>1133</v>
      </c>
      <c r="E273" s="10" t="s">
        <v>1134</v>
      </c>
      <c r="F273" s="9" t="s">
        <v>1130</v>
      </c>
      <c r="G273" s="10" t="s">
        <v>1135</v>
      </c>
      <c r="H273" s="9" t="n">
        <v>0</v>
      </c>
    </row>
    <row r="274" customFormat="false" ht="16.5" hidden="false" customHeight="true" outlineLevel="0" collapsed="false">
      <c r="A274" s="9" t="s">
        <v>659</v>
      </c>
      <c r="B274" s="10" t="s">
        <v>1136</v>
      </c>
      <c r="C274" s="10" t="s">
        <v>1137</v>
      </c>
      <c r="D274" s="10" t="s">
        <v>1138</v>
      </c>
      <c r="E274" s="10" t="s">
        <v>1139</v>
      </c>
      <c r="F274" s="9" t="s">
        <v>1130</v>
      </c>
      <c r="G274" s="10" t="s">
        <v>1140</v>
      </c>
      <c r="H274" s="9" t="n">
        <v>0</v>
      </c>
    </row>
    <row r="275" customFormat="false" ht="16.5" hidden="false" customHeight="true" outlineLevel="0" collapsed="false">
      <c r="A275" s="9" t="s">
        <v>659</v>
      </c>
      <c r="B275" s="10" t="s">
        <v>1141</v>
      </c>
      <c r="C275" s="10" t="s">
        <v>1142</v>
      </c>
      <c r="D275" s="10" t="s">
        <v>1143</v>
      </c>
      <c r="E275" s="10" t="s">
        <v>1144</v>
      </c>
      <c r="F275" s="9" t="s">
        <v>1130</v>
      </c>
      <c r="G275" s="10"/>
      <c r="H275" s="9" t="n">
        <v>0</v>
      </c>
    </row>
    <row r="276" customFormat="false" ht="16.5" hidden="false" customHeight="true" outlineLevel="0" collapsed="false">
      <c r="A276" s="9" t="s">
        <v>659</v>
      </c>
      <c r="B276" s="10" t="s">
        <v>1145</v>
      </c>
      <c r="C276" s="10" t="s">
        <v>1146</v>
      </c>
      <c r="D276" s="10" t="s">
        <v>1147</v>
      </c>
      <c r="E276" s="10" t="s">
        <v>1148</v>
      </c>
      <c r="F276" s="9" t="s">
        <v>1130</v>
      </c>
      <c r="G276" s="10" t="s">
        <v>1149</v>
      </c>
      <c r="H276" s="9" t="n">
        <v>0</v>
      </c>
    </row>
    <row r="277" customFormat="false" ht="16.5" hidden="false" customHeight="true" outlineLevel="0" collapsed="false">
      <c r="A277" s="9" t="s">
        <v>659</v>
      </c>
      <c r="B277" s="10" t="s">
        <v>1150</v>
      </c>
      <c r="C277" s="10" t="s">
        <v>1151</v>
      </c>
      <c r="D277" s="10" t="s">
        <v>1152</v>
      </c>
      <c r="E277" s="10" t="s">
        <v>1153</v>
      </c>
      <c r="F277" s="9" t="s">
        <v>1130</v>
      </c>
      <c r="G277" s="10"/>
      <c r="H277" s="9" t="n">
        <v>0</v>
      </c>
    </row>
    <row r="278" customFormat="false" ht="16.5" hidden="false" customHeight="true" outlineLevel="0" collapsed="false">
      <c r="A278" s="9" t="s">
        <v>659</v>
      </c>
      <c r="B278" s="10" t="s">
        <v>1154</v>
      </c>
      <c r="C278" s="10" t="s">
        <v>1155</v>
      </c>
      <c r="D278" s="10" t="s">
        <v>1156</v>
      </c>
      <c r="E278" s="10" t="s">
        <v>1157</v>
      </c>
      <c r="F278" s="9" t="s">
        <v>1130</v>
      </c>
      <c r="G278" s="10" t="s">
        <v>1158</v>
      </c>
      <c r="H278" s="9" t="n">
        <v>0</v>
      </c>
    </row>
    <row r="279" customFormat="false" ht="16.5" hidden="false" customHeight="true" outlineLevel="0" collapsed="false">
      <c r="A279" s="9" t="s">
        <v>659</v>
      </c>
      <c r="B279" s="10" t="s">
        <v>1159</v>
      </c>
      <c r="C279" s="10" t="s">
        <v>1160</v>
      </c>
      <c r="D279" s="10" t="s">
        <v>1161</v>
      </c>
      <c r="E279" s="10" t="s">
        <v>1162</v>
      </c>
      <c r="F279" s="9" t="s">
        <v>1130</v>
      </c>
      <c r="G279" s="10"/>
      <c r="H279" s="9" t="n">
        <v>0</v>
      </c>
    </row>
    <row r="280" customFormat="false" ht="16.5" hidden="false" customHeight="true" outlineLevel="0" collapsed="false">
      <c r="A280" s="9" t="s">
        <v>659</v>
      </c>
      <c r="B280" s="10" t="s">
        <v>1163</v>
      </c>
      <c r="C280" s="10" t="s">
        <v>1164</v>
      </c>
      <c r="D280" s="10" t="s">
        <v>1165</v>
      </c>
      <c r="E280" s="10" t="s">
        <v>1148</v>
      </c>
      <c r="F280" s="9" t="s">
        <v>1130</v>
      </c>
      <c r="G280" s="10" t="s">
        <v>1166</v>
      </c>
      <c r="H280" s="9" t="n">
        <v>0</v>
      </c>
    </row>
    <row r="281" customFormat="false" ht="16.5" hidden="false" customHeight="true" outlineLevel="0" collapsed="false">
      <c r="A281" s="9" t="s">
        <v>659</v>
      </c>
      <c r="B281" s="10" t="s">
        <v>1167</v>
      </c>
      <c r="C281" s="10" t="s">
        <v>1168</v>
      </c>
      <c r="D281" s="10" t="s">
        <v>1169</v>
      </c>
      <c r="E281" s="16" t="s">
        <v>1170</v>
      </c>
      <c r="F281" s="9" t="s">
        <v>347</v>
      </c>
      <c r="G281" s="10"/>
      <c r="H281" s="9" t="n">
        <v>1.62135995651624E-006</v>
      </c>
    </row>
    <row r="282" customFormat="false" ht="16.5" hidden="false" customHeight="true" outlineLevel="0" collapsed="false">
      <c r="A282" s="9" t="s">
        <v>659</v>
      </c>
      <c r="B282" s="10" t="s">
        <v>1171</v>
      </c>
      <c r="C282" s="10" t="s">
        <v>1172</v>
      </c>
      <c r="D282" s="10" t="s">
        <v>1173</v>
      </c>
      <c r="E282" s="10" t="s">
        <v>1174</v>
      </c>
      <c r="F282" s="9" t="s">
        <v>1175</v>
      </c>
      <c r="G282" s="9" t="s">
        <v>1176</v>
      </c>
      <c r="H282" s="9" t="n">
        <v>1.62136E-006</v>
      </c>
    </row>
    <row r="283" customFormat="false" ht="16.5" hidden="false" customHeight="true" outlineLevel="0" collapsed="false">
      <c r="A283" s="9" t="s">
        <v>659</v>
      </c>
      <c r="B283" s="10" t="s">
        <v>1177</v>
      </c>
      <c r="C283" s="10" t="s">
        <v>1178</v>
      </c>
      <c r="D283" s="10" t="s">
        <v>1179</v>
      </c>
      <c r="E283" s="10" t="s">
        <v>728</v>
      </c>
      <c r="F283" s="9" t="s">
        <v>1175</v>
      </c>
      <c r="G283" s="10" t="s">
        <v>771</v>
      </c>
      <c r="H283" s="9" t="n">
        <v>1.62135995651624E-006</v>
      </c>
    </row>
    <row r="284" customFormat="false" ht="16.5" hidden="false" customHeight="true" outlineLevel="0" collapsed="false">
      <c r="A284" s="9" t="s">
        <v>659</v>
      </c>
      <c r="B284" s="10" t="s">
        <v>1180</v>
      </c>
      <c r="C284" s="10" t="s">
        <v>1181</v>
      </c>
      <c r="D284" s="10" t="s">
        <v>1182</v>
      </c>
      <c r="E284" s="10" t="s">
        <v>1183</v>
      </c>
      <c r="F284" s="9" t="s">
        <v>1175</v>
      </c>
      <c r="G284" s="9" t="s">
        <v>1184</v>
      </c>
      <c r="H284" s="9" t="n">
        <v>1.62136E-006</v>
      </c>
    </row>
    <row r="285" customFormat="false" ht="16.5" hidden="false" customHeight="true" outlineLevel="0" collapsed="false">
      <c r="A285" s="9" t="s">
        <v>659</v>
      </c>
      <c r="B285" s="10" t="s">
        <v>1185</v>
      </c>
      <c r="C285" s="10" t="s">
        <v>1186</v>
      </c>
      <c r="D285" s="10" t="s">
        <v>1187</v>
      </c>
      <c r="E285" s="10" t="s">
        <v>1188</v>
      </c>
      <c r="F285" s="9" t="s">
        <v>1175</v>
      </c>
      <c r="G285" s="10" t="s">
        <v>1189</v>
      </c>
      <c r="H285" s="9" t="n">
        <v>1.62136E-006</v>
      </c>
    </row>
    <row r="286" customFormat="false" ht="16.5" hidden="false" customHeight="true" outlineLevel="0" collapsed="false">
      <c r="A286" s="9" t="s">
        <v>659</v>
      </c>
      <c r="B286" s="10" t="s">
        <v>1190</v>
      </c>
      <c r="C286" s="10" t="s">
        <v>1191</v>
      </c>
      <c r="D286" s="10" t="s">
        <v>1192</v>
      </c>
      <c r="E286" s="10" t="s">
        <v>1193</v>
      </c>
      <c r="F286" s="9" t="s">
        <v>1194</v>
      </c>
      <c r="G286" s="10" t="s">
        <v>1195</v>
      </c>
      <c r="H286" s="9" t="n">
        <v>1.62135999999969E-006</v>
      </c>
    </row>
    <row r="287" customFormat="false" ht="16.5" hidden="false" customHeight="true" outlineLevel="0" collapsed="false">
      <c r="A287" s="9" t="s">
        <v>659</v>
      </c>
      <c r="B287" s="10" t="s">
        <v>1196</v>
      </c>
      <c r="C287" s="10" t="s">
        <v>1197</v>
      </c>
      <c r="D287" s="10" t="s">
        <v>1198</v>
      </c>
      <c r="E287" s="10" t="s">
        <v>1199</v>
      </c>
      <c r="F287" s="9" t="s">
        <v>1194</v>
      </c>
      <c r="G287" s="10" t="s">
        <v>1200</v>
      </c>
      <c r="H287" s="9" t="n">
        <v>1.62135999999969E-006</v>
      </c>
    </row>
    <row r="288" customFormat="false" ht="16.5" hidden="false" customHeight="true" outlineLevel="0" collapsed="false">
      <c r="A288" s="9" t="s">
        <v>659</v>
      </c>
      <c r="B288" s="10" t="s">
        <v>1201</v>
      </c>
      <c r="C288" s="10" t="s">
        <v>1202</v>
      </c>
      <c r="D288" s="10" t="s">
        <v>1203</v>
      </c>
      <c r="E288" s="10" t="s">
        <v>1204</v>
      </c>
      <c r="F288" s="9" t="s">
        <v>1205</v>
      </c>
      <c r="G288" s="10" t="s">
        <v>1206</v>
      </c>
      <c r="H288" s="9" t="n">
        <v>0.003222615136</v>
      </c>
    </row>
    <row r="289" customFormat="false" ht="16.5" hidden="false" customHeight="true" outlineLevel="0" collapsed="false">
      <c r="A289" s="9" t="s">
        <v>659</v>
      </c>
      <c r="B289" s="10" t="s">
        <v>1207</v>
      </c>
      <c r="C289" s="10" t="s">
        <v>1208</v>
      </c>
      <c r="D289" s="10" t="s">
        <v>1209</v>
      </c>
      <c r="E289" s="10" t="s">
        <v>1210</v>
      </c>
      <c r="F289" s="9" t="s">
        <v>1211</v>
      </c>
      <c r="G289" s="10"/>
      <c r="H289" s="9" t="n">
        <v>0</v>
      </c>
    </row>
    <row r="290" customFormat="false" ht="16.5" hidden="false" customHeight="true" outlineLevel="0" collapsed="false">
      <c r="A290" s="9" t="s">
        <v>659</v>
      </c>
      <c r="B290" s="10" t="s">
        <v>1212</v>
      </c>
      <c r="C290" s="10" t="s">
        <v>1213</v>
      </c>
      <c r="D290" s="10" t="s">
        <v>1214</v>
      </c>
      <c r="E290" s="10" t="s">
        <v>1215</v>
      </c>
      <c r="F290" s="9" t="s">
        <v>1211</v>
      </c>
      <c r="G290" s="10" t="s">
        <v>1216</v>
      </c>
      <c r="H290" s="9" t="n">
        <v>1.62136E-006</v>
      </c>
    </row>
    <row r="291" customFormat="false" ht="16.5" hidden="false" customHeight="true" outlineLevel="0" collapsed="false">
      <c r="A291" s="9" t="s">
        <v>659</v>
      </c>
      <c r="B291" s="10" t="s">
        <v>1217</v>
      </c>
      <c r="C291" s="10" t="s">
        <v>349</v>
      </c>
      <c r="D291" s="10" t="s">
        <v>1218</v>
      </c>
      <c r="E291" s="10" t="s">
        <v>1219</v>
      </c>
      <c r="F291" s="9" t="s">
        <v>347</v>
      </c>
      <c r="G291" s="10"/>
      <c r="H291" s="9" t="n">
        <v>1.62136E-006</v>
      </c>
    </row>
    <row r="292" customFormat="false" ht="16.5" hidden="false" customHeight="true" outlineLevel="0" collapsed="false">
      <c r="A292" s="9" t="s">
        <v>659</v>
      </c>
      <c r="B292" s="10" t="s">
        <v>1220</v>
      </c>
      <c r="C292" s="10" t="s">
        <v>1221</v>
      </c>
      <c r="D292" s="10" t="s">
        <v>1222</v>
      </c>
      <c r="E292" s="10" t="s">
        <v>1223</v>
      </c>
      <c r="F292" s="9" t="s">
        <v>347</v>
      </c>
      <c r="G292" s="10"/>
      <c r="H292" s="9" t="n">
        <v>3.24272E-006</v>
      </c>
    </row>
    <row r="293" customFormat="false" ht="16.5" hidden="false" customHeight="true" outlineLevel="0" collapsed="false">
      <c r="A293" s="9" t="s">
        <v>659</v>
      </c>
      <c r="B293" s="10" t="s">
        <v>1224</v>
      </c>
      <c r="C293" s="10" t="s">
        <v>360</v>
      </c>
      <c r="D293" s="10" t="s">
        <v>1225</v>
      </c>
      <c r="E293" s="10" t="s">
        <v>1219</v>
      </c>
      <c r="F293" s="9" t="s">
        <v>347</v>
      </c>
      <c r="G293" s="10"/>
      <c r="H293" s="9" t="n">
        <v>0</v>
      </c>
    </row>
    <row r="294" customFormat="false" ht="16.5" hidden="false" customHeight="true" outlineLevel="0" collapsed="false">
      <c r="A294" s="9" t="s">
        <v>659</v>
      </c>
      <c r="B294" s="10" t="s">
        <v>1226</v>
      </c>
      <c r="C294" s="10" t="s">
        <v>357</v>
      </c>
      <c r="D294" s="10" t="s">
        <v>1227</v>
      </c>
      <c r="E294" s="10" t="s">
        <v>1219</v>
      </c>
      <c r="F294" s="9" t="s">
        <v>347</v>
      </c>
      <c r="G294" s="10"/>
      <c r="H294" s="9" t="n">
        <v>1.62136E-006</v>
      </c>
    </row>
    <row r="295" customFormat="false" ht="16.5" hidden="false" customHeight="true" outlineLevel="0" collapsed="false">
      <c r="A295" s="9" t="s">
        <v>659</v>
      </c>
      <c r="B295" s="10" t="s">
        <v>1228</v>
      </c>
      <c r="C295" s="10" t="s">
        <v>353</v>
      </c>
      <c r="D295" s="10" t="s">
        <v>1229</v>
      </c>
      <c r="E295" s="10" t="s">
        <v>1230</v>
      </c>
      <c r="F295" s="9" t="s">
        <v>347</v>
      </c>
      <c r="G295" s="10"/>
      <c r="H295" s="9" t="n">
        <v>0</v>
      </c>
    </row>
    <row r="296" customFormat="false" ht="16.5" hidden="false" customHeight="true" outlineLevel="0" collapsed="false">
      <c r="A296" s="9" t="s">
        <v>659</v>
      </c>
      <c r="B296" s="10" t="s">
        <v>1231</v>
      </c>
      <c r="C296" s="10" t="s">
        <v>363</v>
      </c>
      <c r="D296" s="10" t="s">
        <v>1232</v>
      </c>
      <c r="E296" s="10" t="s">
        <v>1223</v>
      </c>
      <c r="F296" s="9" t="s">
        <v>347</v>
      </c>
      <c r="G296" s="10"/>
      <c r="H296" s="9" t="n">
        <v>0</v>
      </c>
    </row>
    <row r="297" customFormat="false" ht="16.5" hidden="false" customHeight="true" outlineLevel="0" collapsed="false">
      <c r="A297" s="9" t="s">
        <v>659</v>
      </c>
      <c r="B297" s="10" t="s">
        <v>1233</v>
      </c>
      <c r="C297" s="10" t="s">
        <v>344</v>
      </c>
      <c r="D297" s="10" t="s">
        <v>1234</v>
      </c>
      <c r="E297" s="10" t="s">
        <v>1235</v>
      </c>
      <c r="F297" s="9" t="s">
        <v>347</v>
      </c>
      <c r="G297" s="10"/>
      <c r="H297" s="9" t="n">
        <v>4.86408E-006</v>
      </c>
    </row>
    <row r="298" customFormat="false" ht="16.5" hidden="false" customHeight="true" outlineLevel="0" collapsed="false">
      <c r="A298" s="9" t="s">
        <v>659</v>
      </c>
      <c r="B298" s="10" t="s">
        <v>1236</v>
      </c>
      <c r="C298" s="10" t="s">
        <v>1237</v>
      </c>
      <c r="D298" s="10" t="s">
        <v>1238</v>
      </c>
      <c r="E298" s="10" t="s">
        <v>1239</v>
      </c>
      <c r="F298" s="9" t="s">
        <v>1240</v>
      </c>
      <c r="G298" s="10" t="s">
        <v>1241</v>
      </c>
      <c r="H298" s="9" t="n">
        <v>1.62136E-006</v>
      </c>
    </row>
    <row r="299" customFormat="false" ht="16.5" hidden="false" customHeight="true" outlineLevel="0" collapsed="false">
      <c r="A299" s="9" t="s">
        <v>659</v>
      </c>
      <c r="B299" s="10" t="s">
        <v>1242</v>
      </c>
      <c r="C299" s="10" t="s">
        <v>1243</v>
      </c>
      <c r="D299" s="10" t="s">
        <v>1244</v>
      </c>
      <c r="E299" s="10" t="s">
        <v>1245</v>
      </c>
      <c r="F299" s="9" t="s">
        <v>1240</v>
      </c>
      <c r="G299" s="10" t="s">
        <v>1246</v>
      </c>
      <c r="H299" s="9" t="n">
        <v>1.62136E-006</v>
      </c>
    </row>
    <row r="300" customFormat="false" ht="16.5" hidden="false" customHeight="true" outlineLevel="0" collapsed="false">
      <c r="A300" s="9" t="s">
        <v>659</v>
      </c>
      <c r="B300" s="10" t="s">
        <v>1247</v>
      </c>
      <c r="C300" s="10" t="s">
        <v>1248</v>
      </c>
      <c r="D300" s="10" t="s">
        <v>1249</v>
      </c>
      <c r="E300" s="10" t="s">
        <v>789</v>
      </c>
      <c r="F300" s="9" t="s">
        <v>1250</v>
      </c>
      <c r="G300" s="10" t="s">
        <v>1251</v>
      </c>
      <c r="H300" s="9" t="n">
        <v>1.62136E-006</v>
      </c>
    </row>
    <row r="301" customFormat="false" ht="16.5" hidden="false" customHeight="true" outlineLevel="0" collapsed="false">
      <c r="A301" s="9" t="s">
        <v>659</v>
      </c>
      <c r="B301" s="10" t="s">
        <v>1252</v>
      </c>
      <c r="C301" s="10" t="s">
        <v>1253</v>
      </c>
      <c r="D301" s="10" t="s">
        <v>1254</v>
      </c>
      <c r="E301" s="10" t="s">
        <v>789</v>
      </c>
      <c r="F301" s="9" t="s">
        <v>347</v>
      </c>
      <c r="G301" s="10" t="s">
        <v>1251</v>
      </c>
      <c r="H301" s="9" t="n">
        <v>0.00426349582880011</v>
      </c>
    </row>
    <row r="302" customFormat="false" ht="16.5" hidden="false" customHeight="true" outlineLevel="0" collapsed="false">
      <c r="A302" s="9" t="s">
        <v>659</v>
      </c>
      <c r="B302" s="10" t="s">
        <v>1255</v>
      </c>
      <c r="C302" s="10" t="s">
        <v>1256</v>
      </c>
      <c r="D302" s="10" t="s">
        <v>1257</v>
      </c>
      <c r="E302" s="10" t="s">
        <v>1258</v>
      </c>
      <c r="F302" s="9" t="s">
        <v>1259</v>
      </c>
      <c r="G302" s="9" t="s">
        <v>1260</v>
      </c>
      <c r="H302" s="9" t="n">
        <v>0</v>
      </c>
    </row>
    <row r="303" customFormat="false" ht="16.5" hidden="false" customHeight="true" outlineLevel="0" collapsed="false">
      <c r="A303" s="9" t="s">
        <v>659</v>
      </c>
      <c r="B303" s="10" t="s">
        <v>1261</v>
      </c>
      <c r="C303" s="10" t="s">
        <v>1262</v>
      </c>
      <c r="D303" s="10" t="s">
        <v>1263</v>
      </c>
      <c r="E303" s="10" t="s">
        <v>1264</v>
      </c>
      <c r="F303" s="10" t="s">
        <v>1259</v>
      </c>
      <c r="G303" s="10" t="s">
        <v>1265</v>
      </c>
      <c r="H303" s="9" t="n">
        <v>0</v>
      </c>
    </row>
    <row r="304" customFormat="false" ht="16.5" hidden="false" customHeight="true" outlineLevel="0" collapsed="false">
      <c r="A304" s="9" t="s">
        <v>659</v>
      </c>
      <c r="B304" s="10" t="s">
        <v>1266</v>
      </c>
      <c r="C304" s="10" t="s">
        <v>1267</v>
      </c>
      <c r="D304" s="10" t="s">
        <v>1268</v>
      </c>
      <c r="E304" s="10" t="s">
        <v>1269</v>
      </c>
      <c r="F304" s="10" t="s">
        <v>1259</v>
      </c>
      <c r="G304" s="10"/>
      <c r="H304" s="9" t="n">
        <v>0</v>
      </c>
    </row>
    <row r="305" customFormat="false" ht="16.5" hidden="false" customHeight="true" outlineLevel="0" collapsed="false">
      <c r="A305" s="9" t="s">
        <v>659</v>
      </c>
      <c r="B305" s="10" t="s">
        <v>1270</v>
      </c>
      <c r="C305" s="10" t="s">
        <v>1271</v>
      </c>
      <c r="D305" s="10" t="s">
        <v>1272</v>
      </c>
      <c r="E305" s="10" t="s">
        <v>1273</v>
      </c>
      <c r="F305" s="10" t="s">
        <v>1274</v>
      </c>
      <c r="G305" s="10"/>
      <c r="H305" s="9" t="n">
        <v>0</v>
      </c>
    </row>
    <row r="306" customFormat="false" ht="16.5" hidden="false" customHeight="true" outlineLevel="0" collapsed="false">
      <c r="A306" s="9" t="s">
        <v>659</v>
      </c>
      <c r="B306" s="10" t="s">
        <v>1275</v>
      </c>
      <c r="C306" s="10" t="s">
        <v>1276</v>
      </c>
      <c r="D306" s="10" t="s">
        <v>1277</v>
      </c>
      <c r="E306" s="16" t="s">
        <v>1278</v>
      </c>
      <c r="F306" s="10" t="s">
        <v>1279</v>
      </c>
      <c r="G306" s="10" t="s">
        <v>1280</v>
      </c>
      <c r="H306" s="9" t="n">
        <v>1.62136E-006</v>
      </c>
    </row>
    <row r="307" customFormat="false" ht="16.5" hidden="false" customHeight="true" outlineLevel="0" collapsed="false">
      <c r="A307" s="9" t="s">
        <v>659</v>
      </c>
      <c r="B307" s="10" t="s">
        <v>1281</v>
      </c>
      <c r="C307" s="10" t="s">
        <v>1282</v>
      </c>
      <c r="D307" s="10" t="s">
        <v>1283</v>
      </c>
      <c r="E307" s="10" t="s">
        <v>1284</v>
      </c>
      <c r="F307" s="10" t="s">
        <v>1279</v>
      </c>
      <c r="G307" s="10" t="s">
        <v>1285</v>
      </c>
      <c r="H307" s="9" t="n">
        <v>1.62136E-006</v>
      </c>
    </row>
    <row r="308" customFormat="false" ht="16.5" hidden="false" customHeight="true" outlineLevel="0" collapsed="false">
      <c r="A308" s="9" t="s">
        <v>659</v>
      </c>
      <c r="B308" s="10" t="s">
        <v>1286</v>
      </c>
      <c r="C308" s="10" t="s">
        <v>1287</v>
      </c>
      <c r="D308" s="10" t="s">
        <v>1288</v>
      </c>
      <c r="E308" s="10" t="s">
        <v>1289</v>
      </c>
      <c r="F308" s="10" t="s">
        <v>1279</v>
      </c>
      <c r="G308" s="10" t="s">
        <v>1290</v>
      </c>
      <c r="H308" s="9" t="n">
        <v>1.62136E-006</v>
      </c>
    </row>
    <row r="309" customFormat="false" ht="16.5" hidden="false" customHeight="true" outlineLevel="0" collapsed="false">
      <c r="A309" s="9" t="s">
        <v>659</v>
      </c>
      <c r="B309" s="10" t="s">
        <v>1291</v>
      </c>
      <c r="C309" s="10" t="s">
        <v>1292</v>
      </c>
      <c r="D309" s="10" t="s">
        <v>1293</v>
      </c>
      <c r="E309" s="10" t="s">
        <v>1294</v>
      </c>
      <c r="F309" s="10" t="s">
        <v>1295</v>
      </c>
      <c r="G309" s="10" t="s">
        <v>1296</v>
      </c>
      <c r="H309" s="9" t="n">
        <v>0</v>
      </c>
    </row>
    <row r="310" customFormat="false" ht="16.5" hidden="false" customHeight="true" outlineLevel="0" collapsed="false">
      <c r="A310" s="9" t="s">
        <v>659</v>
      </c>
      <c r="B310" s="10" t="s">
        <v>1297</v>
      </c>
      <c r="C310" s="10" t="s">
        <v>1298</v>
      </c>
      <c r="D310" s="10" t="s">
        <v>1299</v>
      </c>
      <c r="E310" s="10" t="s">
        <v>1300</v>
      </c>
      <c r="F310" s="10" t="s">
        <v>347</v>
      </c>
      <c r="G310" s="10"/>
      <c r="H310" s="9" t="n">
        <v>0.00500270628</v>
      </c>
    </row>
    <row r="311" customFormat="false" ht="16.5" hidden="false" customHeight="true" outlineLevel="0" collapsed="false">
      <c r="A311" s="9" t="s">
        <v>659</v>
      </c>
      <c r="B311" s="10" t="s">
        <v>1301</v>
      </c>
      <c r="C311" s="10" t="s">
        <v>1302</v>
      </c>
      <c r="D311" s="10" t="s">
        <v>1303</v>
      </c>
      <c r="E311" s="10" t="s">
        <v>1300</v>
      </c>
      <c r="F311" s="10" t="s">
        <v>347</v>
      </c>
      <c r="G311" s="10"/>
      <c r="H311" s="9" t="n">
        <v>2.43204E-006</v>
      </c>
    </row>
    <row r="312" customFormat="false" ht="16.5" hidden="false" customHeight="true" outlineLevel="0" collapsed="false">
      <c r="A312" s="9" t="s">
        <v>659</v>
      </c>
      <c r="B312" s="10" t="s">
        <v>1304</v>
      </c>
      <c r="C312" s="10" t="s">
        <v>1305</v>
      </c>
      <c r="D312" s="10" t="s">
        <v>1306</v>
      </c>
      <c r="E312" s="10" t="s">
        <v>1300</v>
      </c>
      <c r="F312" s="10" t="s">
        <v>347</v>
      </c>
      <c r="G312" s="10" t="s">
        <v>1307</v>
      </c>
      <c r="H312" s="9" t="n">
        <v>0</v>
      </c>
    </row>
    <row r="313" customFormat="false" ht="16.5" hidden="false" customHeight="true" outlineLevel="0" collapsed="false">
      <c r="A313" s="9" t="s">
        <v>659</v>
      </c>
      <c r="B313" s="10" t="s">
        <v>1308</v>
      </c>
      <c r="C313" s="10" t="s">
        <v>1309</v>
      </c>
      <c r="D313" s="10" t="s">
        <v>1310</v>
      </c>
      <c r="E313" s="10" t="s">
        <v>1300</v>
      </c>
      <c r="F313" s="9" t="s">
        <v>1311</v>
      </c>
      <c r="G313" s="10" t="s">
        <v>1307</v>
      </c>
      <c r="H313" s="9" t="n">
        <v>0</v>
      </c>
    </row>
    <row r="314" customFormat="false" ht="16.5" hidden="false" customHeight="true" outlineLevel="0" collapsed="false">
      <c r="A314" s="9" t="s">
        <v>659</v>
      </c>
      <c r="B314" s="10" t="s">
        <v>1312</v>
      </c>
      <c r="C314" s="10" t="s">
        <v>1313</v>
      </c>
      <c r="D314" s="10" t="s">
        <v>1314</v>
      </c>
      <c r="E314" s="10" t="s">
        <v>1300</v>
      </c>
      <c r="F314" s="10" t="s">
        <v>347</v>
      </c>
      <c r="G314" s="10"/>
      <c r="H314" s="9" t="n">
        <v>1.62136E-006</v>
      </c>
    </row>
    <row r="315" customFormat="false" ht="16.5" hidden="false" customHeight="true" outlineLevel="0" collapsed="false">
      <c r="A315" s="9" t="s">
        <v>659</v>
      </c>
      <c r="B315" s="10" t="s">
        <v>1315</v>
      </c>
      <c r="C315" s="10" t="s">
        <v>1313</v>
      </c>
      <c r="D315" s="10" t="s">
        <v>1316</v>
      </c>
      <c r="E315" s="10" t="s">
        <v>1300</v>
      </c>
      <c r="F315" s="9" t="s">
        <v>1311</v>
      </c>
      <c r="G315" s="10"/>
      <c r="H315" s="9" t="n">
        <v>0</v>
      </c>
    </row>
    <row r="316" customFormat="false" ht="16.5" hidden="false" customHeight="true" outlineLevel="0" collapsed="false">
      <c r="A316" s="9" t="s">
        <v>659</v>
      </c>
      <c r="B316" s="10" t="s">
        <v>1317</v>
      </c>
      <c r="C316" s="10" t="s">
        <v>1318</v>
      </c>
      <c r="D316" s="10" t="s">
        <v>1319</v>
      </c>
      <c r="E316" s="10" t="s">
        <v>1320</v>
      </c>
      <c r="F316" s="10" t="s">
        <v>347</v>
      </c>
      <c r="G316" s="10" t="s">
        <v>1321</v>
      </c>
      <c r="H316" s="9" t="n">
        <v>0.003222615136</v>
      </c>
    </row>
    <row r="317" customFormat="false" ht="16.5" hidden="false" customHeight="true" outlineLevel="0" collapsed="false">
      <c r="A317" s="9" t="s">
        <v>659</v>
      </c>
      <c r="B317" s="10" t="s">
        <v>1322</v>
      </c>
      <c r="C317" s="10" t="s">
        <v>1323</v>
      </c>
      <c r="D317" s="10" t="s">
        <v>1324</v>
      </c>
      <c r="E317" s="10" t="s">
        <v>1325</v>
      </c>
      <c r="F317" s="10" t="s">
        <v>1326</v>
      </c>
      <c r="G317" s="10" t="s">
        <v>1327</v>
      </c>
      <c r="H317" s="9" t="n">
        <v>0</v>
      </c>
    </row>
    <row r="318" customFormat="false" ht="16.5" hidden="false" customHeight="true" outlineLevel="0" collapsed="false">
      <c r="A318" s="9" t="s">
        <v>659</v>
      </c>
      <c r="B318" s="10" t="s">
        <v>1328</v>
      </c>
      <c r="C318" s="10" t="s">
        <v>1329</v>
      </c>
      <c r="D318" s="10" t="s">
        <v>1330</v>
      </c>
      <c r="E318" s="10" t="s">
        <v>1331</v>
      </c>
      <c r="F318" s="10" t="s">
        <v>1326</v>
      </c>
      <c r="G318" s="10" t="s">
        <v>1332</v>
      </c>
      <c r="H318" s="9" t="n">
        <v>0</v>
      </c>
    </row>
    <row r="319" customFormat="false" ht="16.5" hidden="false" customHeight="true" outlineLevel="0" collapsed="false">
      <c r="A319" s="9" t="s">
        <v>659</v>
      </c>
      <c r="B319" s="10" t="s">
        <v>1333</v>
      </c>
      <c r="C319" s="10" t="s">
        <v>1334</v>
      </c>
      <c r="D319" s="10" t="s">
        <v>1335</v>
      </c>
      <c r="E319" s="10" t="s">
        <v>1336</v>
      </c>
      <c r="F319" s="10" t="s">
        <v>1337</v>
      </c>
      <c r="G319" s="10" t="s">
        <v>1338</v>
      </c>
      <c r="H319" s="9" t="n">
        <v>0</v>
      </c>
    </row>
    <row r="320" customFormat="false" ht="16.5" hidden="false" customHeight="true" outlineLevel="0" collapsed="false">
      <c r="A320" s="9" t="s">
        <v>659</v>
      </c>
      <c r="B320" s="10" t="s">
        <v>1339</v>
      </c>
      <c r="C320" s="10" t="s">
        <v>1340</v>
      </c>
      <c r="D320" s="10" t="s">
        <v>1341</v>
      </c>
      <c r="E320" s="16" t="s">
        <v>1342</v>
      </c>
      <c r="F320" s="10" t="s">
        <v>1337</v>
      </c>
      <c r="G320" s="10" t="s">
        <v>1343</v>
      </c>
      <c r="H320" s="9" t="n">
        <v>0.00083662176</v>
      </c>
    </row>
    <row r="321" customFormat="false" ht="16.5" hidden="false" customHeight="true" outlineLevel="0" collapsed="false">
      <c r="A321" s="9" t="s">
        <v>659</v>
      </c>
      <c r="B321" s="10" t="s">
        <v>1344</v>
      </c>
      <c r="C321" s="10" t="s">
        <v>1345</v>
      </c>
      <c r="D321" s="10" t="s">
        <v>1346</v>
      </c>
      <c r="E321" s="10" t="s">
        <v>1347</v>
      </c>
      <c r="F321" s="9" t="s">
        <v>1348</v>
      </c>
      <c r="G321" s="10" t="s">
        <v>1349</v>
      </c>
      <c r="H321" s="9" t="n">
        <v>0.056634213657162</v>
      </c>
    </row>
    <row r="322" customFormat="false" ht="16.5" hidden="false" customHeight="true" outlineLevel="0" collapsed="false">
      <c r="A322" s="9" t="s">
        <v>659</v>
      </c>
      <c r="B322" s="10" t="s">
        <v>1350</v>
      </c>
      <c r="C322" s="10" t="s">
        <v>1351</v>
      </c>
      <c r="D322" s="10" t="s">
        <v>1352</v>
      </c>
      <c r="E322" s="10" t="s">
        <v>1353</v>
      </c>
      <c r="F322" s="9" t="s">
        <v>1348</v>
      </c>
      <c r="G322" s="10" t="s">
        <v>1354</v>
      </c>
      <c r="H322" s="9" t="n">
        <v>0</v>
      </c>
    </row>
    <row r="323" customFormat="false" ht="16.5" hidden="false" customHeight="true" outlineLevel="0" collapsed="false">
      <c r="A323" s="9" t="s">
        <v>659</v>
      </c>
      <c r="B323" s="10" t="s">
        <v>1355</v>
      </c>
      <c r="C323" s="10" t="s">
        <v>1356</v>
      </c>
      <c r="D323" s="10" t="s">
        <v>1357</v>
      </c>
      <c r="E323" s="10" t="s">
        <v>1358</v>
      </c>
      <c r="F323" s="9" t="s">
        <v>1348</v>
      </c>
      <c r="G323" s="10" t="s">
        <v>1359</v>
      </c>
      <c r="H323" s="9" t="n">
        <v>0</v>
      </c>
    </row>
    <row r="324" customFormat="false" ht="16.5" hidden="false" customHeight="true" outlineLevel="0" collapsed="false">
      <c r="A324" s="9" t="s">
        <v>659</v>
      </c>
      <c r="B324" s="10" t="s">
        <v>1360</v>
      </c>
      <c r="C324" s="10" t="s">
        <v>1361</v>
      </c>
      <c r="D324" s="10" t="s">
        <v>1362</v>
      </c>
      <c r="E324" s="10" t="s">
        <v>1363</v>
      </c>
      <c r="F324" s="9" t="s">
        <v>1348</v>
      </c>
      <c r="G324" s="10" t="s">
        <v>1364</v>
      </c>
      <c r="H324" s="9" t="n">
        <v>0.0349151513911465</v>
      </c>
    </row>
    <row r="325" customFormat="false" ht="16.5" hidden="false" customHeight="true" outlineLevel="0" collapsed="false">
      <c r="A325" s="9" t="s">
        <v>659</v>
      </c>
      <c r="B325" s="10" t="s">
        <v>1365</v>
      </c>
      <c r="C325" s="10" t="s">
        <v>1366</v>
      </c>
      <c r="D325" s="10" t="s">
        <v>1367</v>
      </c>
      <c r="E325" s="10" t="s">
        <v>1170</v>
      </c>
      <c r="F325" s="9" t="s">
        <v>1348</v>
      </c>
      <c r="G325" s="10" t="s">
        <v>1368</v>
      </c>
      <c r="H325" s="9" t="n">
        <v>0.0785650393358992</v>
      </c>
    </row>
    <row r="326" customFormat="false" ht="16.5" hidden="false" customHeight="true" outlineLevel="0" collapsed="false">
      <c r="A326" s="9" t="s">
        <v>659</v>
      </c>
      <c r="B326" s="10" t="s">
        <v>1369</v>
      </c>
      <c r="C326" s="10" t="s">
        <v>1370</v>
      </c>
      <c r="D326" s="10" t="s">
        <v>1371</v>
      </c>
      <c r="E326" s="10" t="s">
        <v>1372</v>
      </c>
      <c r="F326" s="9" t="s">
        <v>1348</v>
      </c>
      <c r="G326" s="10" t="s">
        <v>1373</v>
      </c>
      <c r="H326" s="9" t="n">
        <v>0.0785650393359</v>
      </c>
    </row>
    <row r="327" customFormat="false" ht="16.5" hidden="false" customHeight="true" outlineLevel="0" collapsed="false">
      <c r="A327" s="9" t="s">
        <v>659</v>
      </c>
      <c r="B327" s="10" t="s">
        <v>1374</v>
      </c>
      <c r="C327" s="10" t="s">
        <v>1375</v>
      </c>
      <c r="D327" s="10" t="s">
        <v>1376</v>
      </c>
      <c r="E327" s="10" t="s">
        <v>1377</v>
      </c>
      <c r="F327" s="9" t="s">
        <v>1348</v>
      </c>
      <c r="G327" s="10" t="s">
        <v>1378</v>
      </c>
      <c r="H327" s="9" t="n">
        <v>0.0785650393359</v>
      </c>
    </row>
    <row r="328" customFormat="false" ht="16.5" hidden="false" customHeight="true" outlineLevel="0" collapsed="false">
      <c r="A328" s="9" t="s">
        <v>659</v>
      </c>
      <c r="B328" s="10" t="s">
        <v>1379</v>
      </c>
      <c r="C328" s="10" t="s">
        <v>1380</v>
      </c>
      <c r="D328" s="10" t="s">
        <v>1381</v>
      </c>
      <c r="E328" s="10" t="s">
        <v>1382</v>
      </c>
      <c r="F328" s="9" t="s">
        <v>1348</v>
      </c>
      <c r="G328" s="10" t="s">
        <v>1383</v>
      </c>
      <c r="H328" s="9" t="n">
        <v>0.0785650393358992</v>
      </c>
    </row>
    <row r="329" customFormat="false" ht="16.5" hidden="false" customHeight="true" outlineLevel="0" collapsed="false">
      <c r="A329" s="9" t="s">
        <v>659</v>
      </c>
      <c r="B329" s="10" t="s">
        <v>1384</v>
      </c>
      <c r="C329" s="10" t="s">
        <v>1385</v>
      </c>
      <c r="D329" s="10" t="s">
        <v>1386</v>
      </c>
      <c r="E329" s="10" t="s">
        <v>1387</v>
      </c>
      <c r="F329" s="9" t="s">
        <v>1348</v>
      </c>
      <c r="G329" s="10" t="s">
        <v>1388</v>
      </c>
      <c r="H329" s="9" t="n">
        <v>0</v>
      </c>
    </row>
    <row r="330" s="1" customFormat="true" ht="16.5" hidden="false" customHeight="true" outlineLevel="0" collapsed="false">
      <c r="A330" s="9" t="s">
        <v>659</v>
      </c>
      <c r="B330" s="10" t="s">
        <v>1389</v>
      </c>
      <c r="C330" s="10" t="s">
        <v>257</v>
      </c>
      <c r="D330" s="10" t="s">
        <v>1390</v>
      </c>
      <c r="E330" s="10" t="s">
        <v>1391</v>
      </c>
      <c r="F330" s="9" t="s">
        <v>1348</v>
      </c>
      <c r="G330" s="10"/>
      <c r="H330" s="9" t="n">
        <v>0.0794342852368</v>
      </c>
      <c r="I330" s="2"/>
      <c r="J330" s="2"/>
      <c r="K330" s="2"/>
      <c r="L330" s="2"/>
      <c r="M330" s="2"/>
      <c r="N330" s="2"/>
      <c r="O330" s="2"/>
      <c r="P330" s="2"/>
      <c r="Q330" s="2"/>
      <c r="R330" s="2"/>
      <c r="S330" s="2"/>
      <c r="T330" s="2"/>
    </row>
    <row r="331" customFormat="false" ht="16.5" hidden="false" customHeight="true" outlineLevel="0" collapsed="false">
      <c r="A331" s="9" t="s">
        <v>659</v>
      </c>
      <c r="B331" s="10" t="s">
        <v>1392</v>
      </c>
      <c r="C331" s="10" t="s">
        <v>1393</v>
      </c>
      <c r="D331" s="10" t="s">
        <v>1394</v>
      </c>
      <c r="E331" s="10" t="s">
        <v>1395</v>
      </c>
      <c r="F331" s="9" t="s">
        <v>265</v>
      </c>
      <c r="G331" s="10"/>
      <c r="H331" s="9" t="n">
        <v>0</v>
      </c>
      <c r="L331" s="1"/>
      <c r="M331" s="1"/>
      <c r="N331" s="1"/>
      <c r="O331" s="1"/>
      <c r="P331" s="1"/>
      <c r="Q331" s="1"/>
      <c r="R331" s="1"/>
      <c r="S331" s="1"/>
      <c r="T331" s="1"/>
    </row>
    <row r="332" customFormat="false" ht="16.5" hidden="false" customHeight="true" outlineLevel="0" collapsed="false">
      <c r="A332" s="9" t="s">
        <v>659</v>
      </c>
      <c r="B332" s="10" t="s">
        <v>1396</v>
      </c>
      <c r="C332" s="10" t="s">
        <v>1397</v>
      </c>
      <c r="D332" s="10" t="s">
        <v>1398</v>
      </c>
      <c r="E332" s="10" t="s">
        <v>1399</v>
      </c>
      <c r="F332" s="9" t="s">
        <v>265</v>
      </c>
      <c r="G332" s="10" t="s">
        <v>1400</v>
      </c>
      <c r="H332" s="9" t="n">
        <v>0</v>
      </c>
    </row>
    <row r="333" customFormat="false" ht="16.5" hidden="false" customHeight="true" outlineLevel="0" collapsed="false">
      <c r="A333" s="9" t="s">
        <v>659</v>
      </c>
      <c r="B333" s="10" t="s">
        <v>1401</v>
      </c>
      <c r="C333" s="10" t="s">
        <v>1402</v>
      </c>
      <c r="D333" s="10" t="s">
        <v>1403</v>
      </c>
      <c r="E333" s="10" t="s">
        <v>1399</v>
      </c>
      <c r="F333" s="9" t="s">
        <v>265</v>
      </c>
      <c r="G333" s="10" t="s">
        <v>1400</v>
      </c>
      <c r="H333" s="9" t="n">
        <v>0</v>
      </c>
    </row>
    <row r="334" customFormat="false" ht="16.5" hidden="false" customHeight="true" outlineLevel="0" collapsed="false">
      <c r="A334" s="9" t="s">
        <v>659</v>
      </c>
      <c r="B334" s="10" t="s">
        <v>1404</v>
      </c>
      <c r="C334" s="10" t="s">
        <v>1405</v>
      </c>
      <c r="D334" s="10" t="s">
        <v>1406</v>
      </c>
      <c r="E334" s="10" t="s">
        <v>1407</v>
      </c>
      <c r="F334" s="10" t="s">
        <v>265</v>
      </c>
      <c r="G334" s="10" t="s">
        <v>1408</v>
      </c>
      <c r="H334" s="9" t="n">
        <v>0</v>
      </c>
    </row>
    <row r="335" customFormat="false" ht="16.5" hidden="false" customHeight="true" outlineLevel="0" collapsed="false">
      <c r="A335" s="9" t="s">
        <v>659</v>
      </c>
      <c r="B335" s="10" t="s">
        <v>1409</v>
      </c>
      <c r="C335" s="10" t="s">
        <v>1410</v>
      </c>
      <c r="D335" s="10" t="s">
        <v>1411</v>
      </c>
      <c r="E335" s="10" t="s">
        <v>1412</v>
      </c>
      <c r="F335" s="9" t="s">
        <v>265</v>
      </c>
      <c r="G335" s="10"/>
      <c r="H335" s="9" t="n">
        <v>0.136155975904</v>
      </c>
    </row>
    <row r="336" customFormat="false" ht="16.5" hidden="false" customHeight="true" outlineLevel="0" collapsed="false">
      <c r="A336" s="9" t="s">
        <v>659</v>
      </c>
      <c r="B336" s="10" t="s">
        <v>1413</v>
      </c>
      <c r="C336" s="10" t="s">
        <v>1414</v>
      </c>
      <c r="D336" s="10" t="s">
        <v>1415</v>
      </c>
      <c r="E336" s="10" t="s">
        <v>1416</v>
      </c>
      <c r="F336" s="9" t="s">
        <v>265</v>
      </c>
      <c r="G336" s="10" t="s">
        <v>1417</v>
      </c>
      <c r="H336" s="9" t="n">
        <v>0.1111866103504</v>
      </c>
    </row>
    <row r="337" customFormat="false" ht="16.5" hidden="false" customHeight="true" outlineLevel="0" collapsed="false">
      <c r="A337" s="9" t="s">
        <v>659</v>
      </c>
      <c r="B337" s="10" t="s">
        <v>1418</v>
      </c>
      <c r="C337" s="10" t="s">
        <v>1419</v>
      </c>
      <c r="D337" s="10" t="s">
        <v>1420</v>
      </c>
      <c r="E337" s="10" t="s">
        <v>1421</v>
      </c>
      <c r="F337" s="9" t="s">
        <v>265</v>
      </c>
      <c r="G337" s="10" t="s">
        <v>1422</v>
      </c>
      <c r="H337" s="9" t="n">
        <v>0.1361558786224</v>
      </c>
    </row>
    <row r="338" customFormat="false" ht="16.5" hidden="false" customHeight="true" outlineLevel="0" collapsed="false">
      <c r="A338" s="9" t="s">
        <v>659</v>
      </c>
      <c r="B338" s="10" t="s">
        <v>1423</v>
      </c>
      <c r="C338" s="10" t="s">
        <v>1424</v>
      </c>
      <c r="D338" s="10" t="s">
        <v>1425</v>
      </c>
      <c r="E338" s="10" t="s">
        <v>1426</v>
      </c>
      <c r="F338" s="9" t="s">
        <v>265</v>
      </c>
      <c r="G338" s="10" t="s">
        <v>1427</v>
      </c>
      <c r="H338" s="9" t="n">
        <v>0.147828049262444</v>
      </c>
    </row>
    <row r="339" customFormat="false" ht="16.5" hidden="false" customHeight="true" outlineLevel="0" collapsed="false">
      <c r="A339" s="9" t="s">
        <v>659</v>
      </c>
      <c r="B339" s="10" t="s">
        <v>1428</v>
      </c>
      <c r="C339" s="10" t="s">
        <v>1429</v>
      </c>
      <c r="D339" s="10" t="s">
        <v>1430</v>
      </c>
      <c r="E339" s="10" t="s">
        <v>1431</v>
      </c>
      <c r="F339" s="10" t="s">
        <v>265</v>
      </c>
      <c r="G339" s="10" t="s">
        <v>1432</v>
      </c>
      <c r="H339" s="9" t="n">
        <v>0.1478280492624</v>
      </c>
    </row>
    <row r="340" customFormat="false" ht="16.5" hidden="false" customHeight="true" outlineLevel="0" collapsed="false">
      <c r="A340" s="9" t="s">
        <v>659</v>
      </c>
      <c r="B340" s="10" t="s">
        <v>1433</v>
      </c>
      <c r="C340" s="10" t="s">
        <v>1434</v>
      </c>
      <c r="D340" s="10" t="s">
        <v>1435</v>
      </c>
      <c r="E340" s="10" t="s">
        <v>1436</v>
      </c>
      <c r="F340" s="10" t="s">
        <v>1437</v>
      </c>
      <c r="G340" s="10" t="s">
        <v>1438</v>
      </c>
      <c r="H340" s="9" t="n">
        <v>0</v>
      </c>
    </row>
    <row r="341" customFormat="false" ht="16.5" hidden="false" customHeight="true" outlineLevel="0" collapsed="false">
      <c r="A341" s="9" t="s">
        <v>659</v>
      </c>
      <c r="B341" s="10" t="s">
        <v>1439</v>
      </c>
      <c r="C341" s="10" t="s">
        <v>1440</v>
      </c>
      <c r="D341" s="10" t="s">
        <v>1441</v>
      </c>
      <c r="E341" s="10" t="s">
        <v>1442</v>
      </c>
      <c r="F341" s="10" t="s">
        <v>1437</v>
      </c>
      <c r="G341" s="10" t="s">
        <v>1443</v>
      </c>
      <c r="H341" s="9" t="n">
        <v>0.0747870783504</v>
      </c>
    </row>
    <row r="342" customFormat="false" ht="16.5" hidden="false" customHeight="true" outlineLevel="0" collapsed="false">
      <c r="A342" s="9" t="s">
        <v>659</v>
      </c>
      <c r="B342" s="10" t="s">
        <v>1444</v>
      </c>
      <c r="C342" s="10" t="s">
        <v>267</v>
      </c>
      <c r="D342" s="10" t="s">
        <v>1445</v>
      </c>
      <c r="E342" s="10" t="s">
        <v>1446</v>
      </c>
      <c r="F342" s="10" t="s">
        <v>270</v>
      </c>
      <c r="G342" s="10" t="s">
        <v>271</v>
      </c>
      <c r="H342" s="9" t="n">
        <v>0.0859747726691454</v>
      </c>
    </row>
    <row r="343" customFormat="false" ht="16.5" hidden="false" customHeight="true" outlineLevel="0" collapsed="false">
      <c r="A343" s="9" t="s">
        <v>659</v>
      </c>
      <c r="B343" s="10" t="s">
        <v>1447</v>
      </c>
      <c r="C343" s="10" t="s">
        <v>1448</v>
      </c>
      <c r="D343" s="10" t="s">
        <v>1449</v>
      </c>
      <c r="E343" s="10" t="s">
        <v>1450</v>
      </c>
      <c r="F343" s="9" t="s">
        <v>270</v>
      </c>
      <c r="G343" s="10" t="s">
        <v>1451</v>
      </c>
      <c r="H343" s="9" t="n">
        <v>0.0859747726691454</v>
      </c>
    </row>
    <row r="344" customFormat="false" ht="16.5" hidden="false" customHeight="true" outlineLevel="0" collapsed="false">
      <c r="A344" s="9" t="s">
        <v>659</v>
      </c>
      <c r="B344" s="10" t="s">
        <v>1452</v>
      </c>
      <c r="C344" s="10" t="s">
        <v>273</v>
      </c>
      <c r="D344" s="10" t="s">
        <v>1453</v>
      </c>
      <c r="E344" s="10" t="s">
        <v>1454</v>
      </c>
      <c r="F344" s="9" t="s">
        <v>270</v>
      </c>
      <c r="G344" s="10" t="s">
        <v>276</v>
      </c>
      <c r="H344" s="9" t="n">
        <v>0.0325606471258546</v>
      </c>
    </row>
    <row r="345" customFormat="false" ht="16.5" hidden="false" customHeight="true" outlineLevel="0" collapsed="false">
      <c r="A345" s="9" t="s">
        <v>659</v>
      </c>
      <c r="B345" s="10" t="s">
        <v>1455</v>
      </c>
      <c r="C345" s="10" t="s">
        <v>1456</v>
      </c>
      <c r="D345" s="10" t="s">
        <v>1457</v>
      </c>
      <c r="E345" s="10" t="s">
        <v>1458</v>
      </c>
      <c r="F345" s="9" t="s">
        <v>270</v>
      </c>
      <c r="G345" s="10" t="s">
        <v>1459</v>
      </c>
      <c r="H345" s="9" t="n">
        <v>0.0267863078718165</v>
      </c>
    </row>
    <row r="346" customFormat="false" ht="16.5" hidden="false" customHeight="true" outlineLevel="0" collapsed="false">
      <c r="A346" s="9" t="s">
        <v>659</v>
      </c>
      <c r="B346" s="10" t="s">
        <v>1460</v>
      </c>
      <c r="C346" s="10" t="s">
        <v>1461</v>
      </c>
      <c r="D346" s="10" t="s">
        <v>1462</v>
      </c>
      <c r="E346" s="10" t="s">
        <v>1463</v>
      </c>
      <c r="F346" s="10" t="s">
        <v>270</v>
      </c>
      <c r="G346" s="10" t="s">
        <v>1464</v>
      </c>
      <c r="H346" s="9" t="n">
        <v>0.00570559359005074</v>
      </c>
    </row>
    <row r="347" customFormat="false" ht="16.5" hidden="false" customHeight="true" outlineLevel="0" collapsed="false">
      <c r="A347" s="9" t="s">
        <v>659</v>
      </c>
      <c r="B347" s="10" t="s">
        <v>1465</v>
      </c>
      <c r="C347" s="10" t="s">
        <v>1466</v>
      </c>
      <c r="D347" s="10" t="s">
        <v>1467</v>
      </c>
      <c r="E347" s="10" t="s">
        <v>1468</v>
      </c>
      <c r="F347" s="9" t="s">
        <v>270</v>
      </c>
      <c r="G347" s="10" t="s">
        <v>1469</v>
      </c>
      <c r="H347" s="9" t="n">
        <v>0.00285441815503873</v>
      </c>
    </row>
    <row r="348" customFormat="false" ht="16.5" hidden="false" customHeight="true" outlineLevel="0" collapsed="false">
      <c r="A348" s="9" t="s">
        <v>659</v>
      </c>
      <c r="B348" s="10" t="s">
        <v>1470</v>
      </c>
      <c r="C348" s="10" t="s">
        <v>1471</v>
      </c>
      <c r="D348" s="10" t="s">
        <v>1472</v>
      </c>
      <c r="E348" s="10" t="s">
        <v>1473</v>
      </c>
      <c r="F348" s="9" t="s">
        <v>270</v>
      </c>
      <c r="G348" s="10" t="s">
        <v>1474</v>
      </c>
      <c r="H348" s="9" t="n">
        <v>-0.0380056118121956</v>
      </c>
    </row>
    <row r="349" customFormat="false" ht="16.5" hidden="false" customHeight="true" outlineLevel="0" collapsed="false">
      <c r="A349" s="9" t="s">
        <v>659</v>
      </c>
      <c r="B349" s="10" t="s">
        <v>1475</v>
      </c>
      <c r="C349" s="10" t="s">
        <v>1466</v>
      </c>
      <c r="D349" s="10" t="s">
        <v>1476</v>
      </c>
      <c r="E349" s="10" t="s">
        <v>1468</v>
      </c>
      <c r="F349" s="9" t="s">
        <v>270</v>
      </c>
      <c r="G349" s="10" t="s">
        <v>1469</v>
      </c>
      <c r="H349" s="9" t="n">
        <v>0.00285117543501201</v>
      </c>
    </row>
    <row r="350" customFormat="false" ht="16.5" hidden="false" customHeight="true" outlineLevel="0" collapsed="false">
      <c r="A350" s="9" t="s">
        <v>659</v>
      </c>
      <c r="B350" s="10" t="s">
        <v>1477</v>
      </c>
      <c r="C350" s="10" t="s">
        <v>1478</v>
      </c>
      <c r="D350" s="10" t="s">
        <v>1479</v>
      </c>
      <c r="E350" s="10" t="s">
        <v>1353</v>
      </c>
      <c r="F350" s="9" t="s">
        <v>1480</v>
      </c>
      <c r="G350" s="10" t="s">
        <v>1354</v>
      </c>
      <c r="H350" s="9" t="n">
        <v>0.0408600299671909</v>
      </c>
    </row>
    <row r="351" customFormat="false" ht="16.5" hidden="false" customHeight="true" outlineLevel="0" collapsed="false">
      <c r="A351" s="9" t="s">
        <v>659</v>
      </c>
      <c r="B351" s="10" t="s">
        <v>1481</v>
      </c>
      <c r="C351" s="10" t="s">
        <v>1482</v>
      </c>
      <c r="D351" s="10" t="s">
        <v>1483</v>
      </c>
      <c r="E351" s="10" t="s">
        <v>1358</v>
      </c>
      <c r="F351" s="9" t="s">
        <v>1480</v>
      </c>
      <c r="G351" s="10" t="s">
        <v>1359</v>
      </c>
      <c r="H351" s="9" t="n">
        <v>0.0408600299672344</v>
      </c>
    </row>
    <row r="352" customFormat="false" ht="16.5" hidden="false" customHeight="true" outlineLevel="0" collapsed="false">
      <c r="A352" s="9" t="s">
        <v>659</v>
      </c>
      <c r="B352" s="10" t="s">
        <v>1484</v>
      </c>
      <c r="C352" s="10" t="s">
        <v>1485</v>
      </c>
      <c r="D352" s="10" t="s">
        <v>1486</v>
      </c>
      <c r="E352" s="10" t="s">
        <v>1487</v>
      </c>
      <c r="F352" s="9" t="s">
        <v>1488</v>
      </c>
      <c r="G352" s="10" t="s">
        <v>1489</v>
      </c>
      <c r="H352" s="9" t="n">
        <v>0</v>
      </c>
    </row>
    <row r="353" customFormat="false" ht="16.5" hidden="false" customHeight="true" outlineLevel="0" collapsed="false">
      <c r="A353" s="9" t="s">
        <v>659</v>
      </c>
      <c r="B353" s="10" t="s">
        <v>1490</v>
      </c>
      <c r="C353" s="10" t="s">
        <v>1491</v>
      </c>
      <c r="D353" s="10" t="s">
        <v>1492</v>
      </c>
      <c r="E353" s="10" t="s">
        <v>1493</v>
      </c>
      <c r="F353" s="9" t="s">
        <v>1488</v>
      </c>
      <c r="G353" s="10" t="s">
        <v>1494</v>
      </c>
      <c r="H353" s="9" t="n">
        <v>0</v>
      </c>
    </row>
    <row r="354" customFormat="false" ht="16.5" hidden="false" customHeight="true" outlineLevel="0" collapsed="false">
      <c r="A354" s="9" t="s">
        <v>659</v>
      </c>
      <c r="B354" s="10" t="s">
        <v>1495</v>
      </c>
      <c r="C354" s="10" t="s">
        <v>1496</v>
      </c>
      <c r="D354" s="10" t="s">
        <v>1497</v>
      </c>
      <c r="E354" s="10" t="s">
        <v>1498</v>
      </c>
      <c r="F354" s="9" t="s">
        <v>1488</v>
      </c>
      <c r="G354" s="10" t="s">
        <v>1499</v>
      </c>
      <c r="H354" s="9" t="n">
        <v>0</v>
      </c>
    </row>
    <row r="355" customFormat="false" ht="16.5" hidden="false" customHeight="true" outlineLevel="0" collapsed="false">
      <c r="A355" s="9" t="s">
        <v>659</v>
      </c>
      <c r="B355" s="10" t="s">
        <v>1500</v>
      </c>
      <c r="C355" s="10" t="s">
        <v>1501</v>
      </c>
      <c r="D355" s="10" t="s">
        <v>1502</v>
      </c>
      <c r="E355" s="10" t="s">
        <v>1503</v>
      </c>
      <c r="F355" s="9" t="s">
        <v>1504</v>
      </c>
      <c r="G355" s="10" t="s">
        <v>1505</v>
      </c>
      <c r="H355" s="9" t="n">
        <v>0</v>
      </c>
    </row>
    <row r="356" customFormat="false" ht="16.5" hidden="false" customHeight="true" outlineLevel="0" collapsed="false">
      <c r="A356" s="9" t="s">
        <v>659</v>
      </c>
      <c r="B356" s="10" t="s">
        <v>1506</v>
      </c>
      <c r="C356" s="10" t="s">
        <v>1507</v>
      </c>
      <c r="D356" s="10" t="s">
        <v>1508</v>
      </c>
      <c r="E356" s="10" t="s">
        <v>1509</v>
      </c>
      <c r="F356" s="9" t="s">
        <v>1504</v>
      </c>
      <c r="G356" s="10" t="s">
        <v>1510</v>
      </c>
      <c r="H356" s="9" t="n">
        <v>0</v>
      </c>
    </row>
    <row r="357" customFormat="false" ht="16.5" hidden="false" customHeight="true" outlineLevel="0" collapsed="false">
      <c r="A357" s="9" t="s">
        <v>659</v>
      </c>
      <c r="B357" s="10" t="s">
        <v>1511</v>
      </c>
      <c r="C357" s="10" t="s">
        <v>1512</v>
      </c>
      <c r="D357" s="10" t="s">
        <v>1513</v>
      </c>
      <c r="E357" s="10" t="s">
        <v>1509</v>
      </c>
      <c r="F357" s="9" t="s">
        <v>1504</v>
      </c>
      <c r="G357" s="10" t="s">
        <v>1510</v>
      </c>
      <c r="H357" s="9" t="n">
        <v>0</v>
      </c>
    </row>
    <row r="358" customFormat="false" ht="16.5" hidden="false" customHeight="true" outlineLevel="0" collapsed="false">
      <c r="A358" s="9" t="s">
        <v>659</v>
      </c>
      <c r="B358" s="10" t="s">
        <v>1514</v>
      </c>
      <c r="C358" s="10" t="s">
        <v>278</v>
      </c>
      <c r="D358" s="10" t="s">
        <v>1515</v>
      </c>
      <c r="E358" s="10" t="s">
        <v>1516</v>
      </c>
      <c r="F358" s="9" t="s">
        <v>281</v>
      </c>
      <c r="G358" s="10" t="s">
        <v>282</v>
      </c>
      <c r="H358" s="9" t="n">
        <v>1.79107248771425</v>
      </c>
    </row>
    <row r="359" customFormat="false" ht="16.5" hidden="false" customHeight="true" outlineLevel="0" collapsed="false">
      <c r="A359" s="9" t="s">
        <v>659</v>
      </c>
      <c r="B359" s="10" t="s">
        <v>1517</v>
      </c>
      <c r="C359" s="10" t="s">
        <v>284</v>
      </c>
      <c r="D359" s="10" t="s">
        <v>1518</v>
      </c>
      <c r="E359" s="10" t="s">
        <v>1519</v>
      </c>
      <c r="F359" s="9" t="s">
        <v>281</v>
      </c>
      <c r="G359" s="10"/>
      <c r="H359" s="9" t="n">
        <v>0.539527969136</v>
      </c>
    </row>
    <row r="360" customFormat="false" ht="16.5" hidden="false" customHeight="true" outlineLevel="0" collapsed="false">
      <c r="A360" s="9" t="s">
        <v>659</v>
      </c>
      <c r="B360" s="10" t="s">
        <v>1520</v>
      </c>
      <c r="C360" s="10" t="s">
        <v>288</v>
      </c>
      <c r="D360" s="10" t="s">
        <v>1521</v>
      </c>
      <c r="E360" s="10" t="s">
        <v>1522</v>
      </c>
      <c r="F360" s="9" t="s">
        <v>281</v>
      </c>
      <c r="G360" s="10" t="s">
        <v>291</v>
      </c>
      <c r="H360" s="9" t="n">
        <v>0.3931763302896</v>
      </c>
    </row>
    <row r="361" customFormat="false" ht="16.5" hidden="false" customHeight="true" outlineLevel="0" collapsed="false">
      <c r="A361" s="9" t="s">
        <v>659</v>
      </c>
      <c r="B361" s="10" t="s">
        <v>1523</v>
      </c>
      <c r="C361" s="10" t="s">
        <v>1524</v>
      </c>
      <c r="D361" s="10" t="s">
        <v>1525</v>
      </c>
      <c r="E361" s="10" t="s">
        <v>1526</v>
      </c>
      <c r="F361" s="9" t="s">
        <v>1437</v>
      </c>
      <c r="G361" s="10" t="s">
        <v>1527</v>
      </c>
      <c r="H361" s="9" t="n">
        <v>0.0898297822409001</v>
      </c>
    </row>
    <row r="362" customFormat="false" ht="16.5" hidden="false" customHeight="true" outlineLevel="0" collapsed="false">
      <c r="A362" s="9" t="s">
        <v>659</v>
      </c>
      <c r="B362" s="10" t="s">
        <v>1528</v>
      </c>
      <c r="C362" s="10" t="s">
        <v>1529</v>
      </c>
      <c r="D362" s="10" t="s">
        <v>1530</v>
      </c>
      <c r="E362" s="10" t="s">
        <v>1531</v>
      </c>
      <c r="F362" s="9" t="s">
        <v>281</v>
      </c>
      <c r="G362" s="10" t="s">
        <v>1532</v>
      </c>
      <c r="H362" s="9" t="n">
        <v>1.62136E-006</v>
      </c>
    </row>
    <row r="363" customFormat="false" ht="16.5" hidden="false" customHeight="true" outlineLevel="0" collapsed="false">
      <c r="A363" s="9" t="s">
        <v>659</v>
      </c>
      <c r="B363" s="10" t="s">
        <v>1533</v>
      </c>
      <c r="C363" s="10" t="s">
        <v>1534</v>
      </c>
      <c r="D363" s="10" t="s">
        <v>1535</v>
      </c>
      <c r="E363" s="10" t="s">
        <v>1536</v>
      </c>
      <c r="F363" s="10" t="s">
        <v>281</v>
      </c>
      <c r="G363" s="10"/>
      <c r="H363" s="9" t="n">
        <v>0</v>
      </c>
    </row>
    <row r="364" customFormat="false" ht="16.5" hidden="false" customHeight="true" outlineLevel="0" collapsed="false">
      <c r="A364" s="9" t="s">
        <v>659</v>
      </c>
      <c r="B364" s="10" t="s">
        <v>1537</v>
      </c>
      <c r="C364" s="10" t="s">
        <v>11</v>
      </c>
      <c r="D364" s="10" t="s">
        <v>1538</v>
      </c>
      <c r="E364" s="10" t="s">
        <v>1539</v>
      </c>
      <c r="F364" s="10" t="s">
        <v>1540</v>
      </c>
      <c r="G364" s="10" t="s">
        <v>15</v>
      </c>
      <c r="H364" s="9" t="n">
        <v>0.010107233968</v>
      </c>
    </row>
    <row r="365" customFormat="false" ht="16.5" hidden="false" customHeight="true" outlineLevel="0" collapsed="false">
      <c r="A365" s="9" t="s">
        <v>659</v>
      </c>
      <c r="B365" s="10" t="s">
        <v>1541</v>
      </c>
      <c r="C365" s="10" t="s">
        <v>1542</v>
      </c>
      <c r="D365" s="10" t="s">
        <v>1543</v>
      </c>
      <c r="E365" s="10" t="s">
        <v>1544</v>
      </c>
      <c r="F365" s="9" t="s">
        <v>1545</v>
      </c>
      <c r="G365" s="10" t="s">
        <v>1546</v>
      </c>
      <c r="H365" s="9" t="n">
        <v>0.010107233968</v>
      </c>
    </row>
    <row r="366" customFormat="false" ht="16.5" hidden="false" customHeight="true" outlineLevel="0" collapsed="false">
      <c r="A366" s="9" t="s">
        <v>659</v>
      </c>
      <c r="B366" s="10" t="s">
        <v>1547</v>
      </c>
      <c r="C366" s="10" t="s">
        <v>1548</v>
      </c>
      <c r="D366" s="10" t="s">
        <v>1549</v>
      </c>
      <c r="E366" s="10" t="s">
        <v>1550</v>
      </c>
      <c r="F366" s="9" t="s">
        <v>1545</v>
      </c>
      <c r="G366" s="10" t="s">
        <v>1551</v>
      </c>
      <c r="H366" s="9" t="n">
        <v>0.0101072339680286</v>
      </c>
    </row>
    <row r="367" customFormat="false" ht="16.5" hidden="false" customHeight="true" outlineLevel="0" collapsed="false">
      <c r="A367" s="9" t="s">
        <v>659</v>
      </c>
      <c r="B367" s="10" t="s">
        <v>1552</v>
      </c>
      <c r="C367" s="10" t="s">
        <v>1553</v>
      </c>
      <c r="D367" s="10" t="s">
        <v>1554</v>
      </c>
      <c r="E367" s="10" t="s">
        <v>1555</v>
      </c>
      <c r="F367" s="9" t="s">
        <v>1545</v>
      </c>
      <c r="G367" s="10" t="s">
        <v>1556</v>
      </c>
      <c r="H367" s="9" t="n">
        <v>0.010107233968</v>
      </c>
    </row>
    <row r="368" customFormat="false" ht="16.5" hidden="false" customHeight="true" outlineLevel="0" collapsed="false">
      <c r="A368" s="9" t="s">
        <v>659</v>
      </c>
      <c r="B368" s="10" t="s">
        <v>1557</v>
      </c>
      <c r="C368" s="10" t="s">
        <v>1558</v>
      </c>
      <c r="D368" s="10" t="s">
        <v>1559</v>
      </c>
      <c r="E368" s="10" t="s">
        <v>1560</v>
      </c>
      <c r="F368" s="9" t="s">
        <v>1545</v>
      </c>
      <c r="G368" s="10" t="s">
        <v>1561</v>
      </c>
      <c r="H368" s="9" t="n">
        <v>0.0101072339680286</v>
      </c>
    </row>
    <row r="369" customFormat="false" ht="16.5" hidden="false" customHeight="true" outlineLevel="0" collapsed="false">
      <c r="A369" s="9" t="s">
        <v>659</v>
      </c>
      <c r="B369" s="10" t="s">
        <v>1562</v>
      </c>
      <c r="C369" s="10" t="s">
        <v>1563</v>
      </c>
      <c r="D369" s="10" t="s">
        <v>1564</v>
      </c>
      <c r="E369" s="10" t="s">
        <v>1565</v>
      </c>
      <c r="F369" s="9" t="s">
        <v>1545</v>
      </c>
      <c r="G369" s="10" t="s">
        <v>1566</v>
      </c>
      <c r="H369" s="9" t="n">
        <v>0.010107233968</v>
      </c>
    </row>
    <row r="370" customFormat="false" ht="16.5" hidden="false" customHeight="true" outlineLevel="0" collapsed="false">
      <c r="A370" s="9" t="s">
        <v>659</v>
      </c>
      <c r="B370" s="10" t="s">
        <v>1567</v>
      </c>
      <c r="C370" s="10" t="s">
        <v>1568</v>
      </c>
      <c r="D370" s="10" t="s">
        <v>1569</v>
      </c>
      <c r="E370" s="10" t="s">
        <v>1570</v>
      </c>
      <c r="F370" s="9" t="s">
        <v>1571</v>
      </c>
      <c r="G370" s="10" t="s">
        <v>1572</v>
      </c>
      <c r="H370" s="9" t="n">
        <v>0.020847122607961</v>
      </c>
    </row>
    <row r="371" customFormat="false" ht="16.5" hidden="false" customHeight="true" outlineLevel="0" collapsed="false">
      <c r="A371" s="9" t="s">
        <v>659</v>
      </c>
      <c r="B371" s="10" t="s">
        <v>1573</v>
      </c>
      <c r="C371" s="10" t="s">
        <v>1574</v>
      </c>
      <c r="D371" s="10" t="s">
        <v>1575</v>
      </c>
      <c r="E371" s="10" t="s">
        <v>1576</v>
      </c>
      <c r="F371" s="9" t="s">
        <v>1571</v>
      </c>
      <c r="G371" s="10" t="s">
        <v>1577</v>
      </c>
      <c r="H371" s="9" t="n">
        <v>0.0306252204959492</v>
      </c>
    </row>
    <row r="372" customFormat="false" ht="16.5" hidden="false" customHeight="true" outlineLevel="0" collapsed="false">
      <c r="A372" s="9" t="s">
        <v>659</v>
      </c>
      <c r="B372" s="10" t="s">
        <v>1578</v>
      </c>
      <c r="C372" s="10" t="s">
        <v>1579</v>
      </c>
      <c r="D372" s="10" t="s">
        <v>1580</v>
      </c>
      <c r="E372" s="10" t="s">
        <v>1581</v>
      </c>
      <c r="F372" s="9" t="s">
        <v>1571</v>
      </c>
      <c r="G372" s="10" t="s">
        <v>1582</v>
      </c>
      <c r="H372" s="9" t="n">
        <v>0.004735344016</v>
      </c>
    </row>
    <row r="373" customFormat="false" ht="16.5" hidden="false" customHeight="true" outlineLevel="0" collapsed="false">
      <c r="A373" s="9" t="s">
        <v>659</v>
      </c>
      <c r="B373" s="10" t="s">
        <v>1583</v>
      </c>
      <c r="C373" s="10" t="s">
        <v>1584</v>
      </c>
      <c r="D373" s="10" t="s">
        <v>1585</v>
      </c>
      <c r="E373" s="10" t="s">
        <v>1586</v>
      </c>
      <c r="F373" s="9" t="s">
        <v>1587</v>
      </c>
      <c r="G373" s="10" t="s">
        <v>1588</v>
      </c>
      <c r="H373" s="9" t="n">
        <v>0.009469390944</v>
      </c>
    </row>
    <row r="374" customFormat="false" ht="16.5" hidden="false" customHeight="true" outlineLevel="0" collapsed="false">
      <c r="A374" s="9" t="s">
        <v>659</v>
      </c>
      <c r="B374" s="10" t="s">
        <v>1589</v>
      </c>
      <c r="C374" s="10" t="s">
        <v>1590</v>
      </c>
      <c r="D374" s="10" t="s">
        <v>1591</v>
      </c>
      <c r="E374" s="10" t="s">
        <v>1592</v>
      </c>
      <c r="F374" s="9" t="s">
        <v>1587</v>
      </c>
      <c r="G374" s="10" t="s">
        <v>1593</v>
      </c>
      <c r="H374" s="9" t="n">
        <v>0.009469390944</v>
      </c>
    </row>
    <row r="375" customFormat="false" ht="16.5" hidden="false" customHeight="true" outlineLevel="0" collapsed="false">
      <c r="A375" s="9" t="s">
        <v>659</v>
      </c>
      <c r="B375" s="10" t="s">
        <v>1594</v>
      </c>
      <c r="C375" s="10" t="s">
        <v>1595</v>
      </c>
      <c r="D375" s="10" t="s">
        <v>1596</v>
      </c>
      <c r="E375" s="10" t="s">
        <v>1597</v>
      </c>
      <c r="F375" s="9" t="s">
        <v>1587</v>
      </c>
      <c r="G375" s="10" t="s">
        <v>1598</v>
      </c>
      <c r="H375" s="9" t="n">
        <v>0.00946939094399113</v>
      </c>
    </row>
    <row r="376" customFormat="false" ht="16.5" hidden="false" customHeight="true" outlineLevel="0" collapsed="false">
      <c r="A376" s="9" t="s">
        <v>659</v>
      </c>
      <c r="B376" s="10" t="s">
        <v>1599</v>
      </c>
      <c r="C376" s="10" t="s">
        <v>1600</v>
      </c>
      <c r="D376" s="10" t="s">
        <v>1601</v>
      </c>
      <c r="E376" s="10" t="s">
        <v>1602</v>
      </c>
      <c r="F376" s="9" t="s">
        <v>1587</v>
      </c>
      <c r="G376" s="10" t="s">
        <v>1603</v>
      </c>
      <c r="H376" s="9" t="n">
        <v>0.009469390944</v>
      </c>
    </row>
    <row r="377" customFormat="false" ht="16.5" hidden="false" customHeight="true" outlineLevel="0" collapsed="false">
      <c r="A377" s="9" t="s">
        <v>659</v>
      </c>
      <c r="B377" s="10" t="s">
        <v>1604</v>
      </c>
      <c r="C377" s="10" t="s">
        <v>1605</v>
      </c>
      <c r="D377" s="10" t="s">
        <v>1606</v>
      </c>
      <c r="E377" s="10" t="s">
        <v>1607</v>
      </c>
      <c r="F377" s="9" t="s">
        <v>1587</v>
      </c>
      <c r="G377" s="10" t="s">
        <v>1608</v>
      </c>
      <c r="H377" s="9" t="n">
        <v>0.009469390944</v>
      </c>
    </row>
    <row r="378" customFormat="false" ht="16.5" hidden="false" customHeight="true" outlineLevel="0" collapsed="false">
      <c r="A378" s="9" t="s">
        <v>659</v>
      </c>
      <c r="B378" s="10" t="s">
        <v>1609</v>
      </c>
      <c r="C378" s="10" t="s">
        <v>1610</v>
      </c>
      <c r="D378" s="10" t="s">
        <v>1611</v>
      </c>
      <c r="E378" s="10" t="s">
        <v>1612</v>
      </c>
      <c r="F378" s="9" t="s">
        <v>1613</v>
      </c>
      <c r="G378" s="9" t="s">
        <v>1614</v>
      </c>
      <c r="H378" s="9" t="n">
        <v>0.009469390944</v>
      </c>
    </row>
    <row r="379" customFormat="false" ht="16.5" hidden="false" customHeight="true" outlineLevel="0" collapsed="false">
      <c r="A379" s="9" t="s">
        <v>659</v>
      </c>
      <c r="B379" s="10" t="s">
        <v>1615</v>
      </c>
      <c r="C379" s="10" t="s">
        <v>1616</v>
      </c>
      <c r="D379" s="10" t="s">
        <v>1617</v>
      </c>
      <c r="E379" s="10" t="s">
        <v>1618</v>
      </c>
      <c r="F379" s="9" t="s">
        <v>1613</v>
      </c>
      <c r="G379" s="10" t="s">
        <v>1619</v>
      </c>
      <c r="H379" s="9" t="n">
        <v>0.00946939094399113</v>
      </c>
    </row>
    <row r="380" customFormat="false" ht="16.5" hidden="false" customHeight="true" outlineLevel="0" collapsed="false">
      <c r="A380" s="9" t="s">
        <v>659</v>
      </c>
      <c r="B380" s="10" t="s">
        <v>1620</v>
      </c>
      <c r="C380" s="10" t="s">
        <v>1621</v>
      </c>
      <c r="D380" s="10" t="s">
        <v>1622</v>
      </c>
      <c r="E380" s="10" t="s">
        <v>1623</v>
      </c>
      <c r="F380" s="9" t="s">
        <v>1613</v>
      </c>
      <c r="G380" s="10" t="s">
        <v>1624</v>
      </c>
      <c r="H380" s="9" t="n">
        <v>0.00946939094399113</v>
      </c>
    </row>
    <row r="381" customFormat="false" ht="16.5" hidden="false" customHeight="true" outlineLevel="0" collapsed="false">
      <c r="A381" s="9" t="s">
        <v>659</v>
      </c>
      <c r="B381" s="10" t="s">
        <v>1625</v>
      </c>
      <c r="C381" s="10" t="s">
        <v>1626</v>
      </c>
      <c r="D381" s="10" t="s">
        <v>1627</v>
      </c>
      <c r="E381" s="10" t="s">
        <v>1628</v>
      </c>
      <c r="F381" s="9" t="s">
        <v>1613</v>
      </c>
      <c r="G381" s="10" t="s">
        <v>1629</v>
      </c>
      <c r="H381" s="9" t="n">
        <v>0.00946939094399113</v>
      </c>
    </row>
    <row r="382" customFormat="false" ht="16.5" hidden="false" customHeight="true" outlineLevel="0" collapsed="false">
      <c r="A382" s="9" t="s">
        <v>659</v>
      </c>
      <c r="B382" s="10" t="s">
        <v>1630</v>
      </c>
      <c r="C382" s="10" t="s">
        <v>1631</v>
      </c>
      <c r="D382" s="10" t="s">
        <v>1632</v>
      </c>
      <c r="E382" s="10" t="s">
        <v>1633</v>
      </c>
      <c r="F382" s="9" t="s">
        <v>1613</v>
      </c>
      <c r="G382" s="10" t="s">
        <v>1634</v>
      </c>
      <c r="H382" s="9" t="n">
        <v>0.009469390944</v>
      </c>
    </row>
    <row r="383" customFormat="false" ht="16.5" hidden="false" customHeight="true" outlineLevel="0" collapsed="false">
      <c r="A383" s="9" t="s">
        <v>659</v>
      </c>
      <c r="B383" s="10" t="s">
        <v>1635</v>
      </c>
      <c r="C383" s="10" t="s">
        <v>1636</v>
      </c>
      <c r="D383" s="10" t="s">
        <v>1637</v>
      </c>
      <c r="E383" s="10" t="s">
        <v>1633</v>
      </c>
      <c r="F383" s="9" t="s">
        <v>1613</v>
      </c>
      <c r="G383" s="10" t="s">
        <v>1638</v>
      </c>
      <c r="H383" s="9" t="n">
        <v>0.00946939094399113</v>
      </c>
    </row>
    <row r="384" customFormat="false" ht="16.5" hidden="false" customHeight="true" outlineLevel="0" collapsed="false">
      <c r="A384" s="9" t="s">
        <v>659</v>
      </c>
      <c r="B384" s="10" t="s">
        <v>1639</v>
      </c>
      <c r="C384" s="10" t="s">
        <v>1640</v>
      </c>
      <c r="D384" s="10" t="s">
        <v>1641</v>
      </c>
      <c r="E384" s="10" t="s">
        <v>1642</v>
      </c>
      <c r="F384" s="9" t="s">
        <v>1643</v>
      </c>
      <c r="G384" s="10" t="s">
        <v>1644</v>
      </c>
      <c r="H384" s="9" t="n">
        <v>0.007266611248</v>
      </c>
    </row>
    <row r="385" customFormat="false" ht="16.5" hidden="false" customHeight="true" outlineLevel="0" collapsed="false">
      <c r="A385" s="9" t="s">
        <v>659</v>
      </c>
      <c r="B385" s="10" t="s">
        <v>1645</v>
      </c>
      <c r="C385" s="10" t="s">
        <v>1646</v>
      </c>
      <c r="D385" s="10" t="s">
        <v>1647</v>
      </c>
      <c r="E385" s="10" t="s">
        <v>1648</v>
      </c>
      <c r="F385" s="9" t="s">
        <v>1643</v>
      </c>
      <c r="G385" s="10" t="s">
        <v>1649</v>
      </c>
      <c r="H385" s="9" t="n">
        <v>0.007266611248</v>
      </c>
    </row>
    <row r="386" customFormat="false" ht="16.5" hidden="false" customHeight="true" outlineLevel="0" collapsed="false">
      <c r="A386" s="9" t="s">
        <v>659</v>
      </c>
      <c r="B386" s="10" t="s">
        <v>1650</v>
      </c>
      <c r="C386" s="10" t="s">
        <v>1651</v>
      </c>
      <c r="D386" s="10" t="s">
        <v>1652</v>
      </c>
      <c r="E386" s="10" t="s">
        <v>1653</v>
      </c>
      <c r="F386" s="9" t="s">
        <v>1643</v>
      </c>
      <c r="G386" s="10" t="s">
        <v>1654</v>
      </c>
      <c r="H386" s="9" t="n">
        <v>0.007266611248</v>
      </c>
    </row>
    <row r="387" customFormat="false" ht="16.5" hidden="false" customHeight="true" outlineLevel="0" collapsed="false">
      <c r="A387" s="9" t="s">
        <v>659</v>
      </c>
      <c r="B387" s="10" t="s">
        <v>1655</v>
      </c>
      <c r="C387" s="10" t="s">
        <v>1656</v>
      </c>
      <c r="D387" s="10" t="s">
        <v>1657</v>
      </c>
      <c r="E387" s="10" t="s">
        <v>1576</v>
      </c>
      <c r="F387" s="9" t="s">
        <v>1643</v>
      </c>
      <c r="G387" s="10" t="s">
        <v>1577</v>
      </c>
      <c r="H387" s="9" t="n">
        <v>0</v>
      </c>
    </row>
    <row r="388" customFormat="false" ht="16.5" hidden="false" customHeight="true" outlineLevel="0" collapsed="false">
      <c r="A388" s="9" t="s">
        <v>659</v>
      </c>
      <c r="B388" s="10" t="s">
        <v>1658</v>
      </c>
      <c r="C388" s="10" t="s">
        <v>1659</v>
      </c>
      <c r="D388" s="10" t="s">
        <v>1660</v>
      </c>
      <c r="E388" s="10" t="s">
        <v>1661</v>
      </c>
      <c r="F388" s="9" t="s">
        <v>1643</v>
      </c>
      <c r="G388" s="10" t="s">
        <v>1662</v>
      </c>
      <c r="H388" s="9" t="n">
        <v>0</v>
      </c>
    </row>
    <row r="389" customFormat="false" ht="16.5" hidden="false" customHeight="true" outlineLevel="0" collapsed="false">
      <c r="A389" s="9" t="s">
        <v>659</v>
      </c>
      <c r="B389" s="10" t="s">
        <v>1663</v>
      </c>
      <c r="C389" s="10" t="s">
        <v>1664</v>
      </c>
      <c r="D389" s="10" t="s">
        <v>1665</v>
      </c>
      <c r="E389" s="10" t="s">
        <v>1576</v>
      </c>
      <c r="F389" s="9" t="s">
        <v>1643</v>
      </c>
      <c r="G389" s="10" t="s">
        <v>1577</v>
      </c>
      <c r="H389" s="9" t="n">
        <v>0.000649516815997231</v>
      </c>
    </row>
    <row r="390" customFormat="false" ht="16.5" hidden="false" customHeight="true" outlineLevel="0" collapsed="false">
      <c r="A390" s="9" t="s">
        <v>659</v>
      </c>
      <c r="B390" s="10" t="s">
        <v>1666</v>
      </c>
      <c r="C390" s="10" t="s">
        <v>1667</v>
      </c>
      <c r="D390" s="10" t="s">
        <v>1668</v>
      </c>
      <c r="E390" s="10" t="s">
        <v>1669</v>
      </c>
      <c r="F390" s="9" t="s">
        <v>1670</v>
      </c>
      <c r="G390" s="10" t="s">
        <v>1671</v>
      </c>
      <c r="H390" s="9" t="n">
        <v>0.002202779696</v>
      </c>
    </row>
    <row r="391" customFormat="false" ht="16.5" hidden="false" customHeight="true" outlineLevel="0" collapsed="false">
      <c r="A391" s="9" t="s">
        <v>659</v>
      </c>
      <c r="B391" s="10" t="s">
        <v>1672</v>
      </c>
      <c r="C391" s="10" t="s">
        <v>1673</v>
      </c>
      <c r="D391" s="10" t="s">
        <v>1674</v>
      </c>
      <c r="E391" s="10" t="s">
        <v>1628</v>
      </c>
      <c r="F391" s="9" t="s">
        <v>1670</v>
      </c>
      <c r="G391" s="10" t="s">
        <v>1629</v>
      </c>
      <c r="H391" s="9" t="n">
        <v>0.002202779696</v>
      </c>
    </row>
    <row r="392" customFormat="false" ht="16.5" hidden="false" customHeight="true" outlineLevel="0" collapsed="false">
      <c r="A392" s="9" t="s">
        <v>659</v>
      </c>
      <c r="B392" s="10" t="s">
        <v>1675</v>
      </c>
      <c r="C392" s="10" t="s">
        <v>1676</v>
      </c>
      <c r="D392" s="10" t="s">
        <v>1677</v>
      </c>
      <c r="E392" s="10" t="s">
        <v>1678</v>
      </c>
      <c r="F392" s="9" t="s">
        <v>1670</v>
      </c>
      <c r="G392" s="10" t="s">
        <v>1679</v>
      </c>
      <c r="H392" s="9" t="n">
        <v>0.0553781344896152</v>
      </c>
    </row>
    <row r="393" customFormat="false" ht="16.5" hidden="false" customHeight="true" outlineLevel="0" collapsed="false">
      <c r="A393" s="9" t="s">
        <v>659</v>
      </c>
      <c r="B393" s="10" t="s">
        <v>1680</v>
      </c>
      <c r="C393" s="10" t="s">
        <v>1681</v>
      </c>
      <c r="D393" s="10" t="s">
        <v>1682</v>
      </c>
      <c r="E393" s="10" t="s">
        <v>1653</v>
      </c>
      <c r="F393" s="9" t="s">
        <v>1683</v>
      </c>
      <c r="G393" s="10" t="s">
        <v>1654</v>
      </c>
      <c r="H393" s="9" t="n">
        <v>0</v>
      </c>
    </row>
    <row r="394" customFormat="false" ht="16.5" hidden="false" customHeight="true" outlineLevel="0" collapsed="false">
      <c r="A394" s="9" t="s">
        <v>659</v>
      </c>
      <c r="B394" s="10" t="s">
        <v>1684</v>
      </c>
      <c r="C394" s="10" t="s">
        <v>1685</v>
      </c>
      <c r="D394" s="10" t="s">
        <v>1686</v>
      </c>
      <c r="E394" s="10" t="s">
        <v>1661</v>
      </c>
      <c r="F394" s="9" t="s">
        <v>1683</v>
      </c>
      <c r="G394" s="10" t="s">
        <v>1662</v>
      </c>
      <c r="H394" s="9" t="n">
        <v>0</v>
      </c>
    </row>
    <row r="395" customFormat="false" ht="16.5" hidden="false" customHeight="true" outlineLevel="0" collapsed="false">
      <c r="A395" s="9" t="s">
        <v>659</v>
      </c>
      <c r="B395" s="10" t="s">
        <v>1687</v>
      </c>
      <c r="C395" s="10" t="s">
        <v>1688</v>
      </c>
      <c r="D395" s="10" t="s">
        <v>1689</v>
      </c>
      <c r="E395" s="10" t="s">
        <v>1576</v>
      </c>
      <c r="F395" s="9" t="s">
        <v>1683</v>
      </c>
      <c r="G395" s="10" t="s">
        <v>1577</v>
      </c>
      <c r="H395" s="9" t="n">
        <v>0.000961790751944136</v>
      </c>
    </row>
    <row r="396" customFormat="false" ht="16.5" hidden="false" customHeight="true" outlineLevel="0" collapsed="false">
      <c r="A396" s="9" t="s">
        <v>659</v>
      </c>
      <c r="B396" s="10" t="s">
        <v>1690</v>
      </c>
      <c r="C396" s="10" t="s">
        <v>1691</v>
      </c>
      <c r="D396" s="10" t="s">
        <v>1692</v>
      </c>
      <c r="E396" s="10" t="s">
        <v>1693</v>
      </c>
      <c r="F396" s="9" t="s">
        <v>1694</v>
      </c>
      <c r="G396" s="10" t="s">
        <v>1695</v>
      </c>
      <c r="H396" s="9" t="n">
        <v>0</v>
      </c>
    </row>
    <row r="397" customFormat="false" ht="16.5" hidden="false" customHeight="true" outlineLevel="0" collapsed="false">
      <c r="A397" s="9" t="s">
        <v>659</v>
      </c>
      <c r="B397" s="10" t="s">
        <v>1696</v>
      </c>
      <c r="C397" s="10" t="s">
        <v>1697</v>
      </c>
      <c r="D397" s="10" t="s">
        <v>1698</v>
      </c>
      <c r="E397" s="10" t="s">
        <v>1661</v>
      </c>
      <c r="F397" s="9" t="s">
        <v>1694</v>
      </c>
      <c r="G397" s="10" t="s">
        <v>1662</v>
      </c>
      <c r="H397" s="9" t="n">
        <v>0</v>
      </c>
    </row>
    <row r="398" customFormat="false" ht="16.5" hidden="false" customHeight="true" outlineLevel="0" collapsed="false">
      <c r="A398" s="9" t="s">
        <v>659</v>
      </c>
      <c r="B398" s="10" t="s">
        <v>1699</v>
      </c>
      <c r="C398" s="10" t="s">
        <v>1700</v>
      </c>
      <c r="D398" s="10" t="s">
        <v>1701</v>
      </c>
      <c r="E398" s="10" t="s">
        <v>1576</v>
      </c>
      <c r="F398" s="9" t="s">
        <v>1694</v>
      </c>
      <c r="G398" s="10" t="s">
        <v>1577</v>
      </c>
      <c r="H398" s="9" t="n">
        <v>0.000649516815997231</v>
      </c>
    </row>
    <row r="399" customFormat="false" ht="16.5" hidden="false" customHeight="true" outlineLevel="0" collapsed="false">
      <c r="A399" s="9" t="s">
        <v>659</v>
      </c>
      <c r="B399" s="10" t="s">
        <v>1702</v>
      </c>
      <c r="C399" s="10" t="s">
        <v>1703</v>
      </c>
      <c r="D399" s="10" t="s">
        <v>1704</v>
      </c>
      <c r="E399" s="10" t="s">
        <v>1705</v>
      </c>
      <c r="F399" s="9" t="s">
        <v>1694</v>
      </c>
      <c r="G399" s="10" t="s">
        <v>1706</v>
      </c>
      <c r="H399" s="9" t="n">
        <v>0</v>
      </c>
    </row>
    <row r="400" customFormat="false" ht="16.5" hidden="false" customHeight="true" outlineLevel="0" collapsed="false">
      <c r="A400" s="9" t="s">
        <v>659</v>
      </c>
      <c r="B400" s="10" t="s">
        <v>1707</v>
      </c>
      <c r="C400" s="10" t="s">
        <v>1708</v>
      </c>
      <c r="D400" s="10" t="s">
        <v>1709</v>
      </c>
      <c r="E400" s="10" t="s">
        <v>1661</v>
      </c>
      <c r="F400" s="9" t="s">
        <v>1694</v>
      </c>
      <c r="G400" s="10" t="s">
        <v>1662</v>
      </c>
      <c r="H400" s="9" t="n">
        <v>0</v>
      </c>
    </row>
    <row r="401" customFormat="false" ht="16.5" hidden="false" customHeight="true" outlineLevel="0" collapsed="false">
      <c r="A401" s="9" t="s">
        <v>659</v>
      </c>
      <c r="B401" s="10" t="s">
        <v>1710</v>
      </c>
      <c r="C401" s="10" t="s">
        <v>1711</v>
      </c>
      <c r="D401" s="10" t="s">
        <v>1712</v>
      </c>
      <c r="E401" s="10" t="s">
        <v>1576</v>
      </c>
      <c r="F401" s="9" t="s">
        <v>1694</v>
      </c>
      <c r="G401" s="10" t="s">
        <v>1577</v>
      </c>
      <c r="H401" s="9" t="n">
        <v>0.000961790751944136</v>
      </c>
    </row>
    <row r="402" customFormat="false" ht="16.5" hidden="false" customHeight="true" outlineLevel="0" collapsed="false">
      <c r="A402" s="9" t="s">
        <v>659</v>
      </c>
      <c r="B402" s="10" t="s">
        <v>1713</v>
      </c>
      <c r="C402" s="10" t="s">
        <v>1714</v>
      </c>
      <c r="D402" s="10" t="s">
        <v>1715</v>
      </c>
      <c r="E402" s="10" t="s">
        <v>1716</v>
      </c>
      <c r="F402" s="9" t="s">
        <v>1694</v>
      </c>
      <c r="G402" s="10" t="s">
        <v>1717</v>
      </c>
      <c r="H402" s="9" t="n">
        <v>0.000961790752</v>
      </c>
    </row>
    <row r="403" customFormat="false" ht="16.5" hidden="false" customHeight="true" outlineLevel="0" collapsed="false">
      <c r="A403" s="9" t="s">
        <v>659</v>
      </c>
      <c r="B403" s="10" t="s">
        <v>1718</v>
      </c>
      <c r="C403" s="10" t="s">
        <v>1719</v>
      </c>
      <c r="D403" s="10" t="s">
        <v>1720</v>
      </c>
      <c r="E403" s="10" t="s">
        <v>1721</v>
      </c>
      <c r="F403" s="9" t="s">
        <v>1694</v>
      </c>
      <c r="G403" s="10" t="s">
        <v>1722</v>
      </c>
      <c r="H403" s="9" t="n">
        <v>0.000961790752</v>
      </c>
    </row>
    <row r="404" customFormat="false" ht="16.5" hidden="false" customHeight="true" outlineLevel="0" collapsed="false">
      <c r="A404" s="9" t="s">
        <v>659</v>
      </c>
      <c r="B404" s="10" t="s">
        <v>1723</v>
      </c>
      <c r="C404" s="10" t="s">
        <v>1724</v>
      </c>
      <c r="D404" s="10" t="s">
        <v>1725</v>
      </c>
      <c r="E404" s="10" t="s">
        <v>1726</v>
      </c>
      <c r="F404" s="9" t="s">
        <v>1694</v>
      </c>
      <c r="G404" s="10" t="s">
        <v>1727</v>
      </c>
      <c r="H404" s="9" t="n">
        <v>0.000961790751944136</v>
      </c>
    </row>
    <row r="405" customFormat="false" ht="16.5" hidden="false" customHeight="true" outlineLevel="0" collapsed="false">
      <c r="A405" s="9" t="s">
        <v>659</v>
      </c>
      <c r="B405" s="10" t="s">
        <v>1728</v>
      </c>
      <c r="C405" s="10" t="s">
        <v>1729</v>
      </c>
      <c r="D405" s="10" t="s">
        <v>1730</v>
      </c>
      <c r="E405" s="10" t="s">
        <v>1576</v>
      </c>
      <c r="F405" s="9" t="s">
        <v>1694</v>
      </c>
      <c r="G405" s="10" t="s">
        <v>1577</v>
      </c>
      <c r="H405" s="9" t="n">
        <v>0.000961790751944136</v>
      </c>
    </row>
    <row r="406" customFormat="false" ht="16.5" hidden="false" customHeight="true" outlineLevel="0" collapsed="false">
      <c r="A406" s="9" t="s">
        <v>659</v>
      </c>
      <c r="B406" s="10" t="s">
        <v>1731</v>
      </c>
      <c r="C406" s="10" t="s">
        <v>1732</v>
      </c>
      <c r="D406" s="10" t="s">
        <v>1733</v>
      </c>
      <c r="E406" s="10" t="s">
        <v>1734</v>
      </c>
      <c r="F406" s="9" t="s">
        <v>1735</v>
      </c>
      <c r="G406" s="10" t="s">
        <v>1572</v>
      </c>
      <c r="H406" s="9" t="n">
        <v>0.00340971770231135</v>
      </c>
    </row>
    <row r="407" customFormat="false" ht="16.5" hidden="false" customHeight="true" outlineLevel="0" collapsed="false">
      <c r="A407" s="9" t="s">
        <v>659</v>
      </c>
      <c r="B407" s="10" t="s">
        <v>1736</v>
      </c>
      <c r="C407" s="10" t="s">
        <v>1737</v>
      </c>
      <c r="D407" s="10" t="s">
        <v>1738</v>
      </c>
      <c r="E407" s="10" t="s">
        <v>1576</v>
      </c>
      <c r="F407" s="9" t="s">
        <v>1735</v>
      </c>
      <c r="G407" s="10" t="s">
        <v>1577</v>
      </c>
      <c r="H407" s="9" t="n">
        <v>0.00276020088631412</v>
      </c>
    </row>
    <row r="408" customFormat="false" ht="16.5" hidden="false" customHeight="true" outlineLevel="0" collapsed="false">
      <c r="A408" s="9" t="s">
        <v>659</v>
      </c>
      <c r="B408" s="10" t="s">
        <v>1739</v>
      </c>
      <c r="C408" s="10" t="s">
        <v>1740</v>
      </c>
      <c r="D408" s="10" t="s">
        <v>1741</v>
      </c>
      <c r="E408" s="10" t="s">
        <v>1734</v>
      </c>
      <c r="F408" s="9" t="s">
        <v>1742</v>
      </c>
      <c r="G408" s="10" t="s">
        <v>1572</v>
      </c>
      <c r="H408" s="9" t="n">
        <v>0</v>
      </c>
    </row>
    <row r="409" customFormat="false" ht="16.5" hidden="false" customHeight="true" outlineLevel="0" collapsed="false">
      <c r="A409" s="9" t="s">
        <v>659</v>
      </c>
      <c r="B409" s="10" t="s">
        <v>1743</v>
      </c>
      <c r="C409" s="10" t="s">
        <v>1744</v>
      </c>
      <c r="D409" s="10" t="s">
        <v>1745</v>
      </c>
      <c r="E409" s="10" t="s">
        <v>1746</v>
      </c>
      <c r="F409" s="9" t="s">
        <v>1747</v>
      </c>
      <c r="G409" s="10" t="s">
        <v>1748</v>
      </c>
      <c r="H409" s="9" t="n">
        <v>0</v>
      </c>
    </row>
    <row r="410" customFormat="false" ht="16.5" hidden="false" customHeight="true" outlineLevel="0" collapsed="false">
      <c r="A410" s="9" t="s">
        <v>659</v>
      </c>
      <c r="B410" s="10" t="s">
        <v>1749</v>
      </c>
      <c r="C410" s="10" t="s">
        <v>1750</v>
      </c>
      <c r="D410" s="10" t="s">
        <v>1751</v>
      </c>
      <c r="E410" s="10" t="s">
        <v>1746</v>
      </c>
      <c r="F410" s="9" t="s">
        <v>1747</v>
      </c>
      <c r="G410" s="10" t="s">
        <v>1748</v>
      </c>
      <c r="H410" s="9" t="n">
        <v>0</v>
      </c>
    </row>
    <row r="411" customFormat="false" ht="16.5" hidden="false" customHeight="true" outlineLevel="0" collapsed="false">
      <c r="A411" s="9" t="s">
        <v>659</v>
      </c>
      <c r="B411" s="10" t="s">
        <v>1752</v>
      </c>
      <c r="C411" s="10" t="s">
        <v>1753</v>
      </c>
      <c r="D411" s="10" t="s">
        <v>1754</v>
      </c>
      <c r="E411" s="10" t="s">
        <v>1746</v>
      </c>
      <c r="F411" s="9" t="s">
        <v>1755</v>
      </c>
      <c r="G411" s="10" t="s">
        <v>1748</v>
      </c>
      <c r="H411" s="9" t="n">
        <v>0</v>
      </c>
    </row>
    <row r="412" customFormat="false" ht="16.5" hidden="false" customHeight="true" outlineLevel="0" collapsed="false">
      <c r="A412" s="9" t="s">
        <v>659</v>
      </c>
      <c r="B412" s="10" t="s">
        <v>1756</v>
      </c>
      <c r="C412" s="10" t="s">
        <v>1757</v>
      </c>
      <c r="D412" s="10" t="s">
        <v>1758</v>
      </c>
      <c r="E412" s="10" t="s">
        <v>1759</v>
      </c>
      <c r="F412" s="9" t="s">
        <v>1755</v>
      </c>
      <c r="G412" s="10" t="s">
        <v>1760</v>
      </c>
      <c r="H412" s="9" t="n">
        <v>0.00426673854880011</v>
      </c>
    </row>
    <row r="413" customFormat="false" ht="16.5" hidden="false" customHeight="true" outlineLevel="0" collapsed="false">
      <c r="A413" s="9" t="s">
        <v>659</v>
      </c>
      <c r="B413" s="10" t="s">
        <v>1761</v>
      </c>
      <c r="C413" s="10" t="s">
        <v>1762</v>
      </c>
      <c r="D413" s="10" t="s">
        <v>1763</v>
      </c>
      <c r="E413" s="10" t="s">
        <v>1746</v>
      </c>
      <c r="F413" s="9" t="s">
        <v>1755</v>
      </c>
      <c r="G413" s="10" t="s">
        <v>1748</v>
      </c>
      <c r="H413" s="9" t="n">
        <v>0</v>
      </c>
    </row>
    <row r="414" customFormat="false" ht="16.5" hidden="false" customHeight="true" outlineLevel="0" collapsed="false">
      <c r="A414" s="9" t="s">
        <v>659</v>
      </c>
      <c r="B414" s="10" t="s">
        <v>1764</v>
      </c>
      <c r="C414" s="10" t="s">
        <v>1765</v>
      </c>
      <c r="D414" s="10" t="s">
        <v>1766</v>
      </c>
      <c r="E414" s="10" t="s">
        <v>837</v>
      </c>
      <c r="F414" s="9" t="s">
        <v>1747</v>
      </c>
      <c r="G414" s="10" t="s">
        <v>1767</v>
      </c>
      <c r="H414" s="9" t="n">
        <v>0</v>
      </c>
    </row>
    <row r="415" customFormat="false" ht="16.5" hidden="false" customHeight="true" outlineLevel="0" collapsed="false">
      <c r="A415" s="9" t="s">
        <v>659</v>
      </c>
      <c r="B415" s="10" t="s">
        <v>1768</v>
      </c>
      <c r="C415" s="10" t="s">
        <v>1769</v>
      </c>
      <c r="D415" s="10" t="s">
        <v>1770</v>
      </c>
      <c r="E415" s="10" t="s">
        <v>1678</v>
      </c>
      <c r="F415" s="9" t="s">
        <v>1747</v>
      </c>
      <c r="G415" s="10"/>
      <c r="H415" s="9" t="n">
        <v>-0.0088198741279939</v>
      </c>
    </row>
    <row r="416" customFormat="false" ht="16.5" hidden="false" customHeight="true" outlineLevel="0" collapsed="false">
      <c r="A416" s="9" t="s">
        <v>659</v>
      </c>
      <c r="B416" s="10" t="s">
        <v>1771</v>
      </c>
      <c r="C416" s="10" t="s">
        <v>1772</v>
      </c>
      <c r="D416" s="10" t="s">
        <v>1773</v>
      </c>
      <c r="E416" s="10" t="s">
        <v>1678</v>
      </c>
      <c r="F416" s="9" t="s">
        <v>1747</v>
      </c>
      <c r="G416" s="10"/>
      <c r="H416" s="9" t="n">
        <v>0</v>
      </c>
    </row>
    <row r="417" customFormat="false" ht="16.5" hidden="false" customHeight="true" outlineLevel="0" collapsed="false">
      <c r="A417" s="9" t="s">
        <v>659</v>
      </c>
      <c r="B417" s="10" t="s">
        <v>1774</v>
      </c>
      <c r="C417" s="10" t="s">
        <v>1775</v>
      </c>
      <c r="D417" s="10" t="s">
        <v>1776</v>
      </c>
      <c r="E417" s="10" t="s">
        <v>1678</v>
      </c>
      <c r="F417" s="9" t="s">
        <v>1747</v>
      </c>
      <c r="G417" s="10" t="s">
        <v>1777</v>
      </c>
      <c r="H417" s="9" t="n">
        <v>0</v>
      </c>
    </row>
    <row r="418" customFormat="false" ht="16.5" hidden="false" customHeight="true" outlineLevel="0" collapsed="false">
      <c r="A418" s="9" t="s">
        <v>659</v>
      </c>
      <c r="B418" s="10" t="s">
        <v>1778</v>
      </c>
      <c r="C418" s="10" t="s">
        <v>1779</v>
      </c>
      <c r="D418" s="10" t="s">
        <v>1780</v>
      </c>
      <c r="E418" s="10" t="s">
        <v>1746</v>
      </c>
      <c r="F418" s="9" t="s">
        <v>1747</v>
      </c>
      <c r="G418" s="10" t="s">
        <v>1748</v>
      </c>
      <c r="H418" s="9" t="n">
        <v>0</v>
      </c>
    </row>
    <row r="419" customFormat="false" ht="16.5" hidden="false" customHeight="true" outlineLevel="0" collapsed="false">
      <c r="A419" s="9" t="s">
        <v>659</v>
      </c>
      <c r="B419" s="10" t="s">
        <v>1781</v>
      </c>
      <c r="C419" s="10" t="s">
        <v>1782</v>
      </c>
      <c r="D419" s="10" t="s">
        <v>1783</v>
      </c>
      <c r="E419" s="10" t="s">
        <v>1784</v>
      </c>
      <c r="F419" s="9" t="s">
        <v>1785</v>
      </c>
      <c r="G419" s="10" t="s">
        <v>1786</v>
      </c>
      <c r="H419" s="9" t="n">
        <v>0</v>
      </c>
    </row>
    <row r="420" customFormat="false" ht="16.5" hidden="false" customHeight="true" outlineLevel="0" collapsed="false">
      <c r="A420" s="9" t="s">
        <v>659</v>
      </c>
      <c r="B420" s="10" t="s">
        <v>1787</v>
      </c>
      <c r="C420" s="10" t="s">
        <v>1788</v>
      </c>
      <c r="D420" s="10" t="s">
        <v>1789</v>
      </c>
      <c r="E420" s="10" t="s">
        <v>1790</v>
      </c>
      <c r="F420" s="9" t="s">
        <v>1785</v>
      </c>
      <c r="G420" s="10" t="s">
        <v>1791</v>
      </c>
      <c r="H420" s="9" t="n">
        <v>0</v>
      </c>
    </row>
    <row r="421" customFormat="false" ht="16.5" hidden="false" customHeight="true" outlineLevel="0" collapsed="false">
      <c r="A421" s="9" t="s">
        <v>659</v>
      </c>
      <c r="B421" s="10" t="s">
        <v>1792</v>
      </c>
      <c r="C421" s="10" t="s">
        <v>1793</v>
      </c>
      <c r="D421" s="10" t="s">
        <v>1794</v>
      </c>
      <c r="E421" s="10" t="s">
        <v>1795</v>
      </c>
      <c r="F421" s="9" t="s">
        <v>1785</v>
      </c>
      <c r="G421" s="9" t="s">
        <v>1796</v>
      </c>
      <c r="H421" s="9" t="n">
        <v>0</v>
      </c>
    </row>
    <row r="422" customFormat="false" ht="16.5" hidden="false" customHeight="true" outlineLevel="0" collapsed="false">
      <c r="A422" s="9" t="s">
        <v>659</v>
      </c>
      <c r="B422" s="10" t="s">
        <v>1797</v>
      </c>
      <c r="C422" s="10" t="s">
        <v>1798</v>
      </c>
      <c r="D422" s="10" t="s">
        <v>1799</v>
      </c>
      <c r="E422" s="10" t="s">
        <v>1790</v>
      </c>
      <c r="F422" s="9" t="s">
        <v>1785</v>
      </c>
      <c r="G422" s="10" t="s">
        <v>1791</v>
      </c>
      <c r="H422" s="9" t="n">
        <v>0</v>
      </c>
    </row>
    <row r="423" customFormat="false" ht="16.5" hidden="false" customHeight="true" outlineLevel="0" collapsed="false">
      <c r="A423" s="9" t="s">
        <v>659</v>
      </c>
      <c r="B423" s="10" t="s">
        <v>1800</v>
      </c>
      <c r="C423" s="10" t="s">
        <v>1801</v>
      </c>
      <c r="D423" s="10" t="s">
        <v>1802</v>
      </c>
      <c r="E423" s="10" t="s">
        <v>1693</v>
      </c>
      <c r="F423" s="9" t="s">
        <v>1747</v>
      </c>
      <c r="G423" s="10" t="s">
        <v>1695</v>
      </c>
      <c r="H423" s="9" t="n">
        <v>0</v>
      </c>
    </row>
    <row r="424" customFormat="false" ht="16.5" hidden="false" customHeight="true" outlineLevel="0" collapsed="false">
      <c r="A424" s="9" t="s">
        <v>659</v>
      </c>
      <c r="B424" s="10" t="s">
        <v>1803</v>
      </c>
      <c r="C424" s="10" t="s">
        <v>1804</v>
      </c>
      <c r="D424" s="10" t="s">
        <v>1805</v>
      </c>
      <c r="E424" s="10" t="s">
        <v>1693</v>
      </c>
      <c r="F424" s="9" t="s">
        <v>1747</v>
      </c>
      <c r="G424" s="10" t="s">
        <v>1695</v>
      </c>
      <c r="H424" s="9" t="n">
        <v>0</v>
      </c>
    </row>
    <row r="425" customFormat="false" ht="16.5" hidden="false" customHeight="true" outlineLevel="0" collapsed="false">
      <c r="A425" s="9" t="s">
        <v>659</v>
      </c>
      <c r="B425" s="10" t="s">
        <v>1806</v>
      </c>
      <c r="C425" s="10" t="s">
        <v>1807</v>
      </c>
      <c r="D425" s="10" t="s">
        <v>1808</v>
      </c>
      <c r="E425" s="10" t="s">
        <v>1693</v>
      </c>
      <c r="F425" s="9" t="s">
        <v>1747</v>
      </c>
      <c r="G425" s="10" t="s">
        <v>1695</v>
      </c>
      <c r="H425" s="9" t="n">
        <v>0</v>
      </c>
    </row>
    <row r="426" customFormat="false" ht="16.5" hidden="false" customHeight="true" outlineLevel="0" collapsed="false">
      <c r="A426" s="9" t="s">
        <v>659</v>
      </c>
      <c r="B426" s="10" t="s">
        <v>1809</v>
      </c>
      <c r="C426" s="10" t="s">
        <v>1810</v>
      </c>
      <c r="D426" s="10" t="s">
        <v>1811</v>
      </c>
      <c r="E426" s="10" t="s">
        <v>837</v>
      </c>
      <c r="F426" s="9" t="s">
        <v>1747</v>
      </c>
      <c r="G426" s="9" t="s">
        <v>1812</v>
      </c>
      <c r="H426" s="9" t="n">
        <v>0</v>
      </c>
    </row>
    <row r="427" customFormat="false" ht="16.5" hidden="false" customHeight="true" outlineLevel="0" collapsed="false">
      <c r="A427" s="9" t="s">
        <v>659</v>
      </c>
      <c r="B427" s="10" t="s">
        <v>1813</v>
      </c>
      <c r="C427" s="10" t="s">
        <v>1814</v>
      </c>
      <c r="D427" s="10" t="s">
        <v>1815</v>
      </c>
      <c r="E427" s="10" t="s">
        <v>837</v>
      </c>
      <c r="F427" s="9" t="s">
        <v>1747</v>
      </c>
      <c r="G427" s="9" t="s">
        <v>1812</v>
      </c>
      <c r="H427" s="9" t="n">
        <v>0</v>
      </c>
    </row>
    <row r="428" customFormat="false" ht="16.5" hidden="false" customHeight="true" outlineLevel="0" collapsed="false">
      <c r="A428" s="9" t="s">
        <v>659</v>
      </c>
      <c r="B428" s="10" t="s">
        <v>1816</v>
      </c>
      <c r="C428" s="10" t="s">
        <v>1817</v>
      </c>
      <c r="D428" s="10" t="s">
        <v>1818</v>
      </c>
      <c r="E428" s="10" t="s">
        <v>1819</v>
      </c>
      <c r="F428" s="9" t="s">
        <v>1747</v>
      </c>
      <c r="G428" s="9" t="s">
        <v>1812</v>
      </c>
      <c r="H428" s="9" t="n">
        <v>0</v>
      </c>
    </row>
    <row r="429" customFormat="false" ht="16.5" hidden="false" customHeight="true" outlineLevel="0" collapsed="false">
      <c r="A429" s="9" t="s">
        <v>659</v>
      </c>
      <c r="B429" s="10" t="s">
        <v>1820</v>
      </c>
      <c r="C429" s="10" t="s">
        <v>1821</v>
      </c>
      <c r="D429" s="10" t="s">
        <v>1822</v>
      </c>
      <c r="E429" s="10" t="s">
        <v>1819</v>
      </c>
      <c r="F429" s="9" t="s">
        <v>1747</v>
      </c>
      <c r="G429" s="9" t="s">
        <v>1812</v>
      </c>
      <c r="H429" s="9" t="n">
        <v>0</v>
      </c>
    </row>
    <row r="430" customFormat="false" ht="16.5" hidden="false" customHeight="true" outlineLevel="0" collapsed="false">
      <c r="A430" s="9" t="s">
        <v>659</v>
      </c>
      <c r="B430" s="10" t="s">
        <v>1823</v>
      </c>
      <c r="C430" s="10" t="s">
        <v>1824</v>
      </c>
      <c r="D430" s="10" t="s">
        <v>1825</v>
      </c>
      <c r="E430" s="10" t="s">
        <v>1826</v>
      </c>
      <c r="F430" s="9" t="s">
        <v>1747</v>
      </c>
      <c r="G430" s="10" t="s">
        <v>1827</v>
      </c>
      <c r="H430" s="9" t="n">
        <v>0</v>
      </c>
    </row>
    <row r="431" customFormat="false" ht="16.5" hidden="false" customHeight="true" outlineLevel="0" collapsed="false">
      <c r="A431" s="9" t="s">
        <v>659</v>
      </c>
      <c r="B431" s="10" t="s">
        <v>1828</v>
      </c>
      <c r="C431" s="10" t="s">
        <v>1829</v>
      </c>
      <c r="D431" s="10" t="s">
        <v>1830</v>
      </c>
      <c r="E431" s="10" t="s">
        <v>1831</v>
      </c>
      <c r="F431" s="9" t="s">
        <v>1747</v>
      </c>
      <c r="G431" s="10" t="s">
        <v>1767</v>
      </c>
      <c r="H431" s="9" t="n">
        <v>0</v>
      </c>
    </row>
    <row r="432" customFormat="false" ht="16.5" hidden="false" customHeight="true" outlineLevel="0" collapsed="false">
      <c r="A432" s="9" t="s">
        <v>659</v>
      </c>
      <c r="B432" s="10" t="s">
        <v>1832</v>
      </c>
      <c r="C432" s="10" t="s">
        <v>1833</v>
      </c>
      <c r="D432" s="10" t="s">
        <v>1834</v>
      </c>
      <c r="E432" s="10" t="s">
        <v>1831</v>
      </c>
      <c r="F432" s="9" t="s">
        <v>1747</v>
      </c>
      <c r="G432" s="10" t="s">
        <v>1767</v>
      </c>
      <c r="H432" s="9" t="n">
        <v>0</v>
      </c>
    </row>
    <row r="433" customFormat="false" ht="16.5" hidden="false" customHeight="true" outlineLevel="0" collapsed="false">
      <c r="A433" s="9" t="s">
        <v>659</v>
      </c>
      <c r="B433" s="10" t="s">
        <v>1835</v>
      </c>
      <c r="C433" s="10" t="s">
        <v>1836</v>
      </c>
      <c r="D433" s="10" t="s">
        <v>1837</v>
      </c>
      <c r="E433" s="10" t="s">
        <v>1838</v>
      </c>
      <c r="F433" s="9" t="s">
        <v>1839</v>
      </c>
      <c r="G433" s="10" t="s">
        <v>1840</v>
      </c>
      <c r="H433" s="9" t="n">
        <v>1.62135999999535E-006</v>
      </c>
    </row>
    <row r="434" customFormat="false" ht="16.5" hidden="false" customHeight="true" outlineLevel="0" collapsed="false">
      <c r="A434" s="9" t="s">
        <v>659</v>
      </c>
      <c r="B434" s="10" t="s">
        <v>1841</v>
      </c>
      <c r="C434" s="10" t="s">
        <v>1842</v>
      </c>
      <c r="D434" s="10" t="s">
        <v>1843</v>
      </c>
      <c r="E434" s="10" t="s">
        <v>1844</v>
      </c>
      <c r="F434" s="9" t="s">
        <v>1845</v>
      </c>
      <c r="G434" s="9" t="s">
        <v>1846</v>
      </c>
      <c r="H434" s="9" t="n">
        <v>6.1317457499987E-005</v>
      </c>
    </row>
    <row r="435" customFormat="false" ht="16.5" hidden="false" customHeight="true" outlineLevel="0" collapsed="false">
      <c r="A435" s="9" t="s">
        <v>659</v>
      </c>
      <c r="B435" s="10" t="s">
        <v>1847</v>
      </c>
      <c r="C435" s="10" t="s">
        <v>1848</v>
      </c>
      <c r="D435" s="10" t="s">
        <v>1849</v>
      </c>
      <c r="E435" s="10" t="s">
        <v>1850</v>
      </c>
      <c r="F435" s="9" t="s">
        <v>1845</v>
      </c>
      <c r="G435" s="9" t="s">
        <v>1851</v>
      </c>
      <c r="H435" s="9" t="n">
        <v>5.9696097499987E-005</v>
      </c>
    </row>
    <row r="436" customFormat="false" ht="16.5" hidden="false" customHeight="true" outlineLevel="0" collapsed="false">
      <c r="A436" s="9" t="s">
        <v>659</v>
      </c>
      <c r="B436" s="10" t="s">
        <v>1852</v>
      </c>
      <c r="C436" s="10" t="s">
        <v>1853</v>
      </c>
      <c r="D436" s="10" t="s">
        <v>1854</v>
      </c>
      <c r="E436" s="10" t="s">
        <v>1855</v>
      </c>
      <c r="F436" s="9" t="s">
        <v>1845</v>
      </c>
      <c r="G436" s="9" t="s">
        <v>1856</v>
      </c>
      <c r="H436" s="9" t="n">
        <v>5.9696097499987E-005</v>
      </c>
    </row>
    <row r="437" customFormat="false" ht="16.5" hidden="false" customHeight="true" outlineLevel="0" collapsed="false">
      <c r="A437" s="9" t="s">
        <v>659</v>
      </c>
      <c r="B437" s="10" t="s">
        <v>1857</v>
      </c>
      <c r="C437" s="10" t="s">
        <v>1858</v>
      </c>
      <c r="D437" s="10" t="s">
        <v>1859</v>
      </c>
      <c r="E437" s="10" t="s">
        <v>1860</v>
      </c>
      <c r="F437" s="9" t="s">
        <v>1845</v>
      </c>
      <c r="G437" s="9" t="s">
        <v>1861</v>
      </c>
      <c r="H437" s="9" t="n">
        <v>5.9696097499987E-005</v>
      </c>
    </row>
    <row r="438" customFormat="false" ht="16.5" hidden="false" customHeight="true" outlineLevel="0" collapsed="false">
      <c r="A438" s="9" t="s">
        <v>659</v>
      </c>
      <c r="B438" s="10" t="s">
        <v>1862</v>
      </c>
      <c r="C438" s="10" t="s">
        <v>1863</v>
      </c>
      <c r="D438" s="10" t="s">
        <v>1864</v>
      </c>
      <c r="E438" s="10" t="s">
        <v>1865</v>
      </c>
      <c r="F438" s="9" t="s">
        <v>1845</v>
      </c>
      <c r="G438" s="9" t="s">
        <v>1866</v>
      </c>
      <c r="H438" s="9" t="n">
        <v>5.9696097499987E-005</v>
      </c>
    </row>
    <row r="439" customFormat="false" ht="16.5" hidden="false" customHeight="true" outlineLevel="0" collapsed="false">
      <c r="A439" s="9" t="s">
        <v>659</v>
      </c>
      <c r="B439" s="10" t="s">
        <v>1867</v>
      </c>
      <c r="C439" s="10" t="s">
        <v>1868</v>
      </c>
      <c r="D439" s="10" t="s">
        <v>1869</v>
      </c>
      <c r="E439" s="10" t="s">
        <v>1870</v>
      </c>
      <c r="F439" s="9" t="s">
        <v>1845</v>
      </c>
      <c r="G439" s="9" t="s">
        <v>1871</v>
      </c>
      <c r="H439" s="9" t="n">
        <v>5.9696097499987E-005</v>
      </c>
    </row>
    <row r="440" customFormat="false" ht="16.5" hidden="false" customHeight="true" outlineLevel="0" collapsed="false">
      <c r="A440" s="9" t="s">
        <v>659</v>
      </c>
      <c r="B440" s="10" t="s">
        <v>1872</v>
      </c>
      <c r="C440" s="10" t="s">
        <v>1873</v>
      </c>
      <c r="D440" s="10" t="s">
        <v>1874</v>
      </c>
      <c r="E440" s="10" t="s">
        <v>1875</v>
      </c>
      <c r="F440" s="9" t="s">
        <v>1845</v>
      </c>
      <c r="G440" s="9" t="s">
        <v>1876</v>
      </c>
      <c r="H440" s="9" t="n">
        <v>1.55750724999988E-005</v>
      </c>
    </row>
    <row r="441" customFormat="false" ht="16.5" hidden="false" customHeight="true" outlineLevel="0" collapsed="false">
      <c r="A441" s="9" t="s">
        <v>659</v>
      </c>
      <c r="B441" s="10" t="s">
        <v>1877</v>
      </c>
      <c r="C441" s="10" t="s">
        <v>1878</v>
      </c>
      <c r="D441" s="10" t="s">
        <v>1879</v>
      </c>
      <c r="E441" s="10" t="s">
        <v>1875</v>
      </c>
      <c r="F441" s="9" t="s">
        <v>1845</v>
      </c>
      <c r="G441" s="9" t="s">
        <v>1876</v>
      </c>
      <c r="H441" s="9" t="n">
        <v>4.41210249999882E-005</v>
      </c>
    </row>
    <row r="442" customFormat="false" ht="16.5" hidden="false" customHeight="true" outlineLevel="0" collapsed="false">
      <c r="A442" s="9" t="s">
        <v>659</v>
      </c>
      <c r="B442" s="10" t="s">
        <v>1880</v>
      </c>
      <c r="C442" s="10" t="s">
        <v>1881</v>
      </c>
      <c r="D442" s="10" t="s">
        <v>1882</v>
      </c>
      <c r="E442" s="10" t="s">
        <v>1883</v>
      </c>
      <c r="F442" s="9" t="s">
        <v>1884</v>
      </c>
      <c r="G442" s="10" t="s">
        <v>1885</v>
      </c>
      <c r="H442" s="9" t="n">
        <v>1.55750724999988E-005</v>
      </c>
    </row>
    <row r="443" customFormat="false" ht="16.5" hidden="false" customHeight="true" outlineLevel="0" collapsed="false">
      <c r="A443" s="9" t="s">
        <v>659</v>
      </c>
      <c r="B443" s="10" t="s">
        <v>1886</v>
      </c>
      <c r="C443" s="10" t="s">
        <v>1887</v>
      </c>
      <c r="D443" s="10" t="s">
        <v>1888</v>
      </c>
      <c r="E443" s="10" t="s">
        <v>1883</v>
      </c>
      <c r="F443" s="9" t="s">
        <v>1884</v>
      </c>
      <c r="G443" s="10" t="s">
        <v>1889</v>
      </c>
      <c r="H443" s="9" t="n">
        <v>1.55750724999988E-005</v>
      </c>
    </row>
    <row r="444" customFormat="false" ht="16.5" hidden="false" customHeight="true" outlineLevel="0" collapsed="false">
      <c r="A444" s="9" t="s">
        <v>659</v>
      </c>
      <c r="B444" s="10" t="s">
        <v>1890</v>
      </c>
      <c r="C444" s="10" t="s">
        <v>1891</v>
      </c>
      <c r="D444" s="10" t="s">
        <v>1892</v>
      </c>
      <c r="E444" s="10" t="s">
        <v>1893</v>
      </c>
      <c r="F444" s="9" t="s">
        <v>1884</v>
      </c>
      <c r="G444" s="9" t="s">
        <v>1894</v>
      </c>
      <c r="H444" s="9" t="n">
        <v>1.62135999999882E-006</v>
      </c>
    </row>
    <row r="445" customFormat="false" ht="16.5" hidden="false" customHeight="true" outlineLevel="0" collapsed="false">
      <c r="A445" s="9" t="s">
        <v>659</v>
      </c>
      <c r="B445" s="10" t="s">
        <v>1895</v>
      </c>
      <c r="C445" s="10" t="s">
        <v>1896</v>
      </c>
      <c r="D445" s="10" t="s">
        <v>1897</v>
      </c>
      <c r="E445" s="10" t="s">
        <v>1898</v>
      </c>
      <c r="F445" s="9" t="s">
        <v>1899</v>
      </c>
      <c r="G445" s="9" t="s">
        <v>1900</v>
      </c>
      <c r="H445" s="9" t="n">
        <v>0.01073988864</v>
      </c>
    </row>
    <row r="446" customFormat="false" ht="16.5" hidden="false" customHeight="true" outlineLevel="0" collapsed="false">
      <c r="A446" s="9" t="s">
        <v>659</v>
      </c>
      <c r="B446" s="10" t="s">
        <v>1901</v>
      </c>
      <c r="C446" s="10" t="s">
        <v>1902</v>
      </c>
      <c r="D446" s="10" t="s">
        <v>1903</v>
      </c>
      <c r="E446" s="10" t="s">
        <v>1904</v>
      </c>
      <c r="F446" s="9" t="s">
        <v>1905</v>
      </c>
      <c r="G446" s="10" t="s">
        <v>1906</v>
      </c>
      <c r="H446" s="9" t="n">
        <v>0.02147977728</v>
      </c>
    </row>
    <row r="447" customFormat="false" ht="16.5" hidden="false" customHeight="true" outlineLevel="0" collapsed="false">
      <c r="A447" s="9" t="s">
        <v>659</v>
      </c>
      <c r="B447" s="10" t="s">
        <v>1907</v>
      </c>
      <c r="C447" s="10" t="s">
        <v>1908</v>
      </c>
      <c r="D447" s="10" t="s">
        <v>1909</v>
      </c>
      <c r="E447" s="10" t="s">
        <v>1910</v>
      </c>
      <c r="F447" s="9" t="s">
        <v>1905</v>
      </c>
      <c r="G447" s="10" t="s">
        <v>1911</v>
      </c>
      <c r="H447" s="9" t="n">
        <v>0.0214797772799784</v>
      </c>
    </row>
    <row r="448" customFormat="false" ht="16.5" hidden="false" customHeight="true" outlineLevel="0" collapsed="false">
      <c r="A448" s="9" t="s">
        <v>659</v>
      </c>
      <c r="B448" s="10" t="s">
        <v>1912</v>
      </c>
      <c r="C448" s="10" t="s">
        <v>1913</v>
      </c>
      <c r="D448" s="10" t="s">
        <v>1914</v>
      </c>
      <c r="E448" s="10" t="s">
        <v>1915</v>
      </c>
      <c r="F448" s="9" t="s">
        <v>1905</v>
      </c>
      <c r="G448" s="10" t="s">
        <v>1916</v>
      </c>
      <c r="H448" s="9" t="n">
        <v>0.02147977728</v>
      </c>
    </row>
    <row r="449" customFormat="false" ht="16.5" hidden="false" customHeight="true" outlineLevel="0" collapsed="false">
      <c r="A449" s="9" t="s">
        <v>659</v>
      </c>
      <c r="B449" s="10" t="s">
        <v>1917</v>
      </c>
      <c r="C449" s="10" t="s">
        <v>1918</v>
      </c>
      <c r="D449" s="10" t="s">
        <v>1919</v>
      </c>
      <c r="E449" s="10" t="s">
        <v>1915</v>
      </c>
      <c r="F449" s="9" t="s">
        <v>1905</v>
      </c>
      <c r="G449" s="10" t="s">
        <v>1920</v>
      </c>
      <c r="H449" s="9" t="n">
        <v>0.02147977728</v>
      </c>
    </row>
    <row r="450" customFormat="false" ht="16.5" hidden="false" customHeight="true" outlineLevel="0" collapsed="false">
      <c r="A450" s="9" t="s">
        <v>659</v>
      </c>
      <c r="B450" s="10" t="s">
        <v>1921</v>
      </c>
      <c r="C450" s="10" t="s">
        <v>1922</v>
      </c>
      <c r="D450" s="10" t="s">
        <v>1923</v>
      </c>
      <c r="E450" s="10" t="s">
        <v>1924</v>
      </c>
      <c r="F450" s="9" t="s">
        <v>1925</v>
      </c>
      <c r="G450" s="10" t="s">
        <v>1926</v>
      </c>
      <c r="H450" s="9" t="n">
        <v>0.01073988864</v>
      </c>
    </row>
    <row r="451" customFormat="false" ht="16.5" hidden="false" customHeight="true" outlineLevel="0" collapsed="false">
      <c r="A451" s="9" t="s">
        <v>659</v>
      </c>
      <c r="B451" s="10" t="s">
        <v>1927</v>
      </c>
      <c r="C451" s="10" t="s">
        <v>1928</v>
      </c>
      <c r="D451" s="10" t="s">
        <v>1929</v>
      </c>
      <c r="E451" s="10" t="s">
        <v>1930</v>
      </c>
      <c r="F451" s="9" t="s">
        <v>1925</v>
      </c>
      <c r="G451" s="10" t="s">
        <v>1931</v>
      </c>
      <c r="H451" s="9" t="n">
        <v>0.01073988864</v>
      </c>
    </row>
    <row r="452" customFormat="false" ht="16.5" hidden="false" customHeight="true" outlineLevel="0" collapsed="false">
      <c r="A452" s="9" t="s">
        <v>659</v>
      </c>
      <c r="B452" s="10" t="s">
        <v>1932</v>
      </c>
      <c r="C452" s="10" t="s">
        <v>1933</v>
      </c>
      <c r="D452" s="10" t="s">
        <v>1934</v>
      </c>
      <c r="E452" s="10" t="s">
        <v>1935</v>
      </c>
      <c r="F452" s="9" t="s">
        <v>1925</v>
      </c>
      <c r="G452" s="10" t="s">
        <v>1936</v>
      </c>
      <c r="H452" s="9" t="n">
        <v>0.01073988864</v>
      </c>
    </row>
    <row r="453" customFormat="false" ht="16.5" hidden="false" customHeight="true" outlineLevel="0" collapsed="false">
      <c r="A453" s="9" t="s">
        <v>659</v>
      </c>
      <c r="B453" s="10" t="s">
        <v>1937</v>
      </c>
      <c r="C453" s="10" t="s">
        <v>1938</v>
      </c>
      <c r="D453" s="10" t="s">
        <v>1939</v>
      </c>
      <c r="E453" s="10" t="s">
        <v>1940</v>
      </c>
      <c r="F453" s="9" t="s">
        <v>1925</v>
      </c>
      <c r="G453" s="10" t="s">
        <v>1941</v>
      </c>
      <c r="H453" s="9" t="n">
        <v>0.010739888640046</v>
      </c>
    </row>
    <row r="454" customFormat="false" ht="16.5" hidden="false" customHeight="true" outlineLevel="0" collapsed="false">
      <c r="A454" s="9" t="s">
        <v>659</v>
      </c>
      <c r="B454" s="10" t="s">
        <v>1942</v>
      </c>
      <c r="C454" s="10" t="s">
        <v>1943</v>
      </c>
      <c r="D454" s="10" t="s">
        <v>1944</v>
      </c>
      <c r="E454" s="10" t="s">
        <v>1945</v>
      </c>
      <c r="F454" s="9" t="s">
        <v>1925</v>
      </c>
      <c r="G454" s="10" t="s">
        <v>1946</v>
      </c>
      <c r="H454" s="9" t="n">
        <v>0.01073988864</v>
      </c>
    </row>
    <row r="455" customFormat="false" ht="16.5" hidden="false" customHeight="true" outlineLevel="0" collapsed="false">
      <c r="A455" s="9" t="s">
        <v>659</v>
      </c>
      <c r="B455" s="10" t="s">
        <v>1947</v>
      </c>
      <c r="C455" s="10" t="s">
        <v>1948</v>
      </c>
      <c r="D455" s="10" t="s">
        <v>1949</v>
      </c>
      <c r="E455" s="10" t="s">
        <v>1950</v>
      </c>
      <c r="F455" s="9" t="s">
        <v>1925</v>
      </c>
      <c r="G455" s="10" t="s">
        <v>1951</v>
      </c>
      <c r="H455" s="9" t="n">
        <v>0.01073988864</v>
      </c>
    </row>
    <row r="456" customFormat="false" ht="16.5" hidden="false" customHeight="true" outlineLevel="0" collapsed="false">
      <c r="A456" s="9" t="s">
        <v>659</v>
      </c>
      <c r="B456" s="10" t="s">
        <v>1952</v>
      </c>
      <c r="C456" s="10" t="s">
        <v>1953</v>
      </c>
      <c r="D456" s="10" t="s">
        <v>1954</v>
      </c>
      <c r="E456" s="10" t="s">
        <v>1955</v>
      </c>
      <c r="F456" s="9" t="s">
        <v>1925</v>
      </c>
      <c r="G456" s="10" t="s">
        <v>1956</v>
      </c>
      <c r="H456" s="9" t="n">
        <v>0.00984489792</v>
      </c>
    </row>
    <row r="457" customFormat="false" ht="16.5" hidden="false" customHeight="true" outlineLevel="0" collapsed="false">
      <c r="A457" s="9" t="s">
        <v>659</v>
      </c>
      <c r="B457" s="10" t="s">
        <v>1957</v>
      </c>
      <c r="C457" s="10" t="s">
        <v>1958</v>
      </c>
      <c r="D457" s="10" t="s">
        <v>1959</v>
      </c>
      <c r="E457" s="10" t="s">
        <v>1960</v>
      </c>
      <c r="F457" s="9" t="s">
        <v>1925</v>
      </c>
      <c r="G457" s="10" t="s">
        <v>1961</v>
      </c>
      <c r="H457" s="9" t="n">
        <v>0.01073988864</v>
      </c>
    </row>
    <row r="458" customFormat="false" ht="16.5" hidden="false" customHeight="true" outlineLevel="0" collapsed="false">
      <c r="A458" s="9" t="s">
        <v>659</v>
      </c>
      <c r="B458" s="10" t="s">
        <v>1962</v>
      </c>
      <c r="C458" s="10" t="s">
        <v>1963</v>
      </c>
      <c r="D458" s="10" t="s">
        <v>1964</v>
      </c>
      <c r="E458" s="10" t="s">
        <v>1965</v>
      </c>
      <c r="F458" s="9" t="s">
        <v>1925</v>
      </c>
      <c r="G458" s="10" t="s">
        <v>1966</v>
      </c>
      <c r="H458" s="9" t="n">
        <v>0.01073988864</v>
      </c>
    </row>
    <row r="459" customFormat="false" ht="16.5" hidden="false" customHeight="true" outlineLevel="0" collapsed="false">
      <c r="A459" s="9" t="s">
        <v>659</v>
      </c>
      <c r="B459" s="10" t="s">
        <v>1967</v>
      </c>
      <c r="C459" s="10" t="s">
        <v>1968</v>
      </c>
      <c r="D459" s="10" t="s">
        <v>1969</v>
      </c>
      <c r="E459" s="10" t="s">
        <v>1970</v>
      </c>
      <c r="F459" s="9" t="s">
        <v>1925</v>
      </c>
      <c r="G459" s="9" t="s">
        <v>1971</v>
      </c>
      <c r="H459" s="9" t="n">
        <v>0.01073988864</v>
      </c>
    </row>
    <row r="460" customFormat="false" ht="16.5" hidden="false" customHeight="true" outlineLevel="0" collapsed="false">
      <c r="A460" s="9" t="s">
        <v>659</v>
      </c>
      <c r="B460" s="10" t="s">
        <v>1972</v>
      </c>
      <c r="C460" s="10" t="s">
        <v>1973</v>
      </c>
      <c r="D460" s="10" t="s">
        <v>1974</v>
      </c>
      <c r="E460" s="10" t="s">
        <v>1975</v>
      </c>
      <c r="F460" s="9" t="s">
        <v>1976</v>
      </c>
      <c r="G460" s="9" t="s">
        <v>1977</v>
      </c>
      <c r="H460" s="9" t="n">
        <v>0.0044749536</v>
      </c>
    </row>
    <row r="461" customFormat="false" ht="16.5" hidden="false" customHeight="true" outlineLevel="0" collapsed="false">
      <c r="A461" s="9" t="s">
        <v>659</v>
      </c>
      <c r="B461" s="10" t="s">
        <v>1978</v>
      </c>
      <c r="C461" s="10" t="s">
        <v>1979</v>
      </c>
      <c r="D461" s="10" t="s">
        <v>1980</v>
      </c>
      <c r="E461" s="10" t="s">
        <v>1981</v>
      </c>
      <c r="F461" s="9" t="s">
        <v>1976</v>
      </c>
      <c r="G461" s="10" t="s">
        <v>1982</v>
      </c>
      <c r="H461" s="9" t="n">
        <v>0</v>
      </c>
    </row>
    <row r="462" customFormat="false" ht="16.5" hidden="false" customHeight="true" outlineLevel="0" collapsed="false">
      <c r="A462" s="9" t="s">
        <v>659</v>
      </c>
      <c r="B462" s="10" t="s">
        <v>1983</v>
      </c>
      <c r="C462" s="10" t="s">
        <v>1984</v>
      </c>
      <c r="D462" s="10" t="s">
        <v>1985</v>
      </c>
      <c r="E462" s="10" t="s">
        <v>1981</v>
      </c>
      <c r="F462" s="9" t="s">
        <v>1976</v>
      </c>
      <c r="G462" s="10" t="s">
        <v>1982</v>
      </c>
      <c r="H462" s="9" t="n">
        <v>0</v>
      </c>
    </row>
    <row r="463" customFormat="false" ht="16.5" hidden="false" customHeight="true" outlineLevel="0" collapsed="false">
      <c r="A463" s="9" t="s">
        <v>659</v>
      </c>
      <c r="B463" s="10" t="s">
        <v>1986</v>
      </c>
      <c r="C463" s="10" t="s">
        <v>1987</v>
      </c>
      <c r="D463" s="10" t="s">
        <v>1988</v>
      </c>
      <c r="E463" s="10" t="s">
        <v>1975</v>
      </c>
      <c r="F463" s="9" t="s">
        <v>1976</v>
      </c>
      <c r="G463" s="9" t="s">
        <v>1977</v>
      </c>
      <c r="H463" s="9" t="n">
        <v>0.00178998144</v>
      </c>
    </row>
    <row r="464" customFormat="false" ht="16.5" hidden="false" customHeight="true" outlineLevel="0" collapsed="false">
      <c r="A464" s="9" t="s">
        <v>659</v>
      </c>
      <c r="B464" s="10" t="s">
        <v>1989</v>
      </c>
      <c r="C464" s="10" t="s">
        <v>1990</v>
      </c>
      <c r="D464" s="10" t="s">
        <v>1991</v>
      </c>
      <c r="E464" s="10" t="s">
        <v>1992</v>
      </c>
      <c r="F464" s="9" t="s">
        <v>1976</v>
      </c>
      <c r="G464" s="9" t="s">
        <v>1982</v>
      </c>
      <c r="H464" s="9" t="n">
        <v>0.00089499072</v>
      </c>
    </row>
    <row r="465" customFormat="false" ht="16.5" hidden="false" customHeight="true" outlineLevel="0" collapsed="false">
      <c r="A465" s="9" t="s">
        <v>659</v>
      </c>
      <c r="B465" s="10" t="s">
        <v>1993</v>
      </c>
      <c r="C465" s="10" t="s">
        <v>1994</v>
      </c>
      <c r="D465" s="10" t="s">
        <v>1995</v>
      </c>
      <c r="E465" s="10" t="s">
        <v>1981</v>
      </c>
      <c r="F465" s="9" t="s">
        <v>1976</v>
      </c>
      <c r="G465" s="10" t="s">
        <v>1982</v>
      </c>
      <c r="H465" s="9" t="n">
        <v>0</v>
      </c>
    </row>
    <row r="466" customFormat="false" ht="16.5" hidden="false" customHeight="true" outlineLevel="0" collapsed="false">
      <c r="A466" s="9" t="s">
        <v>659</v>
      </c>
      <c r="B466" s="10" t="s">
        <v>1996</v>
      </c>
      <c r="C466" s="10" t="s">
        <v>1990</v>
      </c>
      <c r="D466" s="10" t="s">
        <v>1997</v>
      </c>
      <c r="E466" s="10" t="s">
        <v>1992</v>
      </c>
      <c r="F466" s="9" t="s">
        <v>1976</v>
      </c>
      <c r="G466" s="9" t="s">
        <v>1982</v>
      </c>
      <c r="H466" s="9" t="n">
        <v>0.00089499072</v>
      </c>
    </row>
    <row r="467" customFormat="false" ht="16.5" hidden="false" customHeight="true" outlineLevel="0" collapsed="false">
      <c r="A467" s="9" t="s">
        <v>659</v>
      </c>
      <c r="B467" s="10" t="s">
        <v>1998</v>
      </c>
      <c r="C467" s="10" t="s">
        <v>1999</v>
      </c>
      <c r="D467" s="10" t="s">
        <v>2000</v>
      </c>
      <c r="E467" s="10" t="s">
        <v>1981</v>
      </c>
      <c r="F467" s="9" t="s">
        <v>1976</v>
      </c>
      <c r="G467" s="10" t="s">
        <v>1982</v>
      </c>
      <c r="H467" s="9" t="n">
        <v>0</v>
      </c>
    </row>
    <row r="468" customFormat="false" ht="16.5" hidden="false" customHeight="true" outlineLevel="0" collapsed="false">
      <c r="A468" s="9" t="s">
        <v>659</v>
      </c>
      <c r="B468" s="10" t="s">
        <v>2001</v>
      </c>
      <c r="C468" s="10" t="s">
        <v>2002</v>
      </c>
      <c r="D468" s="10" t="s">
        <v>2003</v>
      </c>
      <c r="E468" s="10" t="s">
        <v>2004</v>
      </c>
      <c r="F468" s="9" t="s">
        <v>1976</v>
      </c>
      <c r="G468" s="9" t="s">
        <v>1977</v>
      </c>
      <c r="H468" s="9" t="n">
        <v>0.00089499072</v>
      </c>
    </row>
    <row r="469" customFormat="false" ht="16.5" hidden="false" customHeight="true" outlineLevel="0" collapsed="false">
      <c r="A469" s="9" t="s">
        <v>659</v>
      </c>
      <c r="B469" s="10" t="s">
        <v>2005</v>
      </c>
      <c r="C469" s="10" t="s">
        <v>2006</v>
      </c>
      <c r="D469" s="10" t="s">
        <v>2007</v>
      </c>
      <c r="E469" s="10" t="s">
        <v>1981</v>
      </c>
      <c r="F469" s="10" t="s">
        <v>2008</v>
      </c>
      <c r="G469" s="10" t="s">
        <v>1982</v>
      </c>
      <c r="H469" s="9" t="n">
        <v>0</v>
      </c>
    </row>
    <row r="470" customFormat="false" ht="16.5" hidden="false" customHeight="true" outlineLevel="0" collapsed="false">
      <c r="A470" s="9" t="s">
        <v>659</v>
      </c>
      <c r="B470" s="10" t="s">
        <v>2009</v>
      </c>
      <c r="C470" s="10" t="s">
        <v>2010</v>
      </c>
      <c r="D470" s="10" t="s">
        <v>2011</v>
      </c>
      <c r="E470" s="10"/>
      <c r="F470" s="10" t="s">
        <v>2012</v>
      </c>
      <c r="G470" s="10"/>
      <c r="H470" s="9" t="n">
        <v>0</v>
      </c>
    </row>
    <row r="471" customFormat="false" ht="16.5" hidden="false" customHeight="true" outlineLevel="0" collapsed="false">
      <c r="A471" s="9" t="s">
        <v>659</v>
      </c>
      <c r="B471" s="10" t="s">
        <v>2013</v>
      </c>
      <c r="C471" s="10" t="s">
        <v>2014</v>
      </c>
      <c r="D471" s="10" t="s">
        <v>2015</v>
      </c>
      <c r="E471" s="10"/>
      <c r="F471" s="10" t="s">
        <v>2008</v>
      </c>
      <c r="G471" s="10" t="s">
        <v>2016</v>
      </c>
      <c r="H471" s="9" t="n">
        <v>0</v>
      </c>
    </row>
    <row r="472" customFormat="false" ht="16.5" hidden="false" customHeight="true" outlineLevel="0" collapsed="false">
      <c r="A472" s="9" t="s">
        <v>659</v>
      </c>
      <c r="B472" s="10" t="s">
        <v>2017</v>
      </c>
      <c r="C472" s="10" t="s">
        <v>2018</v>
      </c>
      <c r="D472" s="10" t="s">
        <v>2019</v>
      </c>
      <c r="E472" s="10"/>
      <c r="F472" s="10" t="s">
        <v>2008</v>
      </c>
      <c r="G472" s="10" t="s">
        <v>2016</v>
      </c>
      <c r="H472" s="9" t="n">
        <v>0</v>
      </c>
    </row>
    <row r="473" customFormat="false" ht="16.5" hidden="false" customHeight="true" outlineLevel="0" collapsed="false">
      <c r="A473" s="9" t="s">
        <v>659</v>
      </c>
      <c r="B473" s="10" t="s">
        <v>2020</v>
      </c>
      <c r="C473" s="10" t="s">
        <v>2021</v>
      </c>
      <c r="D473" s="10" t="s">
        <v>2022</v>
      </c>
      <c r="E473" s="10" t="s">
        <v>2023</v>
      </c>
      <c r="F473" s="10" t="s">
        <v>2012</v>
      </c>
      <c r="G473" s="10"/>
      <c r="H473" s="9" t="n">
        <v>0</v>
      </c>
    </row>
    <row r="474" customFormat="false" ht="16.5" hidden="false" customHeight="true" outlineLevel="0" collapsed="false">
      <c r="A474" s="9" t="s">
        <v>659</v>
      </c>
      <c r="B474" s="10" t="s">
        <v>2024</v>
      </c>
      <c r="C474" s="10" t="s">
        <v>2025</v>
      </c>
      <c r="D474" s="10" t="s">
        <v>2026</v>
      </c>
      <c r="E474" s="10" t="s">
        <v>2027</v>
      </c>
      <c r="F474" s="10" t="s">
        <v>2012</v>
      </c>
      <c r="G474" s="10"/>
      <c r="H474" s="9" t="n">
        <v>0</v>
      </c>
    </row>
    <row r="475" customFormat="false" ht="16.5" hidden="false" customHeight="true" outlineLevel="0" collapsed="false">
      <c r="A475" s="9" t="s">
        <v>659</v>
      </c>
      <c r="B475" s="10" t="s">
        <v>2028</v>
      </c>
      <c r="C475" s="10" t="s">
        <v>2029</v>
      </c>
      <c r="D475" s="10" t="s">
        <v>2030</v>
      </c>
      <c r="E475" s="10" t="s">
        <v>2027</v>
      </c>
      <c r="F475" s="10" t="s">
        <v>2012</v>
      </c>
      <c r="G475" s="10"/>
      <c r="H475" s="9" t="n">
        <v>0</v>
      </c>
    </row>
    <row r="476" customFormat="false" ht="16.5" hidden="false" customHeight="true" outlineLevel="0" collapsed="false">
      <c r="A476" s="9" t="s">
        <v>659</v>
      </c>
      <c r="B476" s="10" t="s">
        <v>2031</v>
      </c>
      <c r="C476" s="10" t="s">
        <v>2032</v>
      </c>
      <c r="D476" s="10" t="s">
        <v>2033</v>
      </c>
      <c r="E476" s="10" t="s">
        <v>2027</v>
      </c>
      <c r="F476" s="9" t="s">
        <v>2034</v>
      </c>
      <c r="G476" s="10"/>
      <c r="H476" s="9" t="n">
        <v>0</v>
      </c>
    </row>
    <row r="477" customFormat="false" ht="16.5" hidden="false" customHeight="true" outlineLevel="0" collapsed="false">
      <c r="A477" s="9" t="s">
        <v>659</v>
      </c>
      <c r="B477" s="10" t="s">
        <v>2035</v>
      </c>
      <c r="C477" s="10" t="s">
        <v>2036</v>
      </c>
      <c r="D477" s="10" t="s">
        <v>2037</v>
      </c>
      <c r="E477" s="10" t="s">
        <v>2023</v>
      </c>
      <c r="F477" s="9" t="s">
        <v>2034</v>
      </c>
      <c r="G477" s="9" t="s">
        <v>2038</v>
      </c>
      <c r="H477" s="9" t="n">
        <v>0</v>
      </c>
    </row>
    <row r="478" customFormat="false" ht="16.5" hidden="false" customHeight="true" outlineLevel="0" collapsed="false">
      <c r="A478" s="9" t="s">
        <v>659</v>
      </c>
      <c r="B478" s="10" t="s">
        <v>2039</v>
      </c>
      <c r="C478" s="10" t="s">
        <v>2040</v>
      </c>
      <c r="D478" s="10" t="s">
        <v>2041</v>
      </c>
      <c r="E478" s="10" t="s">
        <v>2042</v>
      </c>
      <c r="F478" s="9" t="s">
        <v>2043</v>
      </c>
      <c r="G478" s="10" t="s">
        <v>2044</v>
      </c>
      <c r="H478" s="9" t="n">
        <v>0.05020216968</v>
      </c>
    </row>
    <row r="479" customFormat="false" ht="16.5" hidden="false" customHeight="true" outlineLevel="0" collapsed="false">
      <c r="A479" s="9" t="s">
        <v>659</v>
      </c>
      <c r="B479" s="10" t="s">
        <v>2045</v>
      </c>
      <c r="C479" s="10" t="s">
        <v>2046</v>
      </c>
      <c r="D479" s="10" t="s">
        <v>2047</v>
      </c>
      <c r="E479" s="10" t="s">
        <v>2048</v>
      </c>
      <c r="F479" s="9" t="s">
        <v>2043</v>
      </c>
      <c r="G479" s="10" t="s">
        <v>2049</v>
      </c>
      <c r="H479" s="9" t="n">
        <v>0.0502005483200492</v>
      </c>
    </row>
    <row r="480" customFormat="false" ht="16.5" hidden="false" customHeight="true" outlineLevel="0" collapsed="false">
      <c r="A480" s="9" t="s">
        <v>659</v>
      </c>
      <c r="B480" s="10" t="s">
        <v>2050</v>
      </c>
      <c r="C480" s="10" t="s">
        <v>2051</v>
      </c>
      <c r="D480" s="10" t="s">
        <v>2052</v>
      </c>
      <c r="E480" s="10" t="s">
        <v>982</v>
      </c>
      <c r="F480" s="9" t="s">
        <v>2043</v>
      </c>
      <c r="G480" s="9" t="s">
        <v>2053</v>
      </c>
      <c r="H480" s="9" t="n">
        <v>0.00669297408</v>
      </c>
    </row>
    <row r="481" customFormat="false" ht="16.5" hidden="false" customHeight="true" outlineLevel="0" collapsed="false">
      <c r="A481" s="9" t="s">
        <v>659</v>
      </c>
      <c r="B481" s="10" t="s">
        <v>2054</v>
      </c>
      <c r="C481" s="10" t="s">
        <v>2055</v>
      </c>
      <c r="D481" s="10" t="s">
        <v>2056</v>
      </c>
      <c r="E481" s="10" t="s">
        <v>1001</v>
      </c>
      <c r="F481" s="9" t="s">
        <v>2057</v>
      </c>
      <c r="G481" s="9" t="s">
        <v>2058</v>
      </c>
      <c r="H481" s="9" t="n">
        <v>0</v>
      </c>
    </row>
    <row r="482" customFormat="false" ht="16.5" hidden="false" customHeight="true" outlineLevel="0" collapsed="false">
      <c r="A482" s="9" t="s">
        <v>659</v>
      </c>
      <c r="B482" s="10" t="s">
        <v>2059</v>
      </c>
      <c r="C482" s="10" t="s">
        <v>2060</v>
      </c>
      <c r="D482" s="10" t="s">
        <v>2061</v>
      </c>
      <c r="E482" s="10" t="s">
        <v>2062</v>
      </c>
      <c r="F482" s="9" t="s">
        <v>2063</v>
      </c>
      <c r="G482" s="10" t="s">
        <v>2064</v>
      </c>
      <c r="H482" s="9" t="n">
        <v>0</v>
      </c>
    </row>
    <row r="483" customFormat="false" ht="16.5" hidden="false" customHeight="true" outlineLevel="0" collapsed="false">
      <c r="A483" s="9" t="s">
        <v>659</v>
      </c>
      <c r="B483" s="10" t="s">
        <v>2065</v>
      </c>
      <c r="C483" s="10" t="s">
        <v>2066</v>
      </c>
      <c r="D483" s="10" t="s">
        <v>2067</v>
      </c>
      <c r="E483" s="10" t="s">
        <v>2068</v>
      </c>
      <c r="F483" s="9" t="s">
        <v>2063</v>
      </c>
      <c r="G483" s="10" t="s">
        <v>1002</v>
      </c>
      <c r="H483" s="9" t="n">
        <v>0</v>
      </c>
    </row>
    <row r="484" customFormat="false" ht="16.5" hidden="false" customHeight="true" outlineLevel="0" collapsed="false">
      <c r="A484" s="9" t="s">
        <v>659</v>
      </c>
      <c r="B484" s="10" t="s">
        <v>2069</v>
      </c>
      <c r="C484" s="10" t="s">
        <v>2070</v>
      </c>
      <c r="D484" s="10" t="s">
        <v>2071</v>
      </c>
      <c r="E484" s="10" t="s">
        <v>986</v>
      </c>
      <c r="F484" s="9" t="s">
        <v>2072</v>
      </c>
      <c r="G484" s="10" t="s">
        <v>987</v>
      </c>
      <c r="H484" s="9" t="n">
        <v>0.00669297408001057</v>
      </c>
    </row>
    <row r="485" customFormat="false" ht="16.5" hidden="false" customHeight="true" outlineLevel="0" collapsed="false">
      <c r="A485" s="9" t="s">
        <v>659</v>
      </c>
      <c r="B485" s="10" t="s">
        <v>2073</v>
      </c>
      <c r="C485" s="10" t="s">
        <v>2074</v>
      </c>
      <c r="D485" s="10" t="s">
        <v>2075</v>
      </c>
      <c r="E485" s="10" t="s">
        <v>2076</v>
      </c>
      <c r="F485" s="9" t="s">
        <v>2072</v>
      </c>
      <c r="G485" s="10" t="s">
        <v>2077</v>
      </c>
      <c r="H485" s="9" t="n">
        <v>0.00669297408</v>
      </c>
    </row>
    <row r="486" customFormat="false" ht="16.5" hidden="false" customHeight="true" outlineLevel="0" collapsed="false">
      <c r="A486" s="9" t="s">
        <v>659</v>
      </c>
      <c r="B486" s="10" t="s">
        <v>2078</v>
      </c>
      <c r="C486" s="10" t="s">
        <v>2079</v>
      </c>
      <c r="D486" s="10" t="s">
        <v>2080</v>
      </c>
      <c r="E486" s="10" t="s">
        <v>996</v>
      </c>
      <c r="F486" s="9" t="s">
        <v>2072</v>
      </c>
      <c r="G486" s="10" t="s">
        <v>2081</v>
      </c>
      <c r="H486" s="9" t="n">
        <v>0.00669297408</v>
      </c>
    </row>
    <row r="487" customFormat="false" ht="16.5" hidden="false" customHeight="true" outlineLevel="0" collapsed="false">
      <c r="A487" s="9" t="s">
        <v>659</v>
      </c>
      <c r="B487" s="10" t="s">
        <v>2082</v>
      </c>
      <c r="C487" s="10" t="s">
        <v>2083</v>
      </c>
      <c r="D487" s="10" t="s">
        <v>2084</v>
      </c>
      <c r="E487" s="10" t="s">
        <v>2085</v>
      </c>
      <c r="F487" s="9" t="s">
        <v>2072</v>
      </c>
      <c r="G487" s="10" t="s">
        <v>1002</v>
      </c>
      <c r="H487" s="9" t="n">
        <v>0.00669297408</v>
      </c>
    </row>
    <row r="488" customFormat="false" ht="16.5" hidden="false" customHeight="true" outlineLevel="0" collapsed="false">
      <c r="A488" s="9" t="s">
        <v>659</v>
      </c>
      <c r="B488" s="10" t="s">
        <v>2086</v>
      </c>
      <c r="C488" s="10" t="s">
        <v>2087</v>
      </c>
      <c r="D488" s="10" t="s">
        <v>2088</v>
      </c>
      <c r="E488" s="10" t="s">
        <v>986</v>
      </c>
      <c r="F488" s="9" t="s">
        <v>2072</v>
      </c>
      <c r="G488" s="10" t="s">
        <v>987</v>
      </c>
      <c r="H488" s="9" t="n">
        <v>0.00669297408001057</v>
      </c>
    </row>
    <row r="489" customFormat="false" ht="16.5" hidden="false" customHeight="true" outlineLevel="0" collapsed="false">
      <c r="A489" s="9" t="s">
        <v>659</v>
      </c>
      <c r="B489" s="10" t="s">
        <v>2089</v>
      </c>
      <c r="C489" s="10" t="s">
        <v>2090</v>
      </c>
      <c r="D489" s="10" t="s">
        <v>2091</v>
      </c>
      <c r="E489" s="10" t="s">
        <v>2076</v>
      </c>
      <c r="F489" s="9" t="s">
        <v>2072</v>
      </c>
      <c r="G489" s="10" t="s">
        <v>2077</v>
      </c>
      <c r="H489" s="9" t="n">
        <v>0.00669297408</v>
      </c>
    </row>
    <row r="490" customFormat="false" ht="16.5" hidden="false" customHeight="true" outlineLevel="0" collapsed="false">
      <c r="A490" s="9" t="s">
        <v>659</v>
      </c>
      <c r="B490" s="10" t="s">
        <v>2092</v>
      </c>
      <c r="C490" s="10" t="s">
        <v>2093</v>
      </c>
      <c r="D490" s="10" t="s">
        <v>2094</v>
      </c>
      <c r="E490" s="10" t="s">
        <v>996</v>
      </c>
      <c r="F490" s="9" t="s">
        <v>2072</v>
      </c>
      <c r="G490" s="10" t="s">
        <v>2081</v>
      </c>
      <c r="H490" s="9" t="n">
        <v>0.00669297408</v>
      </c>
    </row>
    <row r="491" customFormat="false" ht="16.5" hidden="false" customHeight="true" outlineLevel="0" collapsed="false">
      <c r="A491" s="9" t="s">
        <v>659</v>
      </c>
      <c r="B491" s="10" t="s">
        <v>2095</v>
      </c>
      <c r="C491" s="10" t="s">
        <v>2096</v>
      </c>
      <c r="D491" s="10" t="s">
        <v>2097</v>
      </c>
      <c r="E491" s="10" t="s">
        <v>2085</v>
      </c>
      <c r="F491" s="9" t="s">
        <v>2072</v>
      </c>
      <c r="G491" s="10" t="s">
        <v>1002</v>
      </c>
      <c r="H491" s="9" t="n">
        <v>0.00669297408</v>
      </c>
    </row>
    <row r="492" customFormat="false" ht="16.5" hidden="false" customHeight="true" outlineLevel="0" collapsed="false">
      <c r="A492" s="9" t="s">
        <v>659</v>
      </c>
      <c r="B492" s="10" t="s">
        <v>2098</v>
      </c>
      <c r="C492" s="10" t="s">
        <v>2099</v>
      </c>
      <c r="D492" s="10" t="s">
        <v>2100</v>
      </c>
      <c r="E492" s="10" t="s">
        <v>986</v>
      </c>
      <c r="F492" s="9" t="s">
        <v>2072</v>
      </c>
      <c r="G492" s="10" t="s">
        <v>987</v>
      </c>
      <c r="H492" s="9" t="n">
        <v>0.00669297408001057</v>
      </c>
    </row>
    <row r="493" customFormat="false" ht="16.5" hidden="false" customHeight="true" outlineLevel="0" collapsed="false">
      <c r="A493" s="9" t="s">
        <v>659</v>
      </c>
      <c r="B493" s="10" t="s">
        <v>2101</v>
      </c>
      <c r="C493" s="10" t="s">
        <v>2102</v>
      </c>
      <c r="D493" s="10" t="s">
        <v>2103</v>
      </c>
      <c r="E493" s="10" t="s">
        <v>2076</v>
      </c>
      <c r="F493" s="9" t="s">
        <v>2072</v>
      </c>
      <c r="G493" s="10" t="s">
        <v>2077</v>
      </c>
      <c r="H493" s="9" t="n">
        <v>0.00669297408</v>
      </c>
    </row>
    <row r="494" customFormat="false" ht="16.5" hidden="false" customHeight="true" outlineLevel="0" collapsed="false">
      <c r="A494" s="9" t="s">
        <v>659</v>
      </c>
      <c r="B494" s="10" t="s">
        <v>2104</v>
      </c>
      <c r="C494" s="10" t="s">
        <v>2105</v>
      </c>
      <c r="D494" s="10" t="s">
        <v>2106</v>
      </c>
      <c r="E494" s="10" t="s">
        <v>996</v>
      </c>
      <c r="F494" s="9" t="s">
        <v>2072</v>
      </c>
      <c r="G494" s="10" t="s">
        <v>2081</v>
      </c>
      <c r="H494" s="9" t="n">
        <v>0.00669297408</v>
      </c>
    </row>
    <row r="495" customFormat="false" ht="16.5" hidden="false" customHeight="true" outlineLevel="0" collapsed="false">
      <c r="A495" s="9" t="s">
        <v>659</v>
      </c>
      <c r="B495" s="10" t="s">
        <v>2107</v>
      </c>
      <c r="C495" s="10" t="s">
        <v>2108</v>
      </c>
      <c r="D495" s="10" t="s">
        <v>2109</v>
      </c>
      <c r="E495" s="10" t="s">
        <v>2085</v>
      </c>
      <c r="F495" s="9" t="s">
        <v>2072</v>
      </c>
      <c r="G495" s="10" t="s">
        <v>1002</v>
      </c>
      <c r="H495" s="9" t="n">
        <v>0.00669297408</v>
      </c>
    </row>
    <row r="496" customFormat="false" ht="16.5" hidden="false" customHeight="true" outlineLevel="0" collapsed="false">
      <c r="A496" s="9" t="s">
        <v>659</v>
      </c>
      <c r="B496" s="10" t="s">
        <v>2110</v>
      </c>
      <c r="C496" s="10" t="s">
        <v>2111</v>
      </c>
      <c r="D496" s="10" t="s">
        <v>2112</v>
      </c>
      <c r="E496" s="10" t="s">
        <v>986</v>
      </c>
      <c r="F496" s="9" t="s">
        <v>2072</v>
      </c>
      <c r="G496" s="10" t="s">
        <v>987</v>
      </c>
      <c r="H496" s="9" t="n">
        <v>0.00669297408001057</v>
      </c>
    </row>
    <row r="497" customFormat="false" ht="16.5" hidden="false" customHeight="true" outlineLevel="0" collapsed="false">
      <c r="A497" s="9" t="s">
        <v>659</v>
      </c>
      <c r="B497" s="10" t="s">
        <v>2113</v>
      </c>
      <c r="C497" s="10" t="s">
        <v>2114</v>
      </c>
      <c r="D497" s="10" t="s">
        <v>2115</v>
      </c>
      <c r="E497" s="10" t="s">
        <v>2076</v>
      </c>
      <c r="F497" s="9" t="s">
        <v>2072</v>
      </c>
      <c r="G497" s="10" t="s">
        <v>2116</v>
      </c>
      <c r="H497" s="9" t="n">
        <v>0.00669297408</v>
      </c>
    </row>
    <row r="498" customFormat="false" ht="16.5" hidden="false" customHeight="true" outlineLevel="0" collapsed="false">
      <c r="A498" s="9" t="s">
        <v>659</v>
      </c>
      <c r="B498" s="10" t="s">
        <v>2117</v>
      </c>
      <c r="C498" s="10" t="s">
        <v>2118</v>
      </c>
      <c r="D498" s="10" t="s">
        <v>2119</v>
      </c>
      <c r="E498" s="10" t="s">
        <v>996</v>
      </c>
      <c r="F498" s="9" t="s">
        <v>2072</v>
      </c>
      <c r="G498" s="10" t="s">
        <v>2081</v>
      </c>
      <c r="H498" s="9" t="n">
        <v>0.00334648704</v>
      </c>
    </row>
    <row r="499" customFormat="false" ht="16.5" hidden="false" customHeight="true" outlineLevel="0" collapsed="false">
      <c r="A499" s="9" t="s">
        <v>659</v>
      </c>
      <c r="B499" s="10" t="s">
        <v>2120</v>
      </c>
      <c r="C499" s="10" t="s">
        <v>2121</v>
      </c>
      <c r="D499" s="10" t="s">
        <v>2122</v>
      </c>
      <c r="E499" s="10" t="s">
        <v>2085</v>
      </c>
      <c r="F499" s="9" t="s">
        <v>2072</v>
      </c>
      <c r="G499" s="10" t="s">
        <v>1002</v>
      </c>
      <c r="H499" s="9" t="n">
        <v>0.00334648704</v>
      </c>
    </row>
    <row r="500" customFormat="false" ht="16.5" hidden="false" customHeight="true" outlineLevel="0" collapsed="false">
      <c r="A500" s="9" t="s">
        <v>659</v>
      </c>
      <c r="B500" s="10" t="s">
        <v>2123</v>
      </c>
      <c r="C500" s="10" t="s">
        <v>2124</v>
      </c>
      <c r="D500" s="10" t="s">
        <v>2125</v>
      </c>
      <c r="E500" s="10" t="s">
        <v>986</v>
      </c>
      <c r="F500" s="9" t="s">
        <v>2072</v>
      </c>
      <c r="G500" s="10" t="s">
        <v>987</v>
      </c>
      <c r="H500" s="9" t="n">
        <v>0.00334648703994844</v>
      </c>
    </row>
    <row r="501" customFormat="false" ht="16.5" hidden="false" customHeight="true" outlineLevel="0" collapsed="false">
      <c r="A501" s="9" t="s">
        <v>659</v>
      </c>
      <c r="B501" s="10" t="s">
        <v>2126</v>
      </c>
      <c r="C501" s="10" t="s">
        <v>2127</v>
      </c>
      <c r="D501" s="10" t="s">
        <v>2128</v>
      </c>
      <c r="E501" s="10" t="s">
        <v>2076</v>
      </c>
      <c r="F501" s="9" t="s">
        <v>2072</v>
      </c>
      <c r="G501" s="10" t="s">
        <v>2129</v>
      </c>
      <c r="H501" s="9" t="n">
        <v>0.00334648704</v>
      </c>
    </row>
    <row r="502" customFormat="false" ht="16.5" hidden="false" customHeight="true" outlineLevel="0" collapsed="false">
      <c r="A502" s="9" t="s">
        <v>659</v>
      </c>
      <c r="B502" s="10" t="s">
        <v>2130</v>
      </c>
      <c r="C502" s="10" t="s">
        <v>2131</v>
      </c>
      <c r="D502" s="10" t="s">
        <v>2132</v>
      </c>
      <c r="E502" s="10" t="s">
        <v>996</v>
      </c>
      <c r="F502" s="9" t="s">
        <v>2072</v>
      </c>
      <c r="G502" s="10" t="s">
        <v>2081</v>
      </c>
      <c r="H502" s="9" t="n">
        <v>0.00334648704</v>
      </c>
    </row>
    <row r="503" customFormat="false" ht="16.5" hidden="false" customHeight="true" outlineLevel="0" collapsed="false">
      <c r="A503" s="9" t="s">
        <v>659</v>
      </c>
      <c r="B503" s="10" t="s">
        <v>2133</v>
      </c>
      <c r="C503" s="10" t="s">
        <v>2134</v>
      </c>
      <c r="D503" s="10" t="s">
        <v>2135</v>
      </c>
      <c r="E503" s="10" t="s">
        <v>2085</v>
      </c>
      <c r="F503" s="9" t="s">
        <v>2072</v>
      </c>
      <c r="G503" s="10" t="s">
        <v>1002</v>
      </c>
      <c r="H503" s="9" t="n">
        <v>0.00334648704</v>
      </c>
    </row>
    <row r="504" customFormat="false" ht="16.5" hidden="false" customHeight="true" outlineLevel="0" collapsed="false">
      <c r="A504" s="9" t="s">
        <v>659</v>
      </c>
      <c r="B504" s="10" t="s">
        <v>2136</v>
      </c>
      <c r="C504" s="10" t="s">
        <v>2137</v>
      </c>
      <c r="D504" s="10" t="s">
        <v>2138</v>
      </c>
      <c r="E504" s="10" t="s">
        <v>986</v>
      </c>
      <c r="F504" s="9" t="s">
        <v>2072</v>
      </c>
      <c r="G504" s="10" t="s">
        <v>987</v>
      </c>
      <c r="H504" s="9" t="n">
        <v>0.00334648703994844</v>
      </c>
    </row>
    <row r="505" s="1" customFormat="true" ht="16.5" hidden="false" customHeight="true" outlineLevel="0" collapsed="false">
      <c r="A505" s="9" t="s">
        <v>659</v>
      </c>
      <c r="B505" s="10" t="s">
        <v>2139</v>
      </c>
      <c r="C505" s="10" t="s">
        <v>2140</v>
      </c>
      <c r="D505" s="10" t="s">
        <v>2141</v>
      </c>
      <c r="E505" s="10" t="s">
        <v>2076</v>
      </c>
      <c r="F505" s="9" t="s">
        <v>2072</v>
      </c>
      <c r="G505" s="10" t="s">
        <v>2129</v>
      </c>
      <c r="H505" s="9" t="n">
        <v>0.00334648704</v>
      </c>
      <c r="I505" s="2"/>
      <c r="J505" s="2"/>
      <c r="K505" s="2"/>
      <c r="L505" s="2"/>
      <c r="M505" s="2"/>
      <c r="N505" s="2"/>
      <c r="O505" s="2"/>
      <c r="P505" s="2"/>
      <c r="Q505" s="2"/>
      <c r="R505" s="2"/>
      <c r="S505" s="2"/>
      <c r="T505" s="2"/>
    </row>
    <row r="506" customFormat="false" ht="16.5" hidden="false" customHeight="true" outlineLevel="0" collapsed="false">
      <c r="A506" s="9" t="s">
        <v>659</v>
      </c>
      <c r="B506" s="10" t="s">
        <v>2142</v>
      </c>
      <c r="C506" s="10" t="s">
        <v>2143</v>
      </c>
      <c r="D506" s="10" t="s">
        <v>2144</v>
      </c>
      <c r="E506" s="10" t="s">
        <v>996</v>
      </c>
      <c r="F506" s="9" t="s">
        <v>2072</v>
      </c>
      <c r="G506" s="10" t="s">
        <v>2081</v>
      </c>
      <c r="H506" s="9" t="n">
        <v>0.00334648704</v>
      </c>
      <c r="L506" s="1"/>
      <c r="M506" s="1"/>
      <c r="N506" s="1"/>
      <c r="O506" s="1"/>
      <c r="P506" s="1"/>
      <c r="Q506" s="1"/>
      <c r="R506" s="1"/>
      <c r="S506" s="1"/>
      <c r="T506" s="1"/>
    </row>
    <row r="507" customFormat="false" ht="16.5" hidden="false" customHeight="true" outlineLevel="0" collapsed="false">
      <c r="A507" s="9" t="s">
        <v>659</v>
      </c>
      <c r="B507" s="10" t="s">
        <v>2145</v>
      </c>
      <c r="C507" s="10" t="s">
        <v>2146</v>
      </c>
      <c r="D507" s="10" t="s">
        <v>2147</v>
      </c>
      <c r="E507" s="10" t="s">
        <v>2085</v>
      </c>
      <c r="F507" s="9" t="s">
        <v>2072</v>
      </c>
      <c r="G507" s="10" t="s">
        <v>1002</v>
      </c>
      <c r="H507" s="9" t="n">
        <v>0.00334648704</v>
      </c>
    </row>
    <row r="508" customFormat="false" ht="16.5" hidden="false" customHeight="true" outlineLevel="0" collapsed="false">
      <c r="A508" s="9" t="s">
        <v>659</v>
      </c>
      <c r="B508" s="10" t="s">
        <v>2148</v>
      </c>
      <c r="C508" s="10" t="s">
        <v>2149</v>
      </c>
      <c r="D508" s="10" t="s">
        <v>2150</v>
      </c>
      <c r="E508" s="10" t="s">
        <v>986</v>
      </c>
      <c r="F508" s="9" t="s">
        <v>2072</v>
      </c>
      <c r="G508" s="10" t="s">
        <v>987</v>
      </c>
      <c r="H508" s="9" t="n">
        <v>0.00334648703994844</v>
      </c>
    </row>
    <row r="509" customFormat="false" ht="16.5" hidden="false" customHeight="true" outlineLevel="0" collapsed="false">
      <c r="A509" s="9" t="s">
        <v>659</v>
      </c>
      <c r="B509" s="10" t="s">
        <v>2151</v>
      </c>
      <c r="C509" s="10" t="s">
        <v>2152</v>
      </c>
      <c r="D509" s="10" t="s">
        <v>2153</v>
      </c>
      <c r="E509" s="10" t="s">
        <v>2076</v>
      </c>
      <c r="F509" s="9" t="s">
        <v>2072</v>
      </c>
      <c r="G509" s="10" t="s">
        <v>2129</v>
      </c>
      <c r="H509" s="9" t="n">
        <v>0.00334648704</v>
      </c>
    </row>
    <row r="510" customFormat="false" ht="16.5" hidden="false" customHeight="true" outlineLevel="0" collapsed="false">
      <c r="A510" s="9" t="s">
        <v>659</v>
      </c>
      <c r="B510" s="10" t="s">
        <v>2154</v>
      </c>
      <c r="C510" s="10" t="s">
        <v>2155</v>
      </c>
      <c r="D510" s="10" t="s">
        <v>2156</v>
      </c>
      <c r="E510" s="10" t="s">
        <v>996</v>
      </c>
      <c r="F510" s="9" t="s">
        <v>2072</v>
      </c>
      <c r="G510" s="10" t="s">
        <v>2081</v>
      </c>
      <c r="H510" s="9" t="n">
        <v>0.00334648704</v>
      </c>
    </row>
    <row r="511" customFormat="false" ht="16.5" hidden="false" customHeight="true" outlineLevel="0" collapsed="false">
      <c r="A511" s="9" t="s">
        <v>659</v>
      </c>
      <c r="B511" s="10" t="s">
        <v>2157</v>
      </c>
      <c r="C511" s="10" t="s">
        <v>2158</v>
      </c>
      <c r="D511" s="10" t="s">
        <v>2159</v>
      </c>
      <c r="E511" s="10" t="s">
        <v>2085</v>
      </c>
      <c r="F511" s="9" t="s">
        <v>2072</v>
      </c>
      <c r="G511" s="10" t="s">
        <v>1002</v>
      </c>
      <c r="H511" s="9" t="n">
        <v>0.00167324352</v>
      </c>
    </row>
    <row r="512" customFormat="false" ht="16.5" hidden="false" customHeight="true" outlineLevel="0" collapsed="false">
      <c r="A512" s="9" t="s">
        <v>659</v>
      </c>
      <c r="B512" s="10" t="s">
        <v>2160</v>
      </c>
      <c r="C512" s="10" t="s">
        <v>2161</v>
      </c>
      <c r="D512" s="10" t="s">
        <v>2162</v>
      </c>
      <c r="E512" s="10" t="s">
        <v>986</v>
      </c>
      <c r="F512" s="9" t="s">
        <v>2072</v>
      </c>
      <c r="G512" s="10" t="s">
        <v>987</v>
      </c>
      <c r="H512" s="9" t="n">
        <v>0.00167324352003106</v>
      </c>
    </row>
    <row r="513" customFormat="false" ht="16.5" hidden="false" customHeight="true" outlineLevel="0" collapsed="false">
      <c r="A513" s="9" t="s">
        <v>659</v>
      </c>
      <c r="B513" s="10" t="s">
        <v>2163</v>
      </c>
      <c r="C513" s="10" t="s">
        <v>2164</v>
      </c>
      <c r="D513" s="10" t="s">
        <v>2165</v>
      </c>
      <c r="E513" s="10" t="s">
        <v>2076</v>
      </c>
      <c r="F513" s="9" t="s">
        <v>2072</v>
      </c>
      <c r="G513" s="10" t="s">
        <v>2129</v>
      </c>
      <c r="H513" s="9" t="n">
        <v>0.00167324352</v>
      </c>
    </row>
    <row r="514" customFormat="false" ht="16.5" hidden="false" customHeight="true" outlineLevel="0" collapsed="false">
      <c r="A514" s="9" t="s">
        <v>659</v>
      </c>
      <c r="B514" s="10" t="s">
        <v>2166</v>
      </c>
      <c r="C514" s="10" t="s">
        <v>2167</v>
      </c>
      <c r="D514" s="10" t="s">
        <v>2168</v>
      </c>
      <c r="E514" s="10" t="s">
        <v>996</v>
      </c>
      <c r="F514" s="9" t="s">
        <v>2072</v>
      </c>
      <c r="G514" s="10" t="s">
        <v>2081</v>
      </c>
      <c r="H514" s="9" t="n">
        <v>0.00167324352</v>
      </c>
    </row>
    <row r="515" customFormat="false" ht="16.5" hidden="false" customHeight="true" outlineLevel="0" collapsed="false">
      <c r="A515" s="9" t="s">
        <v>659</v>
      </c>
      <c r="B515" s="10" t="s">
        <v>2169</v>
      </c>
      <c r="C515" s="10" t="s">
        <v>2170</v>
      </c>
      <c r="D515" s="10" t="s">
        <v>2171</v>
      </c>
      <c r="E515" s="10" t="s">
        <v>2172</v>
      </c>
      <c r="F515" s="9" t="s">
        <v>2173</v>
      </c>
      <c r="G515" s="10"/>
      <c r="H515" s="9" t="n">
        <v>0.00334648703994844</v>
      </c>
    </row>
    <row r="516" customFormat="false" ht="16.5" hidden="false" customHeight="true" outlineLevel="0" collapsed="false">
      <c r="A516" s="9" t="s">
        <v>659</v>
      </c>
      <c r="B516" s="10" t="s">
        <v>2174</v>
      </c>
      <c r="C516" s="10" t="s">
        <v>2175</v>
      </c>
      <c r="D516" s="10" t="s">
        <v>2176</v>
      </c>
      <c r="E516" s="10" t="s">
        <v>1001</v>
      </c>
      <c r="F516" s="9" t="s">
        <v>2177</v>
      </c>
      <c r="G516" s="10" t="s">
        <v>1002</v>
      </c>
      <c r="H516" s="9" t="n">
        <v>0.00334648704</v>
      </c>
    </row>
    <row r="517" customFormat="false" ht="16.5" hidden="false" customHeight="true" outlineLevel="0" collapsed="false">
      <c r="A517" s="9" t="s">
        <v>659</v>
      </c>
      <c r="B517" s="10" t="s">
        <v>2178</v>
      </c>
      <c r="C517" s="10" t="s">
        <v>2179</v>
      </c>
      <c r="D517" s="10" t="s">
        <v>2180</v>
      </c>
      <c r="E517" s="10" t="s">
        <v>986</v>
      </c>
      <c r="F517" s="9" t="s">
        <v>2177</v>
      </c>
      <c r="G517" s="10" t="s">
        <v>987</v>
      </c>
      <c r="H517" s="9" t="n">
        <v>0.00334648704</v>
      </c>
    </row>
    <row r="518" customFormat="false" ht="16.5" hidden="false" customHeight="true" outlineLevel="0" collapsed="false">
      <c r="A518" s="9" t="s">
        <v>659</v>
      </c>
      <c r="B518" s="10" t="s">
        <v>2181</v>
      </c>
      <c r="C518" s="10" t="s">
        <v>2182</v>
      </c>
      <c r="D518" s="10" t="s">
        <v>2183</v>
      </c>
      <c r="E518" s="10" t="s">
        <v>2076</v>
      </c>
      <c r="F518" s="9" t="s">
        <v>2177</v>
      </c>
      <c r="G518" s="10" t="s">
        <v>2129</v>
      </c>
      <c r="H518" s="9" t="n">
        <v>0.00334648704</v>
      </c>
    </row>
    <row r="519" customFormat="false" ht="16.5" hidden="false" customHeight="true" outlineLevel="0" collapsed="false">
      <c r="A519" s="9" t="s">
        <v>659</v>
      </c>
      <c r="B519" s="10" t="s">
        <v>2184</v>
      </c>
      <c r="C519" s="10" t="s">
        <v>2185</v>
      </c>
      <c r="D519" s="10" t="s">
        <v>2186</v>
      </c>
      <c r="E519" s="10" t="s">
        <v>996</v>
      </c>
      <c r="F519" s="9" t="s">
        <v>2177</v>
      </c>
      <c r="G519" s="10" t="s">
        <v>2081</v>
      </c>
      <c r="H519" s="9" t="n">
        <v>0.00334648704</v>
      </c>
    </row>
    <row r="520" customFormat="false" ht="16.5" hidden="false" customHeight="true" outlineLevel="0" collapsed="false">
      <c r="A520" s="9" t="s">
        <v>659</v>
      </c>
      <c r="B520" s="10" t="s">
        <v>2187</v>
      </c>
      <c r="C520" s="10" t="s">
        <v>2188</v>
      </c>
      <c r="D520" s="10" t="s">
        <v>2189</v>
      </c>
      <c r="E520" s="10" t="s">
        <v>1001</v>
      </c>
      <c r="F520" s="9" t="s">
        <v>2177</v>
      </c>
      <c r="G520" s="10" t="s">
        <v>1002</v>
      </c>
      <c r="H520" s="9" t="n">
        <v>0.00334648704</v>
      </c>
    </row>
    <row r="521" customFormat="false" ht="16.5" hidden="false" customHeight="true" outlineLevel="0" collapsed="false">
      <c r="A521" s="9" t="s">
        <v>659</v>
      </c>
      <c r="B521" s="10" t="s">
        <v>2190</v>
      </c>
      <c r="C521" s="10" t="s">
        <v>2191</v>
      </c>
      <c r="D521" s="10" t="s">
        <v>2192</v>
      </c>
      <c r="E521" s="10" t="s">
        <v>986</v>
      </c>
      <c r="F521" s="9" t="s">
        <v>2177</v>
      </c>
      <c r="G521" s="10" t="s">
        <v>987</v>
      </c>
      <c r="H521" s="9" t="n">
        <v>0.00334648704</v>
      </c>
    </row>
    <row r="522" customFormat="false" ht="16.5" hidden="false" customHeight="true" outlineLevel="0" collapsed="false">
      <c r="A522" s="9" t="s">
        <v>659</v>
      </c>
      <c r="B522" s="10" t="s">
        <v>2193</v>
      </c>
      <c r="C522" s="10" t="s">
        <v>2194</v>
      </c>
      <c r="D522" s="10" t="s">
        <v>2195</v>
      </c>
      <c r="E522" s="10" t="s">
        <v>2076</v>
      </c>
      <c r="F522" s="9" t="s">
        <v>2177</v>
      </c>
      <c r="G522" s="10" t="s">
        <v>2129</v>
      </c>
      <c r="H522" s="9" t="n">
        <v>0.00334648704</v>
      </c>
    </row>
    <row r="523" customFormat="false" ht="16.5" hidden="false" customHeight="true" outlineLevel="0" collapsed="false">
      <c r="A523" s="9" t="s">
        <v>659</v>
      </c>
      <c r="B523" s="10" t="s">
        <v>2196</v>
      </c>
      <c r="C523" s="10" t="s">
        <v>2197</v>
      </c>
      <c r="D523" s="10" t="s">
        <v>2198</v>
      </c>
      <c r="E523" s="10" t="s">
        <v>996</v>
      </c>
      <c r="F523" s="9" t="s">
        <v>2177</v>
      </c>
      <c r="G523" s="10" t="s">
        <v>2081</v>
      </c>
      <c r="H523" s="9" t="n">
        <v>0.00334648704</v>
      </c>
    </row>
    <row r="524" customFormat="false" ht="16.5" hidden="false" customHeight="true" outlineLevel="0" collapsed="false">
      <c r="A524" s="9" t="s">
        <v>659</v>
      </c>
      <c r="B524" s="10" t="s">
        <v>2199</v>
      </c>
      <c r="C524" s="10" t="s">
        <v>2200</v>
      </c>
      <c r="D524" s="10" t="s">
        <v>2201</v>
      </c>
      <c r="E524" s="10" t="s">
        <v>1001</v>
      </c>
      <c r="F524" s="9" t="s">
        <v>2177</v>
      </c>
      <c r="G524" s="10" t="s">
        <v>1002</v>
      </c>
      <c r="H524" s="9" t="n">
        <v>0.00334648704</v>
      </c>
    </row>
    <row r="525" customFormat="false" ht="16.5" hidden="false" customHeight="true" outlineLevel="0" collapsed="false">
      <c r="A525" s="9" t="s">
        <v>659</v>
      </c>
      <c r="B525" s="10" t="s">
        <v>2202</v>
      </c>
      <c r="C525" s="10" t="s">
        <v>2203</v>
      </c>
      <c r="D525" s="10" t="s">
        <v>2204</v>
      </c>
      <c r="E525" s="10" t="s">
        <v>986</v>
      </c>
      <c r="F525" s="9" t="s">
        <v>2177</v>
      </c>
      <c r="G525" s="10" t="s">
        <v>987</v>
      </c>
      <c r="H525" s="9" t="n">
        <v>0.00334648704</v>
      </c>
    </row>
    <row r="526" customFormat="false" ht="16.5" hidden="false" customHeight="true" outlineLevel="0" collapsed="false">
      <c r="A526" s="9" t="s">
        <v>659</v>
      </c>
      <c r="B526" s="10" t="s">
        <v>2205</v>
      </c>
      <c r="C526" s="10" t="s">
        <v>2206</v>
      </c>
      <c r="D526" s="10" t="s">
        <v>2207</v>
      </c>
      <c r="E526" s="10" t="s">
        <v>2076</v>
      </c>
      <c r="F526" s="9" t="s">
        <v>2177</v>
      </c>
      <c r="G526" s="10" t="s">
        <v>2129</v>
      </c>
      <c r="H526" s="9" t="n">
        <v>0.00334648704</v>
      </c>
    </row>
    <row r="527" customFormat="false" ht="16.5" hidden="false" customHeight="true" outlineLevel="0" collapsed="false">
      <c r="A527" s="9" t="s">
        <v>659</v>
      </c>
      <c r="B527" s="10" t="s">
        <v>2208</v>
      </c>
      <c r="C527" s="10" t="s">
        <v>2209</v>
      </c>
      <c r="D527" s="10" t="s">
        <v>2210</v>
      </c>
      <c r="E527" s="10" t="s">
        <v>996</v>
      </c>
      <c r="F527" s="9" t="s">
        <v>2177</v>
      </c>
      <c r="G527" s="10" t="s">
        <v>2081</v>
      </c>
      <c r="H527" s="9" t="n">
        <v>0.00334648704</v>
      </c>
    </row>
    <row r="528" customFormat="false" ht="16.5" hidden="false" customHeight="true" outlineLevel="0" collapsed="false">
      <c r="A528" s="9" t="s">
        <v>659</v>
      </c>
      <c r="B528" s="10" t="s">
        <v>2211</v>
      </c>
      <c r="C528" s="10" t="s">
        <v>2212</v>
      </c>
      <c r="D528" s="10" t="s">
        <v>2213</v>
      </c>
      <c r="E528" s="10" t="s">
        <v>2214</v>
      </c>
      <c r="F528" s="9" t="s">
        <v>2177</v>
      </c>
      <c r="G528" s="10" t="s">
        <v>1002</v>
      </c>
      <c r="H528" s="9" t="n">
        <v>0.00167324352</v>
      </c>
    </row>
    <row r="529" customFormat="false" ht="16.5" hidden="false" customHeight="true" outlineLevel="0" collapsed="false">
      <c r="A529" s="9" t="s">
        <v>659</v>
      </c>
      <c r="B529" s="10" t="s">
        <v>2215</v>
      </c>
      <c r="C529" s="10" t="s">
        <v>2216</v>
      </c>
      <c r="D529" s="10" t="s">
        <v>2217</v>
      </c>
      <c r="E529" s="10" t="s">
        <v>986</v>
      </c>
      <c r="F529" s="9" t="s">
        <v>2177</v>
      </c>
      <c r="G529" s="10" t="s">
        <v>987</v>
      </c>
      <c r="H529" s="9" t="n">
        <v>0.00167324352</v>
      </c>
    </row>
    <row r="530" customFormat="false" ht="16.5" hidden="false" customHeight="true" outlineLevel="0" collapsed="false">
      <c r="A530" s="9" t="s">
        <v>659</v>
      </c>
      <c r="B530" s="10" t="s">
        <v>2218</v>
      </c>
      <c r="C530" s="10" t="s">
        <v>2219</v>
      </c>
      <c r="D530" s="10" t="s">
        <v>2220</v>
      </c>
      <c r="E530" s="10" t="s">
        <v>2076</v>
      </c>
      <c r="F530" s="9" t="s">
        <v>2177</v>
      </c>
      <c r="G530" s="10" t="s">
        <v>2129</v>
      </c>
      <c r="H530" s="9" t="n">
        <v>0.00167324352</v>
      </c>
    </row>
    <row r="531" customFormat="false" ht="16.5" hidden="false" customHeight="true" outlineLevel="0" collapsed="false">
      <c r="A531" s="9" t="s">
        <v>659</v>
      </c>
      <c r="B531" s="10" t="s">
        <v>2221</v>
      </c>
      <c r="C531" s="10" t="s">
        <v>2222</v>
      </c>
      <c r="D531" s="10" t="s">
        <v>2223</v>
      </c>
      <c r="E531" s="10" t="s">
        <v>996</v>
      </c>
      <c r="F531" s="9" t="s">
        <v>2177</v>
      </c>
      <c r="G531" s="10" t="s">
        <v>2081</v>
      </c>
      <c r="H531" s="9" t="n">
        <v>0.00167324352</v>
      </c>
    </row>
    <row r="532" customFormat="false" ht="16.5" hidden="false" customHeight="true" outlineLevel="0" collapsed="false">
      <c r="A532" s="9" t="s">
        <v>659</v>
      </c>
      <c r="B532" s="10" t="s">
        <v>2224</v>
      </c>
      <c r="C532" s="10" t="s">
        <v>2225</v>
      </c>
      <c r="D532" s="10" t="s">
        <v>2226</v>
      </c>
      <c r="E532" s="10" t="s">
        <v>2227</v>
      </c>
      <c r="F532" s="9" t="s">
        <v>335</v>
      </c>
      <c r="G532" s="9" t="s">
        <v>2228</v>
      </c>
      <c r="H532" s="9" t="n">
        <v>0</v>
      </c>
    </row>
    <row r="533" customFormat="false" ht="16.5" hidden="false" customHeight="true" outlineLevel="0" collapsed="false">
      <c r="A533" s="9" t="s">
        <v>659</v>
      </c>
      <c r="B533" s="10" t="s">
        <v>2229</v>
      </c>
      <c r="C533" s="10" t="s">
        <v>332</v>
      </c>
      <c r="D533" s="10" t="s">
        <v>2230</v>
      </c>
      <c r="E533" s="10" t="s">
        <v>2231</v>
      </c>
      <c r="F533" s="9" t="s">
        <v>335</v>
      </c>
      <c r="G533" s="9" t="s">
        <v>336</v>
      </c>
      <c r="H533" s="9" t="n">
        <v>0</v>
      </c>
    </row>
    <row r="534" customFormat="false" ht="16.5" hidden="false" customHeight="true" outlineLevel="0" collapsed="false">
      <c r="A534" s="9" t="s">
        <v>659</v>
      </c>
      <c r="B534" s="10" t="s">
        <v>2232</v>
      </c>
      <c r="C534" s="10" t="s">
        <v>2233</v>
      </c>
      <c r="D534" s="10" t="s">
        <v>2234</v>
      </c>
      <c r="E534" s="10" t="s">
        <v>2235</v>
      </c>
      <c r="F534" s="9" t="s">
        <v>2236</v>
      </c>
      <c r="G534" s="10" t="s">
        <v>2237</v>
      </c>
      <c r="H534" s="9" t="n">
        <v>0.00585635232</v>
      </c>
    </row>
    <row r="535" customFormat="false" ht="16.5" hidden="false" customHeight="true" outlineLevel="0" collapsed="false">
      <c r="A535" s="9" t="s">
        <v>659</v>
      </c>
      <c r="B535" s="10" t="s">
        <v>2238</v>
      </c>
      <c r="C535" s="10" t="s">
        <v>2239</v>
      </c>
      <c r="D535" s="10" t="s">
        <v>2240</v>
      </c>
      <c r="E535" s="10" t="s">
        <v>2241</v>
      </c>
      <c r="F535" s="9" t="s">
        <v>2236</v>
      </c>
      <c r="G535" s="10" t="s">
        <v>2242</v>
      </c>
      <c r="H535" s="9" t="n">
        <v>0</v>
      </c>
    </row>
    <row r="536" customFormat="false" ht="16.5" hidden="false" customHeight="true" outlineLevel="0" collapsed="false">
      <c r="A536" s="9" t="s">
        <v>659</v>
      </c>
      <c r="B536" s="10" t="s">
        <v>2243</v>
      </c>
      <c r="C536" s="10" t="s">
        <v>2244</v>
      </c>
      <c r="D536" s="10" t="s">
        <v>2245</v>
      </c>
      <c r="E536" s="10" t="s">
        <v>2246</v>
      </c>
      <c r="F536" s="9" t="s">
        <v>2236</v>
      </c>
      <c r="G536" s="10" t="s">
        <v>2247</v>
      </c>
      <c r="H536" s="9" t="n">
        <v>0</v>
      </c>
    </row>
    <row r="537" customFormat="false" ht="16.5" hidden="false" customHeight="true" outlineLevel="0" collapsed="false">
      <c r="A537" s="9" t="s">
        <v>659</v>
      </c>
      <c r="B537" s="10" t="s">
        <v>2248</v>
      </c>
      <c r="C537" s="10" t="s">
        <v>2249</v>
      </c>
      <c r="D537" s="10" t="s">
        <v>2250</v>
      </c>
      <c r="E537" s="10" t="s">
        <v>2251</v>
      </c>
      <c r="F537" s="9" t="s">
        <v>374</v>
      </c>
      <c r="G537" s="10" t="s">
        <v>2252</v>
      </c>
      <c r="H537" s="9" t="n">
        <v>0</v>
      </c>
    </row>
    <row r="538" customFormat="false" ht="16.5" hidden="false" customHeight="true" outlineLevel="0" collapsed="false">
      <c r="A538" s="9" t="s">
        <v>659</v>
      </c>
      <c r="B538" s="10" t="s">
        <v>2253</v>
      </c>
      <c r="C538" s="10" t="s">
        <v>2254</v>
      </c>
      <c r="D538" s="10" t="s">
        <v>2255</v>
      </c>
      <c r="E538" s="10" t="s">
        <v>2256</v>
      </c>
      <c r="F538" s="9" t="s">
        <v>374</v>
      </c>
      <c r="G538" s="10" t="s">
        <v>2257</v>
      </c>
      <c r="H538" s="9" t="n">
        <v>0</v>
      </c>
    </row>
    <row r="539" customFormat="false" ht="16.5" hidden="false" customHeight="true" outlineLevel="0" collapsed="false">
      <c r="A539" s="9" t="s">
        <v>659</v>
      </c>
      <c r="B539" s="10" t="s">
        <v>2258</v>
      </c>
      <c r="C539" s="10" t="s">
        <v>2259</v>
      </c>
      <c r="D539" s="10" t="s">
        <v>2260</v>
      </c>
      <c r="E539" s="10" t="s">
        <v>2261</v>
      </c>
      <c r="F539" s="9" t="s">
        <v>374</v>
      </c>
      <c r="G539" s="10" t="s">
        <v>2262</v>
      </c>
      <c r="H539" s="9" t="n">
        <v>0</v>
      </c>
    </row>
    <row r="540" customFormat="false" ht="16.5" hidden="false" customHeight="true" outlineLevel="0" collapsed="false">
      <c r="A540" s="9" t="s">
        <v>659</v>
      </c>
      <c r="B540" s="10" t="s">
        <v>2263</v>
      </c>
      <c r="C540" s="10" t="s">
        <v>2264</v>
      </c>
      <c r="D540" s="10" t="s">
        <v>2265</v>
      </c>
      <c r="E540" s="10" t="s">
        <v>2266</v>
      </c>
      <c r="F540" s="9" t="s">
        <v>374</v>
      </c>
      <c r="G540" s="9" t="s">
        <v>375</v>
      </c>
      <c r="H540" s="9" t="n">
        <v>0</v>
      </c>
    </row>
    <row r="541" customFormat="false" ht="16.5" hidden="false" customHeight="true" outlineLevel="0" collapsed="false">
      <c r="A541" s="9" t="s">
        <v>659</v>
      </c>
      <c r="B541" s="10" t="s">
        <v>2267</v>
      </c>
      <c r="C541" s="10" t="s">
        <v>2268</v>
      </c>
      <c r="D541" s="10" t="s">
        <v>2269</v>
      </c>
      <c r="E541" s="10" t="s">
        <v>2270</v>
      </c>
      <c r="F541" s="9" t="s">
        <v>2271</v>
      </c>
      <c r="G541" s="10" t="s">
        <v>2272</v>
      </c>
      <c r="H541" s="9" t="n">
        <v>0</v>
      </c>
    </row>
    <row r="542" customFormat="false" ht="16.5" hidden="false" customHeight="true" outlineLevel="0" collapsed="false">
      <c r="A542" s="9" t="s">
        <v>659</v>
      </c>
      <c r="B542" s="10" t="s">
        <v>2273</v>
      </c>
      <c r="C542" s="10" t="s">
        <v>2274</v>
      </c>
      <c r="D542" s="10" t="s">
        <v>2275</v>
      </c>
      <c r="E542" s="10" t="s">
        <v>2276</v>
      </c>
      <c r="F542" s="9" t="s">
        <v>2271</v>
      </c>
      <c r="G542" s="10" t="s">
        <v>2277</v>
      </c>
      <c r="H542" s="9" t="n">
        <v>0</v>
      </c>
    </row>
    <row r="543" customFormat="false" ht="16.5" hidden="false" customHeight="true" outlineLevel="0" collapsed="false">
      <c r="A543" s="9" t="s">
        <v>659</v>
      </c>
      <c r="B543" s="10" t="s">
        <v>2278</v>
      </c>
      <c r="C543" s="10" t="s">
        <v>2279</v>
      </c>
      <c r="D543" s="10" t="s">
        <v>2280</v>
      </c>
      <c r="E543" s="10" t="s">
        <v>2241</v>
      </c>
      <c r="F543" s="9" t="s">
        <v>2236</v>
      </c>
      <c r="G543" s="10" t="s">
        <v>2242</v>
      </c>
      <c r="H543" s="9" t="n">
        <v>0</v>
      </c>
    </row>
    <row r="544" customFormat="false" ht="16.5" hidden="false" customHeight="true" outlineLevel="0" collapsed="false">
      <c r="A544" s="9" t="s">
        <v>659</v>
      </c>
      <c r="B544" s="10" t="s">
        <v>2281</v>
      </c>
      <c r="C544" s="10" t="s">
        <v>2282</v>
      </c>
      <c r="D544" s="10" t="s">
        <v>2283</v>
      </c>
      <c r="E544" s="10" t="s">
        <v>2246</v>
      </c>
      <c r="F544" s="9" t="s">
        <v>2236</v>
      </c>
      <c r="G544" s="10" t="s">
        <v>2247</v>
      </c>
      <c r="H544" s="9" t="n">
        <v>0</v>
      </c>
    </row>
    <row r="545" customFormat="false" ht="16.5" hidden="false" customHeight="true" outlineLevel="0" collapsed="false">
      <c r="A545" s="9" t="s">
        <v>659</v>
      </c>
      <c r="B545" s="10" t="s">
        <v>2284</v>
      </c>
      <c r="C545" s="10" t="s">
        <v>2285</v>
      </c>
      <c r="D545" s="10" t="s">
        <v>2286</v>
      </c>
      <c r="E545" s="10" t="s">
        <v>2251</v>
      </c>
      <c r="F545" s="9" t="s">
        <v>2287</v>
      </c>
      <c r="G545" s="10" t="s">
        <v>2252</v>
      </c>
      <c r="H545" s="9" t="n">
        <v>0</v>
      </c>
    </row>
    <row r="546" customFormat="false" ht="16.5" hidden="false" customHeight="true" outlineLevel="0" collapsed="false">
      <c r="A546" s="9" t="s">
        <v>659</v>
      </c>
      <c r="B546" s="10" t="s">
        <v>2288</v>
      </c>
      <c r="C546" s="10" t="s">
        <v>2289</v>
      </c>
      <c r="D546" s="10" t="s">
        <v>2290</v>
      </c>
      <c r="E546" s="10" t="s">
        <v>2256</v>
      </c>
      <c r="F546" s="9" t="s">
        <v>374</v>
      </c>
      <c r="G546" s="10" t="s">
        <v>2257</v>
      </c>
      <c r="H546" s="9" t="n">
        <v>0</v>
      </c>
    </row>
    <row r="547" customFormat="false" ht="16.5" hidden="false" customHeight="true" outlineLevel="0" collapsed="false">
      <c r="A547" s="9" t="s">
        <v>659</v>
      </c>
      <c r="B547" s="10" t="s">
        <v>2291</v>
      </c>
      <c r="C547" s="10" t="s">
        <v>2259</v>
      </c>
      <c r="D547" s="10" t="s">
        <v>2292</v>
      </c>
      <c r="E547" s="10" t="s">
        <v>2261</v>
      </c>
      <c r="F547" s="9" t="s">
        <v>374</v>
      </c>
      <c r="G547" s="10" t="s">
        <v>2262</v>
      </c>
      <c r="H547" s="9" t="n">
        <v>0</v>
      </c>
    </row>
    <row r="548" customFormat="false" ht="16.5" hidden="false" customHeight="true" outlineLevel="0" collapsed="false">
      <c r="A548" s="9" t="s">
        <v>659</v>
      </c>
      <c r="B548" s="10" t="s">
        <v>2293</v>
      </c>
      <c r="C548" s="10" t="s">
        <v>2294</v>
      </c>
      <c r="D548" s="10" t="s">
        <v>2295</v>
      </c>
      <c r="E548" s="10" t="s">
        <v>2266</v>
      </c>
      <c r="F548" s="9" t="s">
        <v>374</v>
      </c>
      <c r="G548" s="9" t="s">
        <v>375</v>
      </c>
      <c r="H548" s="9" t="n">
        <v>0</v>
      </c>
    </row>
    <row r="549" customFormat="false" ht="16.5" hidden="false" customHeight="true" outlineLevel="0" collapsed="false">
      <c r="A549" s="9" t="s">
        <v>659</v>
      </c>
      <c r="B549" s="10" t="s">
        <v>2296</v>
      </c>
      <c r="C549" s="10" t="s">
        <v>2297</v>
      </c>
      <c r="D549" s="10" t="s">
        <v>2298</v>
      </c>
      <c r="E549" s="10" t="s">
        <v>2270</v>
      </c>
      <c r="F549" s="9" t="s">
        <v>2271</v>
      </c>
      <c r="G549" s="10" t="s">
        <v>2272</v>
      </c>
      <c r="H549" s="9" t="n">
        <v>0</v>
      </c>
    </row>
    <row r="550" customFormat="false" ht="16.5" hidden="false" customHeight="true" outlineLevel="0" collapsed="false">
      <c r="A550" s="9" t="s">
        <v>659</v>
      </c>
      <c r="B550" s="10" t="s">
        <v>2299</v>
      </c>
      <c r="C550" s="10" t="s">
        <v>2300</v>
      </c>
      <c r="D550" s="10" t="s">
        <v>2301</v>
      </c>
      <c r="E550" s="10" t="s">
        <v>2276</v>
      </c>
      <c r="F550" s="9" t="s">
        <v>2271</v>
      </c>
      <c r="G550" s="10" t="s">
        <v>2277</v>
      </c>
      <c r="H550" s="9" t="n">
        <v>0</v>
      </c>
    </row>
    <row r="551" customFormat="false" ht="16.5" hidden="false" customHeight="true" outlineLevel="0" collapsed="false">
      <c r="A551" s="9" t="s">
        <v>659</v>
      </c>
      <c r="B551" s="10" t="s">
        <v>2302</v>
      </c>
      <c r="C551" s="10" t="s">
        <v>2303</v>
      </c>
      <c r="D551" s="10" t="s">
        <v>2304</v>
      </c>
      <c r="E551" s="10" t="s">
        <v>2241</v>
      </c>
      <c r="F551" s="9" t="s">
        <v>2236</v>
      </c>
      <c r="G551" s="10" t="s">
        <v>2242</v>
      </c>
      <c r="H551" s="9" t="n">
        <v>0</v>
      </c>
    </row>
    <row r="552" customFormat="false" ht="16.5" hidden="false" customHeight="true" outlineLevel="0" collapsed="false">
      <c r="A552" s="9" t="s">
        <v>659</v>
      </c>
      <c r="B552" s="10" t="s">
        <v>2305</v>
      </c>
      <c r="C552" s="10" t="s">
        <v>2306</v>
      </c>
      <c r="D552" s="10" t="s">
        <v>2307</v>
      </c>
      <c r="E552" s="10" t="s">
        <v>2246</v>
      </c>
      <c r="F552" s="9" t="s">
        <v>2236</v>
      </c>
      <c r="G552" s="10" t="s">
        <v>2247</v>
      </c>
      <c r="H552" s="9" t="n">
        <v>0</v>
      </c>
    </row>
    <row r="553" customFormat="false" ht="16.5" hidden="false" customHeight="true" outlineLevel="0" collapsed="false">
      <c r="A553" s="9" t="s">
        <v>659</v>
      </c>
      <c r="B553" s="10" t="s">
        <v>2308</v>
      </c>
      <c r="C553" s="10" t="s">
        <v>2309</v>
      </c>
      <c r="D553" s="10" t="s">
        <v>2310</v>
      </c>
      <c r="E553" s="10" t="s">
        <v>2251</v>
      </c>
      <c r="F553" s="9" t="s">
        <v>374</v>
      </c>
      <c r="G553" s="10" t="s">
        <v>2252</v>
      </c>
      <c r="H553" s="9" t="n">
        <v>0</v>
      </c>
    </row>
    <row r="554" customFormat="false" ht="16.5" hidden="false" customHeight="true" outlineLevel="0" collapsed="false">
      <c r="A554" s="9" t="s">
        <v>659</v>
      </c>
      <c r="B554" s="10" t="s">
        <v>2311</v>
      </c>
      <c r="C554" s="10" t="s">
        <v>2312</v>
      </c>
      <c r="D554" s="10" t="s">
        <v>2313</v>
      </c>
      <c r="E554" s="10" t="s">
        <v>2256</v>
      </c>
      <c r="F554" s="9" t="s">
        <v>374</v>
      </c>
      <c r="G554" s="10" t="s">
        <v>2257</v>
      </c>
      <c r="H554" s="9" t="n">
        <v>0</v>
      </c>
    </row>
    <row r="555" customFormat="false" ht="16.5" hidden="false" customHeight="true" outlineLevel="0" collapsed="false">
      <c r="A555" s="9" t="s">
        <v>659</v>
      </c>
      <c r="B555" s="10" t="s">
        <v>2314</v>
      </c>
      <c r="C555" s="10" t="s">
        <v>2315</v>
      </c>
      <c r="D555" s="10" t="s">
        <v>2316</v>
      </c>
      <c r="E555" s="10" t="s">
        <v>2261</v>
      </c>
      <c r="F555" s="9" t="s">
        <v>374</v>
      </c>
      <c r="G555" s="10" t="s">
        <v>2262</v>
      </c>
      <c r="H555" s="9" t="n">
        <v>0</v>
      </c>
    </row>
    <row r="556" customFormat="false" ht="16.5" hidden="false" customHeight="true" outlineLevel="0" collapsed="false">
      <c r="A556" s="9" t="s">
        <v>659</v>
      </c>
      <c r="B556" s="10" t="s">
        <v>2317</v>
      </c>
      <c r="C556" s="10" t="s">
        <v>2318</v>
      </c>
      <c r="D556" s="10" t="s">
        <v>2319</v>
      </c>
      <c r="E556" s="10" t="s">
        <v>2266</v>
      </c>
      <c r="F556" s="9" t="s">
        <v>374</v>
      </c>
      <c r="G556" s="9" t="s">
        <v>375</v>
      </c>
      <c r="H556" s="9" t="n">
        <v>0</v>
      </c>
    </row>
    <row r="557" customFormat="false" ht="16.5" hidden="false" customHeight="true" outlineLevel="0" collapsed="false">
      <c r="A557" s="9" t="s">
        <v>659</v>
      </c>
      <c r="B557" s="10" t="s">
        <v>2320</v>
      </c>
      <c r="C557" s="10" t="s">
        <v>2321</v>
      </c>
      <c r="D557" s="10" t="s">
        <v>2322</v>
      </c>
      <c r="E557" s="10" t="s">
        <v>2270</v>
      </c>
      <c r="F557" s="9" t="s">
        <v>2271</v>
      </c>
      <c r="G557" s="10" t="s">
        <v>2272</v>
      </c>
      <c r="H557" s="9" t="n">
        <v>0</v>
      </c>
    </row>
    <row r="558" customFormat="false" ht="16.5" hidden="false" customHeight="true" outlineLevel="0" collapsed="false">
      <c r="A558" s="9" t="s">
        <v>659</v>
      </c>
      <c r="B558" s="10" t="s">
        <v>2323</v>
      </c>
      <c r="C558" s="10" t="s">
        <v>2324</v>
      </c>
      <c r="D558" s="10" t="s">
        <v>2325</v>
      </c>
      <c r="E558" s="10" t="s">
        <v>2276</v>
      </c>
      <c r="F558" s="9" t="s">
        <v>2271</v>
      </c>
      <c r="G558" s="10" t="s">
        <v>2277</v>
      </c>
      <c r="H558" s="9" t="n">
        <v>0</v>
      </c>
    </row>
    <row r="559" customFormat="false" ht="16.5" hidden="false" customHeight="true" outlineLevel="0" collapsed="false">
      <c r="A559" s="9" t="s">
        <v>659</v>
      </c>
      <c r="B559" s="10" t="s">
        <v>2326</v>
      </c>
      <c r="C559" s="10" t="s">
        <v>2327</v>
      </c>
      <c r="D559" s="10" t="s">
        <v>2328</v>
      </c>
      <c r="E559" s="10" t="s">
        <v>2241</v>
      </c>
      <c r="F559" s="9" t="s">
        <v>2236</v>
      </c>
      <c r="G559" s="10" t="s">
        <v>2242</v>
      </c>
      <c r="H559" s="9" t="n">
        <v>0.00083662176</v>
      </c>
    </row>
    <row r="560" customFormat="false" ht="16.5" hidden="false" customHeight="true" outlineLevel="0" collapsed="false">
      <c r="A560" s="9" t="s">
        <v>659</v>
      </c>
      <c r="B560" s="10" t="s">
        <v>2329</v>
      </c>
      <c r="C560" s="10" t="s">
        <v>2330</v>
      </c>
      <c r="D560" s="10" t="s">
        <v>2331</v>
      </c>
      <c r="E560" s="10" t="s">
        <v>2246</v>
      </c>
      <c r="F560" s="9" t="s">
        <v>2236</v>
      </c>
      <c r="G560" s="10" t="s">
        <v>2247</v>
      </c>
      <c r="H560" s="9" t="n">
        <v>0.00083662176</v>
      </c>
    </row>
    <row r="561" customFormat="false" ht="16.5" hidden="false" customHeight="true" outlineLevel="0" collapsed="false">
      <c r="A561" s="9" t="s">
        <v>659</v>
      </c>
      <c r="B561" s="10" t="s">
        <v>2332</v>
      </c>
      <c r="C561" s="10" t="s">
        <v>2333</v>
      </c>
      <c r="D561" s="10" t="s">
        <v>2334</v>
      </c>
      <c r="E561" s="10" t="s">
        <v>2251</v>
      </c>
      <c r="F561" s="9" t="s">
        <v>374</v>
      </c>
      <c r="G561" s="10" t="s">
        <v>2252</v>
      </c>
      <c r="H561" s="9" t="n">
        <v>0.00083662176</v>
      </c>
    </row>
    <row r="562" customFormat="false" ht="16.5" hidden="false" customHeight="true" outlineLevel="0" collapsed="false">
      <c r="A562" s="9" t="s">
        <v>659</v>
      </c>
      <c r="B562" s="10" t="s">
        <v>2335</v>
      </c>
      <c r="C562" s="10" t="s">
        <v>2336</v>
      </c>
      <c r="D562" s="10" t="s">
        <v>2337</v>
      </c>
      <c r="E562" s="10" t="s">
        <v>2256</v>
      </c>
      <c r="F562" s="9" t="s">
        <v>374</v>
      </c>
      <c r="G562" s="10" t="s">
        <v>2257</v>
      </c>
      <c r="H562" s="9" t="n">
        <v>0.00062746632</v>
      </c>
    </row>
    <row r="563" customFormat="false" ht="16.5" hidden="false" customHeight="true" outlineLevel="0" collapsed="false">
      <c r="A563" s="9" t="s">
        <v>659</v>
      </c>
      <c r="B563" s="10" t="s">
        <v>2338</v>
      </c>
      <c r="C563" s="10" t="s">
        <v>2339</v>
      </c>
      <c r="D563" s="10" t="s">
        <v>2340</v>
      </c>
      <c r="E563" s="10" t="s">
        <v>2261</v>
      </c>
      <c r="F563" s="9" t="s">
        <v>374</v>
      </c>
      <c r="G563" s="10" t="s">
        <v>2262</v>
      </c>
      <c r="H563" s="9" t="n">
        <v>0.00062746632</v>
      </c>
    </row>
    <row r="564" customFormat="false" ht="16.5" hidden="false" customHeight="true" outlineLevel="0" collapsed="false">
      <c r="A564" s="9" t="s">
        <v>659</v>
      </c>
      <c r="B564" s="10" t="s">
        <v>2341</v>
      </c>
      <c r="C564" s="10" t="s">
        <v>371</v>
      </c>
      <c r="D564" s="10" t="s">
        <v>2342</v>
      </c>
      <c r="E564" s="10" t="s">
        <v>2266</v>
      </c>
      <c r="F564" s="9" t="s">
        <v>374</v>
      </c>
      <c r="G564" s="9" t="s">
        <v>375</v>
      </c>
      <c r="H564" s="9" t="n">
        <v>0.000209155439961251</v>
      </c>
    </row>
    <row r="565" customFormat="false" ht="16.5" hidden="false" customHeight="true" outlineLevel="0" collapsed="false">
      <c r="A565" s="9" t="s">
        <v>659</v>
      </c>
      <c r="B565" s="10" t="s">
        <v>2343</v>
      </c>
      <c r="C565" s="10" t="s">
        <v>2344</v>
      </c>
      <c r="D565" s="10" t="s">
        <v>2345</v>
      </c>
      <c r="E565" s="10" t="s">
        <v>2270</v>
      </c>
      <c r="F565" s="9" t="s">
        <v>2271</v>
      </c>
      <c r="G565" s="10" t="s">
        <v>2272</v>
      </c>
      <c r="H565" s="9" t="n">
        <v>0.00020915544</v>
      </c>
    </row>
    <row r="566" customFormat="false" ht="16.5" hidden="false" customHeight="true" outlineLevel="0" collapsed="false">
      <c r="A566" s="9" t="s">
        <v>659</v>
      </c>
      <c r="B566" s="10" t="s">
        <v>2346</v>
      </c>
      <c r="C566" s="10" t="s">
        <v>2347</v>
      </c>
      <c r="D566" s="10" t="s">
        <v>2348</v>
      </c>
      <c r="E566" s="10" t="s">
        <v>2276</v>
      </c>
      <c r="F566" s="9" t="s">
        <v>2271</v>
      </c>
      <c r="G566" s="10" t="s">
        <v>2277</v>
      </c>
      <c r="H566" s="9" t="n">
        <v>0.00020915544</v>
      </c>
    </row>
    <row r="567" customFormat="false" ht="16.5" hidden="false" customHeight="true" outlineLevel="0" collapsed="false">
      <c r="A567" s="9" t="s">
        <v>659</v>
      </c>
      <c r="B567" s="10" t="s">
        <v>2349</v>
      </c>
      <c r="C567" s="10" t="s">
        <v>2350</v>
      </c>
      <c r="D567" s="10" t="s">
        <v>2351</v>
      </c>
      <c r="E567" s="10" t="s">
        <v>2241</v>
      </c>
      <c r="F567" s="9" t="s">
        <v>2236</v>
      </c>
      <c r="G567" s="10" t="s">
        <v>2242</v>
      </c>
      <c r="H567" s="9" t="n">
        <v>0.00083662176</v>
      </c>
    </row>
    <row r="568" customFormat="false" ht="16.5" hidden="false" customHeight="true" outlineLevel="0" collapsed="false">
      <c r="A568" s="9" t="s">
        <v>659</v>
      </c>
      <c r="B568" s="10" t="s">
        <v>2352</v>
      </c>
      <c r="C568" s="10" t="s">
        <v>2353</v>
      </c>
      <c r="D568" s="10" t="s">
        <v>2354</v>
      </c>
      <c r="E568" s="10" t="s">
        <v>2246</v>
      </c>
      <c r="F568" s="9" t="s">
        <v>2236</v>
      </c>
      <c r="G568" s="10" t="s">
        <v>2247</v>
      </c>
      <c r="H568" s="9" t="n">
        <v>0.00083662176</v>
      </c>
    </row>
    <row r="569" customFormat="false" ht="16.5" hidden="false" customHeight="true" outlineLevel="0" collapsed="false">
      <c r="A569" s="9" t="s">
        <v>659</v>
      </c>
      <c r="B569" s="10" t="s">
        <v>2355</v>
      </c>
      <c r="C569" s="10" t="s">
        <v>2356</v>
      </c>
      <c r="D569" s="10" t="s">
        <v>2357</v>
      </c>
      <c r="E569" s="10" t="s">
        <v>2251</v>
      </c>
      <c r="F569" s="9" t="s">
        <v>374</v>
      </c>
      <c r="G569" s="10" t="s">
        <v>2252</v>
      </c>
      <c r="H569" s="9" t="n">
        <v>0.00083662176</v>
      </c>
    </row>
    <row r="570" customFormat="false" ht="16.5" hidden="false" customHeight="true" outlineLevel="0" collapsed="false">
      <c r="A570" s="9" t="s">
        <v>659</v>
      </c>
      <c r="B570" s="10" t="s">
        <v>2358</v>
      </c>
      <c r="C570" s="10" t="s">
        <v>2359</v>
      </c>
      <c r="D570" s="10" t="s">
        <v>2360</v>
      </c>
      <c r="E570" s="10" t="s">
        <v>2256</v>
      </c>
      <c r="F570" s="9" t="s">
        <v>374</v>
      </c>
      <c r="G570" s="10" t="s">
        <v>2257</v>
      </c>
      <c r="H570" s="9" t="n">
        <v>0.00062746632</v>
      </c>
    </row>
    <row r="571" customFormat="false" ht="16.5" hidden="false" customHeight="true" outlineLevel="0" collapsed="false">
      <c r="A571" s="9" t="s">
        <v>659</v>
      </c>
      <c r="B571" s="10" t="s">
        <v>2361</v>
      </c>
      <c r="C571" s="10" t="s">
        <v>2362</v>
      </c>
      <c r="D571" s="10" t="s">
        <v>2363</v>
      </c>
      <c r="E571" s="10" t="s">
        <v>2261</v>
      </c>
      <c r="F571" s="9" t="s">
        <v>374</v>
      </c>
      <c r="G571" s="10" t="s">
        <v>2262</v>
      </c>
      <c r="H571" s="9" t="n">
        <v>0.00062746632</v>
      </c>
    </row>
    <row r="572" customFormat="false" ht="16.5" hidden="false" customHeight="true" outlineLevel="0" collapsed="false">
      <c r="A572" s="9" t="s">
        <v>659</v>
      </c>
      <c r="B572" s="10" t="s">
        <v>2364</v>
      </c>
      <c r="C572" s="10" t="s">
        <v>2365</v>
      </c>
      <c r="D572" s="10" t="s">
        <v>2366</v>
      </c>
      <c r="E572" s="10" t="s">
        <v>2266</v>
      </c>
      <c r="F572" s="9" t="s">
        <v>374</v>
      </c>
      <c r="G572" s="9" t="s">
        <v>375</v>
      </c>
      <c r="H572" s="9" t="n">
        <v>0.000209155439961251</v>
      </c>
    </row>
    <row r="573" customFormat="false" ht="16.5" hidden="false" customHeight="true" outlineLevel="0" collapsed="false">
      <c r="A573" s="9" t="s">
        <v>659</v>
      </c>
      <c r="B573" s="10" t="s">
        <v>2367</v>
      </c>
      <c r="C573" s="10" t="s">
        <v>2368</v>
      </c>
      <c r="D573" s="10" t="s">
        <v>2369</v>
      </c>
      <c r="E573" s="10" t="s">
        <v>2270</v>
      </c>
      <c r="F573" s="9" t="s">
        <v>2271</v>
      </c>
      <c r="G573" s="10" t="s">
        <v>2272</v>
      </c>
      <c r="H573" s="9" t="n">
        <v>0.00020915544</v>
      </c>
    </row>
    <row r="574" s="1" customFormat="true" ht="16.5" hidden="false" customHeight="true" outlineLevel="0" collapsed="false">
      <c r="A574" s="9" t="s">
        <v>659</v>
      </c>
      <c r="B574" s="10" t="s">
        <v>2370</v>
      </c>
      <c r="C574" s="10" t="s">
        <v>2371</v>
      </c>
      <c r="D574" s="10" t="s">
        <v>2372</v>
      </c>
      <c r="E574" s="10" t="s">
        <v>2276</v>
      </c>
      <c r="F574" s="9" t="s">
        <v>2271</v>
      </c>
      <c r="G574" s="10" t="s">
        <v>2277</v>
      </c>
      <c r="H574" s="9" t="n">
        <v>0.00020915544</v>
      </c>
      <c r="I574" s="2"/>
      <c r="J574" s="2"/>
      <c r="K574" s="2"/>
      <c r="L574" s="2"/>
      <c r="M574" s="2"/>
      <c r="N574" s="2"/>
      <c r="O574" s="2"/>
      <c r="P574" s="2"/>
      <c r="Q574" s="2"/>
      <c r="R574" s="2"/>
      <c r="S574" s="2"/>
      <c r="T574" s="2"/>
    </row>
    <row r="575" customFormat="false" ht="16.5" hidden="false" customHeight="true" outlineLevel="0" collapsed="false">
      <c r="A575" s="9" t="s">
        <v>659</v>
      </c>
      <c r="B575" s="10" t="s">
        <v>2373</v>
      </c>
      <c r="C575" s="10" t="s">
        <v>2374</v>
      </c>
      <c r="D575" s="10" t="s">
        <v>2375</v>
      </c>
      <c r="E575" s="10" t="s">
        <v>2241</v>
      </c>
      <c r="F575" s="9" t="s">
        <v>2236</v>
      </c>
      <c r="G575" s="10" t="s">
        <v>2242</v>
      </c>
      <c r="H575" s="9" t="n">
        <v>0.00083662176</v>
      </c>
    </row>
    <row r="576" customFormat="false" ht="16.5" hidden="false" customHeight="true" outlineLevel="0" collapsed="false">
      <c r="A576" s="9" t="s">
        <v>659</v>
      </c>
      <c r="B576" s="10" t="s">
        <v>2376</v>
      </c>
      <c r="C576" s="10" t="s">
        <v>2377</v>
      </c>
      <c r="D576" s="10" t="s">
        <v>2378</v>
      </c>
      <c r="E576" s="10" t="s">
        <v>2246</v>
      </c>
      <c r="F576" s="9" t="s">
        <v>2236</v>
      </c>
      <c r="G576" s="10" t="s">
        <v>2247</v>
      </c>
      <c r="H576" s="9" t="n">
        <v>0.00083662176</v>
      </c>
    </row>
    <row r="577" customFormat="false" ht="16.5" hidden="false" customHeight="true" outlineLevel="0" collapsed="false">
      <c r="A577" s="9" t="s">
        <v>659</v>
      </c>
      <c r="B577" s="10" t="s">
        <v>2379</v>
      </c>
      <c r="C577" s="10" t="s">
        <v>2380</v>
      </c>
      <c r="D577" s="10" t="s">
        <v>2381</v>
      </c>
      <c r="E577" s="10" t="s">
        <v>2251</v>
      </c>
      <c r="F577" s="9" t="s">
        <v>374</v>
      </c>
      <c r="G577" s="10" t="s">
        <v>2252</v>
      </c>
      <c r="H577" s="9" t="n">
        <v>0.00083662176</v>
      </c>
    </row>
    <row r="578" customFormat="false" ht="16.5" hidden="false" customHeight="true" outlineLevel="0" collapsed="false">
      <c r="A578" s="9" t="s">
        <v>659</v>
      </c>
      <c r="B578" s="10" t="s">
        <v>2382</v>
      </c>
      <c r="C578" s="10" t="s">
        <v>2383</v>
      </c>
      <c r="D578" s="10" t="s">
        <v>2384</v>
      </c>
      <c r="E578" s="10" t="s">
        <v>2256</v>
      </c>
      <c r="F578" s="9" t="s">
        <v>374</v>
      </c>
      <c r="G578" s="10" t="s">
        <v>2257</v>
      </c>
      <c r="H578" s="9" t="n">
        <v>0.00062746632</v>
      </c>
    </row>
    <row r="579" customFormat="false" ht="16.5" hidden="false" customHeight="true" outlineLevel="0" collapsed="false">
      <c r="A579" s="9" t="s">
        <v>659</v>
      </c>
      <c r="B579" s="10" t="s">
        <v>2385</v>
      </c>
      <c r="C579" s="10" t="s">
        <v>2386</v>
      </c>
      <c r="D579" s="10" t="s">
        <v>2387</v>
      </c>
      <c r="E579" s="10" t="s">
        <v>2261</v>
      </c>
      <c r="F579" s="9" t="s">
        <v>374</v>
      </c>
      <c r="G579" s="10" t="s">
        <v>2262</v>
      </c>
      <c r="H579" s="9" t="n">
        <v>0.00062746632</v>
      </c>
    </row>
    <row r="580" customFormat="false" ht="16.5" hidden="false" customHeight="true" outlineLevel="0" collapsed="false">
      <c r="A580" s="9" t="s">
        <v>659</v>
      </c>
      <c r="B580" s="10" t="s">
        <v>2388</v>
      </c>
      <c r="C580" s="10" t="s">
        <v>2389</v>
      </c>
      <c r="D580" s="10" t="s">
        <v>2390</v>
      </c>
      <c r="E580" s="10" t="s">
        <v>2266</v>
      </c>
      <c r="F580" s="9" t="s">
        <v>374</v>
      </c>
      <c r="G580" s="9" t="s">
        <v>375</v>
      </c>
      <c r="H580" s="9" t="n">
        <v>0.000209155439961251</v>
      </c>
    </row>
    <row r="581" customFormat="false" ht="16.5" hidden="false" customHeight="true" outlineLevel="0" collapsed="false">
      <c r="A581" s="9" t="s">
        <v>659</v>
      </c>
      <c r="B581" s="10" t="s">
        <v>2391</v>
      </c>
      <c r="C581" s="10" t="s">
        <v>2392</v>
      </c>
      <c r="D581" s="10" t="s">
        <v>2393</v>
      </c>
      <c r="E581" s="10" t="s">
        <v>2270</v>
      </c>
      <c r="F581" s="9" t="s">
        <v>2271</v>
      </c>
      <c r="G581" s="10" t="s">
        <v>2272</v>
      </c>
      <c r="H581" s="9" t="n">
        <v>0.00020915544</v>
      </c>
    </row>
    <row r="582" customFormat="false" ht="16.5" hidden="false" customHeight="true" outlineLevel="0" collapsed="false">
      <c r="A582" s="9" t="s">
        <v>659</v>
      </c>
      <c r="B582" s="10" t="s">
        <v>2394</v>
      </c>
      <c r="C582" s="10" t="s">
        <v>2395</v>
      </c>
      <c r="D582" s="10" t="s">
        <v>2396</v>
      </c>
      <c r="E582" s="10" t="s">
        <v>2276</v>
      </c>
      <c r="F582" s="9" t="s">
        <v>2271</v>
      </c>
      <c r="G582" s="10" t="s">
        <v>2277</v>
      </c>
      <c r="H582" s="9" t="n">
        <v>0.00020915544</v>
      </c>
    </row>
    <row r="583" customFormat="false" ht="16.5" hidden="false" customHeight="true" outlineLevel="0" collapsed="false">
      <c r="A583" s="9" t="s">
        <v>659</v>
      </c>
      <c r="B583" s="10" t="s">
        <v>2397</v>
      </c>
      <c r="C583" s="10" t="s">
        <v>2398</v>
      </c>
      <c r="D583" s="10" t="s">
        <v>2399</v>
      </c>
      <c r="E583" s="10" t="s">
        <v>2241</v>
      </c>
      <c r="F583" s="9" t="s">
        <v>2236</v>
      </c>
      <c r="G583" s="10" t="s">
        <v>2242</v>
      </c>
      <c r="H583" s="9" t="n">
        <v>0.00083662176</v>
      </c>
    </row>
    <row r="584" customFormat="false" ht="16.5" hidden="false" customHeight="true" outlineLevel="0" collapsed="false">
      <c r="A584" s="9" t="s">
        <v>659</v>
      </c>
      <c r="B584" s="10" t="s">
        <v>2400</v>
      </c>
      <c r="C584" s="10" t="s">
        <v>2401</v>
      </c>
      <c r="D584" s="10" t="s">
        <v>2402</v>
      </c>
      <c r="E584" s="10" t="s">
        <v>2246</v>
      </c>
      <c r="F584" s="9" t="s">
        <v>2236</v>
      </c>
      <c r="G584" s="10" t="s">
        <v>2247</v>
      </c>
      <c r="H584" s="9" t="n">
        <v>0.00083662176</v>
      </c>
    </row>
    <row r="585" customFormat="false" ht="16.5" hidden="false" customHeight="true" outlineLevel="0" collapsed="false">
      <c r="A585" s="9" t="s">
        <v>659</v>
      </c>
      <c r="B585" s="10" t="s">
        <v>2403</v>
      </c>
      <c r="C585" s="10" t="s">
        <v>2404</v>
      </c>
      <c r="D585" s="10" t="s">
        <v>2405</v>
      </c>
      <c r="E585" s="10" t="s">
        <v>2251</v>
      </c>
      <c r="F585" s="9" t="s">
        <v>374</v>
      </c>
      <c r="G585" s="10" t="s">
        <v>2252</v>
      </c>
      <c r="H585" s="9" t="n">
        <v>0.00083662176</v>
      </c>
    </row>
    <row r="586" customFormat="false" ht="16.5" hidden="false" customHeight="true" outlineLevel="0" collapsed="false">
      <c r="A586" s="9" t="s">
        <v>659</v>
      </c>
      <c r="B586" s="10" t="s">
        <v>2406</v>
      </c>
      <c r="C586" s="10" t="s">
        <v>2407</v>
      </c>
      <c r="D586" s="10" t="s">
        <v>2408</v>
      </c>
      <c r="E586" s="10" t="s">
        <v>2256</v>
      </c>
      <c r="F586" s="9" t="s">
        <v>374</v>
      </c>
      <c r="G586" s="10" t="s">
        <v>2257</v>
      </c>
      <c r="H586" s="9" t="n">
        <v>0.00062746632</v>
      </c>
    </row>
    <row r="587" customFormat="false" ht="16.5" hidden="false" customHeight="true" outlineLevel="0" collapsed="false">
      <c r="A587" s="9" t="s">
        <v>659</v>
      </c>
      <c r="B587" s="10" t="s">
        <v>2409</v>
      </c>
      <c r="C587" s="10" t="s">
        <v>2410</v>
      </c>
      <c r="D587" s="10" t="s">
        <v>2411</v>
      </c>
      <c r="E587" s="10" t="s">
        <v>2261</v>
      </c>
      <c r="F587" s="9" t="s">
        <v>374</v>
      </c>
      <c r="G587" s="10" t="s">
        <v>2262</v>
      </c>
      <c r="H587" s="9" t="n">
        <v>0.00062746632</v>
      </c>
    </row>
    <row r="588" customFormat="false" ht="16.5" hidden="false" customHeight="true" outlineLevel="0" collapsed="false">
      <c r="A588" s="9" t="s">
        <v>659</v>
      </c>
      <c r="B588" s="10" t="s">
        <v>2412</v>
      </c>
      <c r="C588" s="10" t="s">
        <v>2413</v>
      </c>
      <c r="D588" s="10" t="s">
        <v>2414</v>
      </c>
      <c r="E588" s="10" t="s">
        <v>2266</v>
      </c>
      <c r="F588" s="9" t="s">
        <v>374</v>
      </c>
      <c r="G588" s="9" t="s">
        <v>375</v>
      </c>
      <c r="H588" s="9" t="n">
        <v>0.000209155439961251</v>
      </c>
    </row>
    <row r="589" customFormat="false" ht="16.5" hidden="false" customHeight="true" outlineLevel="0" collapsed="false">
      <c r="A589" s="9" t="s">
        <v>659</v>
      </c>
      <c r="B589" s="10" t="s">
        <v>2415</v>
      </c>
      <c r="C589" s="10" t="s">
        <v>2416</v>
      </c>
      <c r="D589" s="10" t="s">
        <v>2417</v>
      </c>
      <c r="E589" s="10" t="s">
        <v>2270</v>
      </c>
      <c r="F589" s="9" t="s">
        <v>2271</v>
      </c>
      <c r="G589" s="10" t="s">
        <v>2272</v>
      </c>
      <c r="H589" s="9" t="n">
        <v>0.00020915544</v>
      </c>
    </row>
    <row r="590" customFormat="false" ht="16.5" hidden="false" customHeight="true" outlineLevel="0" collapsed="false">
      <c r="A590" s="9" t="s">
        <v>659</v>
      </c>
      <c r="B590" s="10" t="s">
        <v>2418</v>
      </c>
      <c r="C590" s="10" t="s">
        <v>2419</v>
      </c>
      <c r="D590" s="10" t="s">
        <v>2420</v>
      </c>
      <c r="E590" s="10" t="s">
        <v>2276</v>
      </c>
      <c r="F590" s="9" t="s">
        <v>2271</v>
      </c>
      <c r="G590" s="10" t="s">
        <v>2277</v>
      </c>
      <c r="H590" s="9" t="n">
        <v>0.00020915544</v>
      </c>
    </row>
    <row r="591" customFormat="false" ht="16.5" hidden="false" customHeight="true" outlineLevel="0" collapsed="false">
      <c r="A591" s="9" t="s">
        <v>659</v>
      </c>
      <c r="B591" s="10" t="s">
        <v>2421</v>
      </c>
      <c r="C591" s="10" t="s">
        <v>2422</v>
      </c>
      <c r="D591" s="10" t="s">
        <v>2423</v>
      </c>
      <c r="E591" s="10" t="s">
        <v>2424</v>
      </c>
      <c r="F591" s="9" t="s">
        <v>2425</v>
      </c>
      <c r="G591" s="10" t="s">
        <v>2426</v>
      </c>
      <c r="H591" s="9" t="n">
        <v>0</v>
      </c>
    </row>
    <row r="592" customFormat="false" ht="16.5" hidden="false" customHeight="true" outlineLevel="0" collapsed="false">
      <c r="A592" s="9" t="s">
        <v>659</v>
      </c>
      <c r="B592" s="10" t="s">
        <v>2427</v>
      </c>
      <c r="C592" s="10" t="s">
        <v>2428</v>
      </c>
      <c r="D592" s="10" t="s">
        <v>2429</v>
      </c>
      <c r="E592" s="10" t="s">
        <v>2430</v>
      </c>
      <c r="F592" s="9" t="s">
        <v>2431</v>
      </c>
      <c r="G592" s="10" t="s">
        <v>2432</v>
      </c>
      <c r="H592" s="9" t="n">
        <v>0</v>
      </c>
    </row>
    <row r="593" customFormat="false" ht="16.5" hidden="false" customHeight="true" outlineLevel="0" collapsed="false">
      <c r="A593" s="9" t="s">
        <v>659</v>
      </c>
      <c r="B593" s="10" t="s">
        <v>2433</v>
      </c>
      <c r="C593" s="10" t="s">
        <v>2434</v>
      </c>
      <c r="D593" s="10" t="s">
        <v>2435</v>
      </c>
      <c r="E593" s="10" t="s">
        <v>2436</v>
      </c>
      <c r="F593" s="9" t="s">
        <v>2437</v>
      </c>
      <c r="G593" s="10" t="s">
        <v>2438</v>
      </c>
      <c r="H593" s="9" t="n">
        <v>0</v>
      </c>
    </row>
    <row r="594" customFormat="false" ht="16.5" hidden="false" customHeight="true" outlineLevel="0" collapsed="false">
      <c r="A594" s="9" t="s">
        <v>659</v>
      </c>
      <c r="B594" s="10" t="s">
        <v>2439</v>
      </c>
      <c r="C594" s="10" t="s">
        <v>2440</v>
      </c>
      <c r="D594" s="10" t="s">
        <v>2441</v>
      </c>
      <c r="E594" s="10" t="s">
        <v>2442</v>
      </c>
      <c r="F594" s="9" t="s">
        <v>2437</v>
      </c>
      <c r="G594" s="10" t="s">
        <v>2443</v>
      </c>
      <c r="H594" s="9" t="n">
        <v>0</v>
      </c>
    </row>
    <row r="595" customFormat="false" ht="16.5" hidden="false" customHeight="true" outlineLevel="0" collapsed="false">
      <c r="A595" s="9" t="s">
        <v>659</v>
      </c>
      <c r="B595" s="10" t="s">
        <v>2444</v>
      </c>
      <c r="C595" s="10" t="s">
        <v>2445</v>
      </c>
      <c r="D595" s="10" t="s">
        <v>2446</v>
      </c>
      <c r="E595" s="10" t="s">
        <v>2436</v>
      </c>
      <c r="F595" s="9" t="s">
        <v>2437</v>
      </c>
      <c r="G595" s="10" t="s">
        <v>2447</v>
      </c>
      <c r="H595" s="9" t="n">
        <v>0</v>
      </c>
    </row>
    <row r="596" customFormat="false" ht="16.5" hidden="false" customHeight="true" outlineLevel="0" collapsed="false">
      <c r="A596" s="9" t="s">
        <v>659</v>
      </c>
      <c r="B596" s="10" t="s">
        <v>2448</v>
      </c>
      <c r="C596" s="10" t="s">
        <v>2449</v>
      </c>
      <c r="D596" s="10" t="s">
        <v>2450</v>
      </c>
      <c r="E596" s="10" t="s">
        <v>2451</v>
      </c>
      <c r="F596" s="9" t="s">
        <v>2437</v>
      </c>
      <c r="G596" s="10" t="s">
        <v>2452</v>
      </c>
      <c r="H596" s="9" t="n">
        <v>0</v>
      </c>
    </row>
    <row r="597" customFormat="false" ht="16.5" hidden="false" customHeight="true" outlineLevel="0" collapsed="false">
      <c r="A597" s="9" t="s">
        <v>659</v>
      </c>
      <c r="B597" s="10" t="s">
        <v>2453</v>
      </c>
      <c r="C597" s="10" t="s">
        <v>2454</v>
      </c>
      <c r="D597" s="10" t="s">
        <v>2455</v>
      </c>
      <c r="E597" s="10" t="s">
        <v>2456</v>
      </c>
      <c r="F597" s="9" t="s">
        <v>2437</v>
      </c>
      <c r="G597" s="10"/>
      <c r="H597" s="9" t="n">
        <v>0</v>
      </c>
    </row>
    <row r="598" customFormat="false" ht="16.5" hidden="false" customHeight="true" outlineLevel="0" collapsed="false">
      <c r="A598" s="9" t="s">
        <v>659</v>
      </c>
      <c r="B598" s="10" t="s">
        <v>2457</v>
      </c>
      <c r="C598" s="10" t="s">
        <v>2458</v>
      </c>
      <c r="D598" s="10" t="s">
        <v>2459</v>
      </c>
      <c r="E598" s="10" t="s">
        <v>2460</v>
      </c>
      <c r="F598" s="9" t="s">
        <v>2461</v>
      </c>
      <c r="G598" s="9" t="s">
        <v>2462</v>
      </c>
      <c r="H598" s="9" t="n">
        <v>0</v>
      </c>
    </row>
    <row r="599" customFormat="false" ht="16.5" hidden="false" customHeight="true" outlineLevel="0" collapsed="false">
      <c r="A599" s="9" t="s">
        <v>659</v>
      </c>
      <c r="B599" s="10" t="s">
        <v>2463</v>
      </c>
      <c r="C599" s="10" t="s">
        <v>2464</v>
      </c>
      <c r="D599" s="10" t="s">
        <v>2465</v>
      </c>
      <c r="E599" s="10" t="s">
        <v>2466</v>
      </c>
      <c r="F599" s="9" t="s">
        <v>2461</v>
      </c>
      <c r="G599" s="9" t="s">
        <v>2467</v>
      </c>
      <c r="H599" s="9" t="n">
        <v>0</v>
      </c>
    </row>
    <row r="600" customFormat="false" ht="16.5" hidden="false" customHeight="true" outlineLevel="0" collapsed="false">
      <c r="A600" s="9" t="s">
        <v>659</v>
      </c>
      <c r="B600" s="10" t="s">
        <v>2468</v>
      </c>
      <c r="C600" s="10" t="s">
        <v>2469</v>
      </c>
      <c r="D600" s="10" t="s">
        <v>2470</v>
      </c>
      <c r="E600" s="10" t="s">
        <v>2471</v>
      </c>
      <c r="F600" s="9" t="s">
        <v>2461</v>
      </c>
      <c r="G600" s="9" t="s">
        <v>2472</v>
      </c>
      <c r="H600" s="9" t="n">
        <v>0</v>
      </c>
    </row>
    <row r="601" customFormat="false" ht="16.5" hidden="false" customHeight="true" outlineLevel="0" collapsed="false">
      <c r="A601" s="9" t="s">
        <v>659</v>
      </c>
      <c r="B601" s="10" t="s">
        <v>2473</v>
      </c>
      <c r="C601" s="10" t="s">
        <v>2474</v>
      </c>
      <c r="D601" s="10" t="s">
        <v>2475</v>
      </c>
      <c r="E601" s="10" t="s">
        <v>2466</v>
      </c>
      <c r="F601" s="9" t="s">
        <v>2461</v>
      </c>
      <c r="G601" s="9" t="s">
        <v>2476</v>
      </c>
      <c r="H601" s="9" t="n">
        <v>0</v>
      </c>
    </row>
    <row r="602" customFormat="false" ht="16.5" hidden="false" customHeight="true" outlineLevel="0" collapsed="false">
      <c r="A602" s="9" t="s">
        <v>659</v>
      </c>
      <c r="B602" s="10" t="s">
        <v>2477</v>
      </c>
      <c r="C602" s="10" t="s">
        <v>2478</v>
      </c>
      <c r="D602" s="10" t="s">
        <v>2479</v>
      </c>
      <c r="E602" s="10" t="s">
        <v>2480</v>
      </c>
      <c r="F602" s="9" t="s">
        <v>2461</v>
      </c>
      <c r="G602" s="10" t="s">
        <v>2481</v>
      </c>
      <c r="H602" s="9" t="n">
        <v>0</v>
      </c>
    </row>
    <row r="603" customFormat="false" ht="16.5" hidden="false" customHeight="true" outlineLevel="0" collapsed="false">
      <c r="A603" s="9" t="s">
        <v>659</v>
      </c>
      <c r="B603" s="10" t="s">
        <v>2482</v>
      </c>
      <c r="C603" s="10" t="s">
        <v>2483</v>
      </c>
      <c r="D603" s="10" t="s">
        <v>2484</v>
      </c>
      <c r="E603" s="10" t="s">
        <v>2485</v>
      </c>
      <c r="F603" s="9" t="s">
        <v>2486</v>
      </c>
      <c r="G603" s="10" t="s">
        <v>2487</v>
      </c>
      <c r="H603" s="9" t="n">
        <v>0</v>
      </c>
    </row>
    <row r="604" customFormat="false" ht="16.5" hidden="false" customHeight="true" outlineLevel="0" collapsed="false">
      <c r="A604" s="9" t="s">
        <v>659</v>
      </c>
      <c r="B604" s="10" t="s">
        <v>2488</v>
      </c>
      <c r="C604" s="10" t="s">
        <v>2489</v>
      </c>
      <c r="D604" s="10" t="s">
        <v>2490</v>
      </c>
      <c r="E604" s="10" t="s">
        <v>2491</v>
      </c>
      <c r="F604" s="9" t="s">
        <v>2486</v>
      </c>
      <c r="G604" s="10" t="s">
        <v>2492</v>
      </c>
      <c r="H604" s="9" t="n">
        <v>0</v>
      </c>
    </row>
    <row r="605" customFormat="false" ht="16.5" hidden="false" customHeight="true" outlineLevel="0" collapsed="false">
      <c r="A605" s="9" t="s">
        <v>659</v>
      </c>
      <c r="B605" s="10" t="s">
        <v>2493</v>
      </c>
      <c r="C605" s="10" t="s">
        <v>2494</v>
      </c>
      <c r="D605" s="10" t="s">
        <v>2495</v>
      </c>
      <c r="E605" s="10" t="s">
        <v>2496</v>
      </c>
      <c r="F605" s="9" t="s">
        <v>2486</v>
      </c>
      <c r="G605" s="10" t="s">
        <v>2497</v>
      </c>
      <c r="H605" s="9" t="n">
        <v>0</v>
      </c>
    </row>
    <row r="606" customFormat="false" ht="16.5" hidden="false" customHeight="true" outlineLevel="0" collapsed="false">
      <c r="A606" s="9" t="s">
        <v>659</v>
      </c>
      <c r="B606" s="10" t="s">
        <v>2498</v>
      </c>
      <c r="C606" s="10" t="s">
        <v>2499</v>
      </c>
      <c r="D606" s="10" t="s">
        <v>2500</v>
      </c>
      <c r="E606" s="10" t="s">
        <v>2501</v>
      </c>
      <c r="F606" s="9" t="s">
        <v>2486</v>
      </c>
      <c r="G606" s="10" t="s">
        <v>2502</v>
      </c>
      <c r="H606" s="9" t="n">
        <v>0</v>
      </c>
    </row>
    <row r="607" customFormat="false" ht="16.5" hidden="false" customHeight="true" outlineLevel="0" collapsed="false">
      <c r="A607" s="9" t="s">
        <v>659</v>
      </c>
      <c r="B607" s="10" t="s">
        <v>2503</v>
      </c>
      <c r="C607" s="10" t="s">
        <v>2504</v>
      </c>
      <c r="D607" s="10" t="s">
        <v>2505</v>
      </c>
      <c r="E607" s="10" t="s">
        <v>2506</v>
      </c>
      <c r="F607" s="9" t="s">
        <v>2486</v>
      </c>
      <c r="G607" s="10" t="s">
        <v>2507</v>
      </c>
      <c r="H607" s="9" t="n">
        <v>0</v>
      </c>
    </row>
    <row r="608" customFormat="false" ht="16.5" hidden="false" customHeight="true" outlineLevel="0" collapsed="false">
      <c r="A608" s="9" t="s">
        <v>659</v>
      </c>
      <c r="B608" s="10" t="s">
        <v>2508</v>
      </c>
      <c r="C608" s="10" t="s">
        <v>2509</v>
      </c>
      <c r="D608" s="10" t="s">
        <v>2510</v>
      </c>
      <c r="E608" s="10" t="s">
        <v>2511</v>
      </c>
      <c r="F608" s="9" t="s">
        <v>2486</v>
      </c>
      <c r="G608" s="9" t="s">
        <v>2512</v>
      </c>
      <c r="H608" s="9" t="n">
        <v>0</v>
      </c>
    </row>
    <row r="609" customFormat="false" ht="16.5" hidden="false" customHeight="true" outlineLevel="0" collapsed="false">
      <c r="A609" s="9" t="s">
        <v>659</v>
      </c>
      <c r="B609" s="10" t="s">
        <v>2513</v>
      </c>
      <c r="C609" s="10" t="s">
        <v>2514</v>
      </c>
      <c r="D609" s="10" t="s">
        <v>2515</v>
      </c>
      <c r="E609" s="10" t="s">
        <v>2516</v>
      </c>
      <c r="F609" s="9" t="s">
        <v>2486</v>
      </c>
      <c r="G609" s="9" t="s">
        <v>2517</v>
      </c>
      <c r="H609" s="9" t="n">
        <v>0</v>
      </c>
    </row>
    <row r="610" customFormat="false" ht="16.5" hidden="false" customHeight="true" outlineLevel="0" collapsed="false">
      <c r="A610" s="9" t="s">
        <v>659</v>
      </c>
      <c r="B610" s="10" t="s">
        <v>2518</v>
      </c>
      <c r="C610" s="10" t="s">
        <v>2519</v>
      </c>
      <c r="D610" s="10" t="s">
        <v>2520</v>
      </c>
      <c r="E610" s="10" t="s">
        <v>2521</v>
      </c>
      <c r="F610" s="9" t="s">
        <v>2486</v>
      </c>
      <c r="G610" s="9" t="s">
        <v>2522</v>
      </c>
      <c r="H610" s="9" t="n">
        <v>0</v>
      </c>
    </row>
    <row r="611" customFormat="false" ht="16.5" hidden="false" customHeight="true" outlineLevel="0" collapsed="false">
      <c r="A611" s="9" t="s">
        <v>659</v>
      </c>
      <c r="B611" s="10" t="s">
        <v>2523</v>
      </c>
      <c r="C611" s="10" t="s">
        <v>2524</v>
      </c>
      <c r="D611" s="10" t="s">
        <v>2525</v>
      </c>
      <c r="E611" s="10" t="s">
        <v>2526</v>
      </c>
      <c r="F611" s="9" t="s">
        <v>2486</v>
      </c>
      <c r="G611" s="10" t="s">
        <v>2527</v>
      </c>
      <c r="H611" s="9" t="n">
        <v>0</v>
      </c>
    </row>
    <row r="612" customFormat="false" ht="16.5" hidden="false" customHeight="true" outlineLevel="0" collapsed="false">
      <c r="A612" s="9" t="s">
        <v>659</v>
      </c>
      <c r="B612" s="10" t="s">
        <v>2528</v>
      </c>
      <c r="C612" s="10" t="s">
        <v>2529</v>
      </c>
      <c r="D612" s="10" t="s">
        <v>2530</v>
      </c>
      <c r="E612" s="10" t="s">
        <v>2531</v>
      </c>
      <c r="F612" s="9" t="s">
        <v>2486</v>
      </c>
      <c r="G612" s="10" t="s">
        <v>2532</v>
      </c>
      <c r="H612" s="9" t="n">
        <v>0</v>
      </c>
    </row>
    <row r="613" customFormat="false" ht="16.5" hidden="false" customHeight="true" outlineLevel="0" collapsed="false">
      <c r="A613" s="9" t="s">
        <v>659</v>
      </c>
      <c r="B613" s="10" t="s">
        <v>2533</v>
      </c>
      <c r="C613" s="10" t="s">
        <v>2534</v>
      </c>
      <c r="D613" s="10" t="s">
        <v>2535</v>
      </c>
      <c r="E613" s="10" t="s">
        <v>2536</v>
      </c>
      <c r="F613" s="9" t="s">
        <v>2486</v>
      </c>
      <c r="G613" s="9" t="s">
        <v>2537</v>
      </c>
      <c r="H613" s="9" t="n">
        <v>0</v>
      </c>
    </row>
    <row r="614" customFormat="false" ht="16.5" hidden="false" customHeight="true" outlineLevel="0" collapsed="false">
      <c r="A614" s="9" t="s">
        <v>659</v>
      </c>
      <c r="B614" s="10" t="s">
        <v>2538</v>
      </c>
      <c r="C614" s="10" t="s">
        <v>2534</v>
      </c>
      <c r="D614" s="10" t="s">
        <v>2539</v>
      </c>
      <c r="E614" s="10" t="s">
        <v>2536</v>
      </c>
      <c r="F614" s="9" t="s">
        <v>2486</v>
      </c>
      <c r="G614" s="9" t="s">
        <v>2540</v>
      </c>
      <c r="H614" s="9" t="n">
        <v>0</v>
      </c>
    </row>
    <row r="615" customFormat="false" ht="16.5" hidden="false" customHeight="true" outlineLevel="0" collapsed="false">
      <c r="A615" s="9" t="s">
        <v>659</v>
      </c>
      <c r="B615" s="10" t="s">
        <v>2541</v>
      </c>
      <c r="C615" s="10" t="s">
        <v>2542</v>
      </c>
      <c r="D615" s="10" t="s">
        <v>2543</v>
      </c>
      <c r="E615" s="10" t="s">
        <v>2544</v>
      </c>
      <c r="F615" s="9" t="s">
        <v>2486</v>
      </c>
      <c r="G615" s="9" t="s">
        <v>2545</v>
      </c>
      <c r="H615" s="9" t="n">
        <v>0</v>
      </c>
    </row>
    <row r="616" customFormat="false" ht="16.5" hidden="false" customHeight="true" outlineLevel="0" collapsed="false">
      <c r="A616" s="9" t="s">
        <v>659</v>
      </c>
      <c r="B616" s="10" t="s">
        <v>2546</v>
      </c>
      <c r="C616" s="10" t="s">
        <v>2547</v>
      </c>
      <c r="D616" s="10" t="s">
        <v>2548</v>
      </c>
      <c r="E616" s="10" t="s">
        <v>2549</v>
      </c>
      <c r="F616" s="9" t="s">
        <v>2486</v>
      </c>
      <c r="G616" s="9" t="s">
        <v>2550</v>
      </c>
      <c r="H616" s="9" t="n">
        <v>0</v>
      </c>
    </row>
    <row r="617" customFormat="false" ht="16.5" hidden="false" customHeight="true" outlineLevel="0" collapsed="false">
      <c r="A617" s="9" t="s">
        <v>659</v>
      </c>
      <c r="B617" s="10" t="s">
        <v>2551</v>
      </c>
      <c r="C617" s="10" t="s">
        <v>2552</v>
      </c>
      <c r="D617" s="10" t="s">
        <v>2553</v>
      </c>
      <c r="E617" s="10" t="s">
        <v>2554</v>
      </c>
      <c r="F617" s="9" t="s">
        <v>2486</v>
      </c>
      <c r="G617" s="9" t="s">
        <v>2555</v>
      </c>
      <c r="H617" s="9" t="n">
        <v>0</v>
      </c>
    </row>
    <row r="618" customFormat="false" ht="16.5" hidden="false" customHeight="true" outlineLevel="0" collapsed="false">
      <c r="A618" s="9" t="s">
        <v>659</v>
      </c>
      <c r="B618" s="10" t="s">
        <v>2556</v>
      </c>
      <c r="C618" s="10" t="s">
        <v>2557</v>
      </c>
      <c r="D618" s="10" t="s">
        <v>2558</v>
      </c>
      <c r="E618" s="10" t="s">
        <v>2559</v>
      </c>
      <c r="F618" s="9" t="s">
        <v>2486</v>
      </c>
      <c r="G618" s="9" t="s">
        <v>2555</v>
      </c>
      <c r="H618" s="9" t="n">
        <v>0</v>
      </c>
    </row>
    <row r="619" customFormat="false" ht="16.5" hidden="false" customHeight="true" outlineLevel="0" collapsed="false">
      <c r="A619" s="9" t="s">
        <v>659</v>
      </c>
      <c r="B619" s="10" t="s">
        <v>2560</v>
      </c>
      <c r="C619" s="10" t="s">
        <v>2561</v>
      </c>
      <c r="D619" s="10" t="s">
        <v>2562</v>
      </c>
      <c r="E619" s="10" t="s">
        <v>2563</v>
      </c>
      <c r="F619" s="9" t="s">
        <v>2564</v>
      </c>
      <c r="G619" s="10"/>
      <c r="H619" s="9" t="n">
        <v>0</v>
      </c>
    </row>
    <row r="620" customFormat="false" ht="16.5" hidden="false" customHeight="true" outlineLevel="0" collapsed="false">
      <c r="A620" s="9" t="s">
        <v>659</v>
      </c>
      <c r="B620" s="10" t="s">
        <v>2565</v>
      </c>
      <c r="C620" s="10" t="s">
        <v>2566</v>
      </c>
      <c r="D620" s="10" t="s">
        <v>2567</v>
      </c>
      <c r="E620" s="10" t="s">
        <v>2568</v>
      </c>
      <c r="F620" s="9" t="s">
        <v>2569</v>
      </c>
      <c r="G620" s="10" t="s">
        <v>2570</v>
      </c>
      <c r="H620" s="9" t="n">
        <v>0.0697771732319552</v>
      </c>
    </row>
    <row r="621" customFormat="false" ht="16.5" hidden="false" customHeight="true" outlineLevel="0" collapsed="false">
      <c r="A621" s="9" t="s">
        <v>659</v>
      </c>
      <c r="B621" s="10" t="s">
        <v>2571</v>
      </c>
      <c r="C621" s="10" t="s">
        <v>2572</v>
      </c>
      <c r="D621" s="10" t="s">
        <v>2573</v>
      </c>
      <c r="E621" s="10" t="s">
        <v>2574</v>
      </c>
      <c r="F621" s="9" t="s">
        <v>2575</v>
      </c>
      <c r="G621" s="10" t="s">
        <v>2576</v>
      </c>
      <c r="H621" s="9" t="n">
        <v>0</v>
      </c>
    </row>
    <row r="622" customFormat="false" ht="16.5" hidden="false" customHeight="true" outlineLevel="0" collapsed="false">
      <c r="A622" s="9" t="s">
        <v>659</v>
      </c>
      <c r="B622" s="10" t="s">
        <v>2577</v>
      </c>
      <c r="C622" s="10" t="s">
        <v>2578</v>
      </c>
      <c r="D622" s="10" t="s">
        <v>2579</v>
      </c>
      <c r="E622" s="10" t="s">
        <v>2580</v>
      </c>
      <c r="F622" s="9" t="s">
        <v>2569</v>
      </c>
      <c r="G622" s="10"/>
      <c r="H622" s="9" t="n">
        <v>5.9696097499987E-005</v>
      </c>
    </row>
    <row r="623" customFormat="false" ht="16.5" hidden="false" customHeight="true" outlineLevel="0" collapsed="false">
      <c r="A623" s="9" t="s">
        <v>659</v>
      </c>
      <c r="B623" s="10" t="s">
        <v>2581</v>
      </c>
      <c r="C623" s="10" t="s">
        <v>2582</v>
      </c>
      <c r="D623" s="10" t="s">
        <v>2583</v>
      </c>
      <c r="E623" s="10"/>
      <c r="F623" s="10" t="s">
        <v>347</v>
      </c>
      <c r="G623" s="10"/>
      <c r="H623" s="9" t="n">
        <v>0</v>
      </c>
    </row>
    <row r="624" customFormat="false" ht="16.5" hidden="false" customHeight="true" outlineLevel="0" collapsed="false">
      <c r="A624" s="9" t="s">
        <v>659</v>
      </c>
      <c r="B624" s="10" t="s">
        <v>2584</v>
      </c>
      <c r="C624" s="10" t="s">
        <v>2585</v>
      </c>
      <c r="D624" s="10" t="s">
        <v>2586</v>
      </c>
      <c r="E624" s="10" t="s">
        <v>2587</v>
      </c>
      <c r="F624" s="10" t="s">
        <v>1747</v>
      </c>
      <c r="G624" s="10" t="s">
        <v>2588</v>
      </c>
      <c r="H624" s="9" t="n">
        <v>0</v>
      </c>
    </row>
    <row r="625" customFormat="false" ht="16.5" hidden="false" customHeight="true" outlineLevel="0" collapsed="false">
      <c r="A625" s="9" t="s">
        <v>659</v>
      </c>
      <c r="B625" s="10" t="s">
        <v>2589</v>
      </c>
      <c r="C625" s="10" t="s">
        <v>2590</v>
      </c>
      <c r="D625" s="10" t="s">
        <v>2591</v>
      </c>
      <c r="E625" s="10" t="s">
        <v>2592</v>
      </c>
      <c r="F625" s="10" t="s">
        <v>1747</v>
      </c>
      <c r="G625" s="10"/>
      <c r="H625" s="9" t="n">
        <v>0</v>
      </c>
    </row>
    <row r="626" customFormat="false" ht="16.5" hidden="false" customHeight="true" outlineLevel="0" collapsed="false">
      <c r="A626" s="9" t="s">
        <v>659</v>
      </c>
      <c r="B626" s="10" t="s">
        <v>2593</v>
      </c>
      <c r="C626" s="10" t="s">
        <v>2594</v>
      </c>
      <c r="D626" s="10" t="s">
        <v>2595</v>
      </c>
      <c r="E626" s="10" t="s">
        <v>2596</v>
      </c>
      <c r="F626" s="10" t="s">
        <v>1747</v>
      </c>
      <c r="G626" s="10"/>
      <c r="H626" s="9" t="n">
        <v>0.000961790752</v>
      </c>
    </row>
    <row r="627" customFormat="false" ht="16.5" hidden="false" customHeight="true" outlineLevel="0" collapsed="false">
      <c r="A627" s="9" t="s">
        <v>659</v>
      </c>
      <c r="B627" s="10" t="s">
        <v>2597</v>
      </c>
      <c r="C627" s="10" t="s">
        <v>2598</v>
      </c>
      <c r="D627" s="10" t="s">
        <v>2599</v>
      </c>
      <c r="E627" s="10" t="s">
        <v>2596</v>
      </c>
      <c r="F627" s="10" t="s">
        <v>1747</v>
      </c>
      <c r="G627" s="10"/>
      <c r="H627" s="9" t="n">
        <v>0.000649516816</v>
      </c>
    </row>
    <row r="628" customFormat="false" ht="16.5" hidden="false" customHeight="true" outlineLevel="0" collapsed="false">
      <c r="A628" s="9" t="s">
        <v>659</v>
      </c>
      <c r="B628" s="10" t="s">
        <v>2600</v>
      </c>
      <c r="C628" s="10" t="s">
        <v>2601</v>
      </c>
      <c r="D628" s="10" t="s">
        <v>2602</v>
      </c>
      <c r="E628" s="10" t="s">
        <v>2596</v>
      </c>
      <c r="F628" s="10" t="s">
        <v>1747</v>
      </c>
      <c r="G628" s="10"/>
      <c r="H628" s="9" t="n">
        <v>0.000649516816</v>
      </c>
    </row>
    <row r="629" customFormat="false" ht="16.5" hidden="false" customHeight="true" outlineLevel="0" collapsed="false">
      <c r="A629" s="9" t="s">
        <v>659</v>
      </c>
      <c r="B629" s="10" t="s">
        <v>2603</v>
      </c>
      <c r="C629" s="10" t="s">
        <v>2604</v>
      </c>
      <c r="D629" s="10" t="s">
        <v>2605</v>
      </c>
      <c r="E629" s="10" t="s">
        <v>2596</v>
      </c>
      <c r="F629" s="10" t="s">
        <v>1747</v>
      </c>
      <c r="G629" s="10"/>
      <c r="H629" s="9" t="n">
        <v>0.000961790752</v>
      </c>
    </row>
    <row r="630" customFormat="false" ht="16.5" hidden="false" customHeight="true" outlineLevel="0" collapsed="false">
      <c r="A630" s="9" t="s">
        <v>659</v>
      </c>
      <c r="B630" s="10" t="s">
        <v>2606</v>
      </c>
      <c r="C630" s="10" t="s">
        <v>2607</v>
      </c>
      <c r="D630" s="10" t="s">
        <v>2608</v>
      </c>
      <c r="E630" s="10" t="s">
        <v>2609</v>
      </c>
      <c r="F630" s="10" t="s">
        <v>2569</v>
      </c>
      <c r="G630" s="10"/>
      <c r="H630" s="9" t="n">
        <v>1.62136E-006</v>
      </c>
    </row>
    <row r="631" customFormat="false" ht="16.5" hidden="false" customHeight="true" outlineLevel="0" collapsed="false">
      <c r="A631" s="9" t="s">
        <v>659</v>
      </c>
      <c r="B631" s="10" t="s">
        <v>2610</v>
      </c>
      <c r="C631" s="10" t="s">
        <v>2611</v>
      </c>
      <c r="D631" s="10" t="s">
        <v>2612</v>
      </c>
      <c r="E631" s="10" t="s">
        <v>2613</v>
      </c>
      <c r="F631" s="10" t="s">
        <v>2614</v>
      </c>
      <c r="G631" s="10" t="s">
        <v>2615</v>
      </c>
      <c r="H631" s="9" t="n">
        <v>0</v>
      </c>
    </row>
    <row r="632" customFormat="false" ht="16.5" hidden="false" customHeight="true" outlineLevel="0" collapsed="false">
      <c r="A632" s="9" t="s">
        <v>659</v>
      </c>
      <c r="B632" s="10" t="s">
        <v>2616</v>
      </c>
      <c r="C632" s="10" t="s">
        <v>2617</v>
      </c>
      <c r="D632" s="10" t="s">
        <v>2618</v>
      </c>
      <c r="E632" s="10" t="s">
        <v>2619</v>
      </c>
      <c r="F632" s="10" t="s">
        <v>2620</v>
      </c>
      <c r="G632" s="10"/>
      <c r="H632" s="9" t="n">
        <v>0</v>
      </c>
    </row>
    <row r="633" customFormat="false" ht="16.5" hidden="false" customHeight="true" outlineLevel="0" collapsed="false">
      <c r="A633" s="9" t="s">
        <v>659</v>
      </c>
      <c r="B633" s="9" t="s">
        <v>2621</v>
      </c>
      <c r="C633" s="9" t="s">
        <v>2622</v>
      </c>
      <c r="D633" s="9" t="s">
        <v>2623</v>
      </c>
      <c r="E633" s="9"/>
      <c r="F633" s="9" t="s">
        <v>761</v>
      </c>
      <c r="G633" s="10"/>
      <c r="H633" s="9" t="n">
        <v>0</v>
      </c>
      <c r="I633" s="1"/>
      <c r="J633" s="1"/>
      <c r="K633" s="1"/>
      <c r="L633" s="1"/>
      <c r="M633" s="1"/>
      <c r="N633" s="1"/>
      <c r="O633" s="1"/>
      <c r="P633" s="1"/>
      <c r="Q633" s="1"/>
      <c r="R633" s="1"/>
      <c r="S633" s="1"/>
      <c r="T633" s="1"/>
    </row>
    <row r="634" customFormat="false" ht="17.25" hidden="false" customHeight="true" outlineLevel="0" collapsed="false">
      <c r="A634" s="9" t="s">
        <v>659</v>
      </c>
      <c r="B634" s="10" t="s">
        <v>2624</v>
      </c>
      <c r="C634" s="10" t="s">
        <v>377</v>
      </c>
      <c r="D634" s="10" t="s">
        <v>2625</v>
      </c>
      <c r="E634" s="11"/>
      <c r="F634" s="9" t="s">
        <v>379</v>
      </c>
      <c r="G634" s="10"/>
      <c r="H634" s="9" t="n">
        <v>0.0324272</v>
      </c>
      <c r="I634" s="12"/>
      <c r="J634" s="1"/>
      <c r="K634" s="12"/>
      <c r="L634" s="12"/>
    </row>
    <row r="635" s="12" customFormat="true" ht="18" hidden="false" customHeight="true" outlineLevel="0" collapsed="false">
      <c r="A635" s="9" t="s">
        <v>659</v>
      </c>
      <c r="B635" s="17" t="s">
        <v>2626</v>
      </c>
      <c r="C635" s="17" t="s">
        <v>2627</v>
      </c>
      <c r="D635" s="17" t="s">
        <v>2628</v>
      </c>
      <c r="E635" s="17"/>
      <c r="F635" s="17" t="s">
        <v>383</v>
      </c>
      <c r="G635" s="17"/>
      <c r="H635" s="9" t="n">
        <v>1.62135999999535E-006</v>
      </c>
    </row>
    <row r="636" s="12" customFormat="true" ht="18" hidden="false" customHeight="true" outlineLevel="0" collapsed="false">
      <c r="A636" s="9" t="s">
        <v>659</v>
      </c>
      <c r="B636" s="13" t="s">
        <v>2629</v>
      </c>
      <c r="C636" s="14" t="s">
        <v>392</v>
      </c>
      <c r="D636" s="14" t="s">
        <v>2630</v>
      </c>
      <c r="E636" s="14"/>
      <c r="F636" s="14" t="s">
        <v>390</v>
      </c>
      <c r="G636" s="14"/>
      <c r="H636" s="9" t="n">
        <v>0</v>
      </c>
    </row>
    <row r="637" customFormat="false" ht="16.5" hidden="false" customHeight="true" outlineLevel="0" collapsed="false">
      <c r="A637" s="9" t="s">
        <v>659</v>
      </c>
      <c r="B637" s="10" t="s">
        <v>2631</v>
      </c>
      <c r="C637" s="10" t="s">
        <v>402</v>
      </c>
      <c r="D637" s="10" t="s">
        <v>2632</v>
      </c>
      <c r="E637" s="11"/>
      <c r="F637" s="10" t="s">
        <v>400</v>
      </c>
      <c r="G637" s="10"/>
      <c r="H637" s="9" t="n">
        <v>-0.622555536139885</v>
      </c>
    </row>
    <row r="638" customFormat="false" ht="16.5" hidden="false" customHeight="true" outlineLevel="0" collapsed="false">
      <c r="A638" s="9" t="s">
        <v>659</v>
      </c>
      <c r="B638" s="10" t="s">
        <v>2633</v>
      </c>
      <c r="C638" s="10" t="s">
        <v>405</v>
      </c>
      <c r="D638" s="10" t="s">
        <v>2634</v>
      </c>
      <c r="E638" s="11"/>
      <c r="F638" s="10" t="s">
        <v>400</v>
      </c>
      <c r="G638" s="10"/>
      <c r="H638" s="9" t="n">
        <v>0.328702567583377</v>
      </c>
    </row>
    <row r="639" customFormat="false" ht="16.5" hidden="false" customHeight="true" outlineLevel="0" collapsed="false">
      <c r="A639" s="9" t="s">
        <v>659</v>
      </c>
      <c r="B639" s="10" t="s">
        <v>2635</v>
      </c>
      <c r="C639" s="10" t="s">
        <v>398</v>
      </c>
      <c r="D639" s="10" t="s">
        <v>2636</v>
      </c>
      <c r="E639" s="11"/>
      <c r="F639" s="10" t="s">
        <v>400</v>
      </c>
      <c r="G639" s="10"/>
      <c r="H639" s="9" t="n">
        <v>0.269769659327999</v>
      </c>
    </row>
    <row r="640" customFormat="false" ht="17.25" hidden="false" customHeight="true" outlineLevel="0" collapsed="false">
      <c r="A640" s="9" t="s">
        <v>659</v>
      </c>
      <c r="B640" s="10" t="s">
        <v>2637</v>
      </c>
      <c r="C640" s="10" t="s">
        <v>411</v>
      </c>
      <c r="D640" s="10" t="s">
        <v>2638</v>
      </c>
      <c r="E640" s="11"/>
      <c r="F640" s="10" t="s">
        <v>400</v>
      </c>
      <c r="G640" s="10"/>
      <c r="H640" s="9" t="n">
        <v>3.78905253304276</v>
      </c>
    </row>
    <row r="641" customFormat="false" ht="16.5" hidden="false" customHeight="true" outlineLevel="0" collapsed="false">
      <c r="A641" s="9" t="s">
        <v>659</v>
      </c>
      <c r="B641" s="10" t="s">
        <v>2639</v>
      </c>
      <c r="C641" s="10" t="s">
        <v>2640</v>
      </c>
      <c r="D641" s="10" t="s">
        <v>2641</v>
      </c>
      <c r="E641" s="11"/>
      <c r="F641" s="10" t="s">
        <v>400</v>
      </c>
      <c r="G641" s="10"/>
      <c r="H641" s="9" t="n">
        <v>0.00105774283679239</v>
      </c>
    </row>
    <row r="642" customFormat="false" ht="16.5" hidden="false" customHeight="true" outlineLevel="0" collapsed="false">
      <c r="A642" s="9" t="s">
        <v>659</v>
      </c>
      <c r="B642" s="10" t="s">
        <v>2642</v>
      </c>
      <c r="C642" s="10" t="s">
        <v>2643</v>
      </c>
      <c r="D642" s="10" t="s">
        <v>2644</v>
      </c>
      <c r="E642" s="11"/>
      <c r="F642" s="10" t="s">
        <v>400</v>
      </c>
      <c r="G642" s="10"/>
      <c r="H642" s="9" t="n">
        <v>-4.44252640363629E-005</v>
      </c>
    </row>
    <row r="643" customFormat="false" ht="16.5" hidden="false" customHeight="true" outlineLevel="0" collapsed="false">
      <c r="A643" s="9" t="s">
        <v>659</v>
      </c>
      <c r="B643" s="10" t="s">
        <v>2645</v>
      </c>
      <c r="C643" s="10" t="s">
        <v>2646</v>
      </c>
      <c r="D643" s="10" t="s">
        <v>2647</v>
      </c>
      <c r="E643" s="11"/>
      <c r="F643" s="10" t="s">
        <v>400</v>
      </c>
      <c r="G643" s="10"/>
      <c r="H643" s="9" t="n">
        <v>-0.0807076982626995</v>
      </c>
    </row>
    <row r="644" customFormat="false" ht="16.5" hidden="false" customHeight="true" outlineLevel="0" collapsed="false">
      <c r="A644" s="9" t="s">
        <v>659</v>
      </c>
      <c r="B644" s="9" t="s">
        <v>2648</v>
      </c>
      <c r="C644" s="9" t="s">
        <v>2649</v>
      </c>
      <c r="D644" s="9" t="s">
        <v>2650</v>
      </c>
      <c r="E644" s="9" t="s">
        <v>2651</v>
      </c>
      <c r="F644" s="9" t="s">
        <v>400</v>
      </c>
      <c r="G644" s="10"/>
      <c r="H644" s="9" t="n">
        <v>3.53456479999445E-006</v>
      </c>
      <c r="I644" s="1"/>
      <c r="J644" s="1"/>
      <c r="K644" s="1"/>
    </row>
    <row r="645" customFormat="false" ht="16.5" hidden="false" customHeight="true" outlineLevel="0" collapsed="false">
      <c r="A645" s="9" t="s">
        <v>659</v>
      </c>
      <c r="B645" s="10" t="s">
        <v>2652</v>
      </c>
      <c r="C645" s="10" t="s">
        <v>2653</v>
      </c>
      <c r="D645" s="10" t="s">
        <v>2654</v>
      </c>
      <c r="E645" s="10" t="s">
        <v>2655</v>
      </c>
      <c r="F645" s="9" t="s">
        <v>400</v>
      </c>
      <c r="G645" s="10" t="s">
        <v>2656</v>
      </c>
      <c r="H645" s="9" t="n">
        <v>0</v>
      </c>
    </row>
    <row r="646" customFormat="false" ht="16.5" hidden="false" customHeight="true" outlineLevel="0" collapsed="false">
      <c r="A646" s="9" t="s">
        <v>659</v>
      </c>
      <c r="B646" s="10" t="s">
        <v>2657</v>
      </c>
      <c r="C646" s="10" t="s">
        <v>2658</v>
      </c>
      <c r="D646" s="10" t="s">
        <v>2659</v>
      </c>
      <c r="E646" s="10" t="s">
        <v>2660</v>
      </c>
      <c r="F646" s="9" t="s">
        <v>400</v>
      </c>
      <c r="G646" s="10"/>
      <c r="H646" s="9" t="n">
        <v>0.1426089863263</v>
      </c>
    </row>
    <row r="647" customFormat="false" ht="16.5" hidden="false" customHeight="true" outlineLevel="0" collapsed="false">
      <c r="A647" s="9" t="s">
        <v>659</v>
      </c>
      <c r="B647" s="10" t="s">
        <v>2661</v>
      </c>
      <c r="C647" s="10" t="s">
        <v>2662</v>
      </c>
      <c r="D647" s="10" t="s">
        <v>2663</v>
      </c>
      <c r="E647" s="10"/>
      <c r="F647" s="10" t="s">
        <v>400</v>
      </c>
      <c r="G647" s="10"/>
      <c r="H647" s="9" t="n">
        <v>4.86408E-006</v>
      </c>
    </row>
    <row r="648" customFormat="false" ht="16.5" hidden="false" customHeight="true" outlineLevel="0" collapsed="false">
      <c r="A648" s="9" t="s">
        <v>659</v>
      </c>
      <c r="B648" s="10" t="s">
        <v>2664</v>
      </c>
      <c r="C648" s="10" t="s">
        <v>2665</v>
      </c>
      <c r="D648" s="10" t="s">
        <v>2666</v>
      </c>
      <c r="E648" s="10"/>
      <c r="F648" s="10" t="s">
        <v>400</v>
      </c>
      <c r="G648" s="10"/>
      <c r="H648" s="9" t="n">
        <v>1.62136E-006</v>
      </c>
    </row>
    <row r="649" customFormat="false" ht="17.25" hidden="false" customHeight="true" outlineLevel="0" collapsed="false">
      <c r="A649" s="9" t="s">
        <v>659</v>
      </c>
      <c r="B649" s="10" t="s">
        <v>2667</v>
      </c>
      <c r="C649" s="10" t="s">
        <v>2668</v>
      </c>
      <c r="D649" s="10" t="s">
        <v>2669</v>
      </c>
      <c r="E649" s="11"/>
      <c r="F649" s="10" t="s">
        <v>400</v>
      </c>
      <c r="G649" s="10"/>
      <c r="H649" s="9" t="n">
        <v>0.00426187446880011</v>
      </c>
    </row>
    <row r="650" customFormat="false" ht="16.5" hidden="false" customHeight="true" outlineLevel="0" collapsed="false">
      <c r="A650" s="9" t="s">
        <v>659</v>
      </c>
      <c r="B650" s="10" t="s">
        <v>2670</v>
      </c>
      <c r="C650" s="10" t="s">
        <v>2671</v>
      </c>
      <c r="D650" s="10" t="s">
        <v>2672</v>
      </c>
      <c r="E650" s="11"/>
      <c r="F650" s="10" t="s">
        <v>400</v>
      </c>
      <c r="G650" s="10"/>
      <c r="H650" s="9" t="n">
        <v>1.62135999999535E-006</v>
      </c>
    </row>
    <row r="651" customFormat="false" ht="16.5" hidden="false" customHeight="true" outlineLevel="0" collapsed="false">
      <c r="A651" s="9" t="s">
        <v>659</v>
      </c>
      <c r="B651" s="10" t="s">
        <v>2673</v>
      </c>
      <c r="C651" s="10" t="s">
        <v>2674</v>
      </c>
      <c r="D651" s="10" t="s">
        <v>2675</v>
      </c>
      <c r="E651" s="10"/>
      <c r="F651" s="10" t="s">
        <v>400</v>
      </c>
      <c r="G651" s="10"/>
      <c r="H651" s="9" t="n">
        <v>1.62135999999882E-006</v>
      </c>
    </row>
    <row r="652" customFormat="false" ht="17.25" hidden="false" customHeight="true" outlineLevel="0" collapsed="false">
      <c r="A652" s="9" t="s">
        <v>659</v>
      </c>
      <c r="B652" s="9" t="s">
        <v>2676</v>
      </c>
      <c r="C652" s="9" t="s">
        <v>2677</v>
      </c>
      <c r="D652" s="9" t="s">
        <v>2678</v>
      </c>
      <c r="E652" s="11"/>
      <c r="F652" s="10" t="s">
        <v>400</v>
      </c>
      <c r="G652" s="10"/>
      <c r="H652" s="9" t="n">
        <v>1.297088E-005</v>
      </c>
    </row>
    <row r="653" customFormat="false" ht="16.5" hidden="false" customHeight="true" outlineLevel="0" collapsed="false">
      <c r="A653" s="9" t="s">
        <v>659</v>
      </c>
      <c r="B653" s="10" t="s">
        <v>2679</v>
      </c>
      <c r="C653" s="10" t="s">
        <v>543</v>
      </c>
      <c r="D653" s="10" t="s">
        <v>2680</v>
      </c>
      <c r="E653" s="10"/>
      <c r="F653" s="10" t="s">
        <v>400</v>
      </c>
      <c r="G653" s="10"/>
      <c r="H653" s="9" t="n">
        <v>0.076572941536</v>
      </c>
    </row>
    <row r="654" customFormat="false" ht="16.5" hidden="false" customHeight="true" outlineLevel="0" collapsed="false">
      <c r="A654" s="9" t="s">
        <v>659</v>
      </c>
      <c r="B654" s="10" t="s">
        <v>2681</v>
      </c>
      <c r="C654" s="10" t="s">
        <v>2682</v>
      </c>
      <c r="D654" s="10" t="s">
        <v>2683</v>
      </c>
      <c r="E654" s="10"/>
      <c r="F654" s="10" t="s">
        <v>400</v>
      </c>
      <c r="G654" s="10"/>
      <c r="H654" s="9" t="n">
        <v>0.09282610272</v>
      </c>
    </row>
    <row r="655" customFormat="false" ht="16.5" hidden="false" customHeight="true" outlineLevel="0" collapsed="false">
      <c r="A655" s="9" t="s">
        <v>659</v>
      </c>
      <c r="B655" s="10" t="s">
        <v>2684</v>
      </c>
      <c r="C655" s="10" t="s">
        <v>552</v>
      </c>
      <c r="D655" s="10" t="s">
        <v>2685</v>
      </c>
      <c r="E655" s="10"/>
      <c r="F655" s="10" t="s">
        <v>400</v>
      </c>
      <c r="G655" s="10"/>
      <c r="H655" s="9" t="n">
        <v>0.0324900763408</v>
      </c>
    </row>
    <row r="656" customFormat="false" ht="16.5" hidden="false" customHeight="true" outlineLevel="0" collapsed="false">
      <c r="A656" s="9" t="s">
        <v>659</v>
      </c>
      <c r="B656" s="10" t="s">
        <v>2686</v>
      </c>
      <c r="C656" s="10" t="s">
        <v>2687</v>
      </c>
      <c r="D656" s="10" t="s">
        <v>2688</v>
      </c>
      <c r="E656" s="10"/>
      <c r="F656" s="10" t="s">
        <v>400</v>
      </c>
      <c r="G656" s="10"/>
      <c r="H656" s="9" t="n">
        <v>0.004186027248</v>
      </c>
    </row>
    <row r="657" customFormat="false" ht="16.5" hidden="false" customHeight="true" outlineLevel="0" collapsed="false">
      <c r="A657" s="9" t="s">
        <v>659</v>
      </c>
      <c r="B657" s="10" t="s">
        <v>2689</v>
      </c>
      <c r="C657" s="10" t="s">
        <v>2690</v>
      </c>
      <c r="D657" s="10" t="s">
        <v>2691</v>
      </c>
      <c r="E657" s="10"/>
      <c r="F657" s="10" t="s">
        <v>400</v>
      </c>
      <c r="G657" s="10"/>
      <c r="H657" s="9" t="n">
        <v>0.007003950928</v>
      </c>
    </row>
    <row r="658" customFormat="false" ht="16.5" hidden="false" customHeight="true" outlineLevel="0" collapsed="false">
      <c r="A658" s="9" t="s">
        <v>659</v>
      </c>
      <c r="B658" s="10" t="s">
        <v>2692</v>
      </c>
      <c r="C658" s="10" t="s">
        <v>2693</v>
      </c>
      <c r="D658" s="10" t="s">
        <v>2694</v>
      </c>
      <c r="E658" s="10"/>
      <c r="F658" s="10" t="s">
        <v>400</v>
      </c>
      <c r="G658" s="10"/>
      <c r="H658" s="9" t="n">
        <v>0.0026590304</v>
      </c>
    </row>
    <row r="659" customFormat="false" ht="16.5" hidden="false" customHeight="true" outlineLevel="0" collapsed="false">
      <c r="A659" s="9" t="s">
        <v>659</v>
      </c>
      <c r="B659" s="10" t="s">
        <v>2695</v>
      </c>
      <c r="C659" s="10" t="s">
        <v>2696</v>
      </c>
      <c r="D659" s="10" t="s">
        <v>2697</v>
      </c>
      <c r="E659" s="10"/>
      <c r="F659" s="10" t="s">
        <v>400</v>
      </c>
      <c r="G659" s="10"/>
      <c r="H659" s="9" t="n">
        <v>0.013949857168</v>
      </c>
    </row>
    <row r="660" customFormat="false" ht="16.5" hidden="false" customHeight="true" outlineLevel="0" collapsed="false">
      <c r="A660" s="9" t="s">
        <v>659</v>
      </c>
      <c r="B660" s="10" t="s">
        <v>2698</v>
      </c>
      <c r="C660" s="10" t="s">
        <v>2699</v>
      </c>
      <c r="D660" s="10" t="s">
        <v>2700</v>
      </c>
      <c r="E660" s="10"/>
      <c r="F660" s="10" t="s">
        <v>400</v>
      </c>
      <c r="G660" s="10"/>
      <c r="H660" s="9" t="n">
        <v>0.013883381408</v>
      </c>
    </row>
    <row r="661" customFormat="false" ht="16.5" hidden="false" customHeight="true" outlineLevel="0" collapsed="false">
      <c r="A661" s="9" t="s">
        <v>659</v>
      </c>
      <c r="B661" s="10" t="s">
        <v>2701</v>
      </c>
      <c r="C661" s="10" t="s">
        <v>2702</v>
      </c>
      <c r="D661" s="10" t="s">
        <v>2703</v>
      </c>
      <c r="E661" s="10"/>
      <c r="F661" s="10" t="s">
        <v>400</v>
      </c>
      <c r="G661" s="10"/>
      <c r="H661" s="9" t="n">
        <v>0.00473761392</v>
      </c>
    </row>
    <row r="662" customFormat="false" ht="16.5" hidden="false" customHeight="true" outlineLevel="0" collapsed="false">
      <c r="A662" s="9" t="s">
        <v>659</v>
      </c>
      <c r="B662" s="10" t="s">
        <v>2704</v>
      </c>
      <c r="C662" s="10" t="s">
        <v>2705</v>
      </c>
      <c r="D662" s="10" t="s">
        <v>2706</v>
      </c>
      <c r="E662" s="10"/>
      <c r="F662" s="10" t="s">
        <v>400</v>
      </c>
      <c r="G662" s="10"/>
      <c r="H662" s="9" t="n">
        <v>0.005057994656</v>
      </c>
    </row>
    <row r="663" customFormat="false" ht="16.5" hidden="false" customHeight="true" outlineLevel="0" collapsed="false">
      <c r="A663" s="9" t="s">
        <v>659</v>
      </c>
      <c r="B663" s="10" t="s">
        <v>2707</v>
      </c>
      <c r="C663" s="10" t="s">
        <v>2708</v>
      </c>
      <c r="D663" s="10" t="s">
        <v>2709</v>
      </c>
      <c r="E663" s="10"/>
      <c r="F663" s="10" t="s">
        <v>400</v>
      </c>
      <c r="G663" s="10"/>
      <c r="H663" s="9" t="n">
        <v>0.001007513104</v>
      </c>
    </row>
    <row r="664" customFormat="false" ht="16.5" hidden="false" customHeight="true" outlineLevel="0" collapsed="false">
      <c r="A664" s="9" t="s">
        <v>659</v>
      </c>
      <c r="B664" s="10" t="s">
        <v>2710</v>
      </c>
      <c r="C664" s="10" t="s">
        <v>576</v>
      </c>
      <c r="D664" s="10" t="s">
        <v>2711</v>
      </c>
      <c r="E664" s="10"/>
      <c r="F664" s="10" t="s">
        <v>400</v>
      </c>
      <c r="G664" s="10"/>
      <c r="H664" s="9" t="n">
        <v>0.011707516288</v>
      </c>
    </row>
    <row r="665" customFormat="false" ht="16.5" hidden="false" customHeight="true" outlineLevel="0" collapsed="false">
      <c r="A665" s="9" t="s">
        <v>659</v>
      </c>
      <c r="B665" s="10" t="s">
        <v>2712</v>
      </c>
      <c r="C665" s="10" t="s">
        <v>2713</v>
      </c>
      <c r="D665" s="10" t="s">
        <v>2714</v>
      </c>
      <c r="E665" s="10"/>
      <c r="F665" s="10" t="s">
        <v>400</v>
      </c>
      <c r="G665" s="10"/>
      <c r="H665" s="9" t="n">
        <v>0.00105774283679999</v>
      </c>
    </row>
    <row r="666" s="1" customFormat="true" ht="15.75" hidden="false" customHeight="true" outlineLevel="0" collapsed="false">
      <c r="A666" s="9" t="s">
        <v>659</v>
      </c>
      <c r="B666" s="9" t="s">
        <v>2715</v>
      </c>
      <c r="C666" s="9" t="s">
        <v>2716</v>
      </c>
      <c r="D666" s="9" t="s">
        <v>2717</v>
      </c>
      <c r="E666" s="9"/>
      <c r="F666" s="9" t="s">
        <v>400</v>
      </c>
      <c r="G666" s="9"/>
      <c r="H666" s="9" t="n">
        <v>0</v>
      </c>
    </row>
    <row r="667" s="1" customFormat="true" ht="15.75" hidden="false" customHeight="true" outlineLevel="0" collapsed="false">
      <c r="A667" s="9" t="s">
        <v>659</v>
      </c>
      <c r="B667" s="9" t="s">
        <v>2718</v>
      </c>
      <c r="C667" s="9" t="s">
        <v>2719</v>
      </c>
      <c r="D667" s="9" t="s">
        <v>2720</v>
      </c>
      <c r="E667" s="9"/>
      <c r="F667" s="9" t="s">
        <v>400</v>
      </c>
      <c r="G667" s="9"/>
      <c r="H667" s="9" t="n">
        <v>0</v>
      </c>
    </row>
    <row r="668" s="1" customFormat="true" ht="15.75" hidden="false" customHeight="true" outlineLevel="0" collapsed="false">
      <c r="A668" s="9" t="s">
        <v>659</v>
      </c>
      <c r="B668" s="9" t="s">
        <v>2721</v>
      </c>
      <c r="C668" s="9" t="s">
        <v>2722</v>
      </c>
      <c r="D668" s="9" t="s">
        <v>2723</v>
      </c>
      <c r="E668" s="9"/>
      <c r="F668" s="9" t="s">
        <v>400</v>
      </c>
      <c r="G668" s="9"/>
      <c r="H668" s="9" t="n">
        <v>0</v>
      </c>
    </row>
    <row r="669" s="1" customFormat="true" ht="15.75" hidden="false" customHeight="true" outlineLevel="0" collapsed="false">
      <c r="A669" s="9" t="s">
        <v>659</v>
      </c>
      <c r="B669" s="9" t="s">
        <v>2724</v>
      </c>
      <c r="C669" s="9" t="s">
        <v>2725</v>
      </c>
      <c r="D669" s="9" t="s">
        <v>2726</v>
      </c>
      <c r="E669" s="9"/>
      <c r="F669" s="9" t="s">
        <v>400</v>
      </c>
      <c r="G669" s="9"/>
      <c r="H669" s="9" t="n">
        <v>0.0534141255432908</v>
      </c>
    </row>
    <row r="670" customFormat="false" ht="16.5" hidden="false" customHeight="true" outlineLevel="0" collapsed="false">
      <c r="A670" s="9" t="s">
        <v>659</v>
      </c>
      <c r="B670" s="10" t="s">
        <v>2727</v>
      </c>
      <c r="C670" s="10" t="s">
        <v>2728</v>
      </c>
      <c r="D670" s="10" t="s">
        <v>2729</v>
      </c>
      <c r="E670" s="10"/>
      <c r="F670" s="10" t="s">
        <v>400</v>
      </c>
      <c r="G670" s="10"/>
      <c r="H670" s="9" t="n">
        <v>0.00426349582880011</v>
      </c>
    </row>
    <row r="671" customFormat="false" ht="16.5" hidden="false" customHeight="true" outlineLevel="0" collapsed="false">
      <c r="A671" s="9" t="s">
        <v>659</v>
      </c>
      <c r="B671" s="10" t="s">
        <v>2730</v>
      </c>
      <c r="C671" s="10" t="s">
        <v>2731</v>
      </c>
      <c r="D671" s="10" t="s">
        <v>2732</v>
      </c>
      <c r="E671" s="10"/>
      <c r="F671" s="10" t="s">
        <v>400</v>
      </c>
      <c r="G671" s="10"/>
      <c r="H671" s="9" t="n">
        <v>1.62136E-006</v>
      </c>
    </row>
    <row r="672" s="1" customFormat="true" ht="15.75" hidden="false" customHeight="true" outlineLevel="0" collapsed="false">
      <c r="A672" s="9" t="s">
        <v>659</v>
      </c>
      <c r="B672" s="9" t="s">
        <v>2733</v>
      </c>
      <c r="C672" s="9" t="s">
        <v>2734</v>
      </c>
      <c r="D672" s="9" t="s">
        <v>2735</v>
      </c>
      <c r="E672" s="9"/>
      <c r="F672" s="9" t="s">
        <v>400</v>
      </c>
      <c r="G672" s="9"/>
      <c r="H672" s="9" t="n">
        <v>1.23323525E-005</v>
      </c>
    </row>
    <row r="673" s="1" customFormat="true" ht="15.75" hidden="false" customHeight="true" outlineLevel="0" collapsed="false">
      <c r="A673" s="9" t="s">
        <v>659</v>
      </c>
      <c r="B673" s="9" t="s">
        <v>2736</v>
      </c>
      <c r="C673" s="9" t="s">
        <v>2737</v>
      </c>
      <c r="D673" s="9" t="s">
        <v>2738</v>
      </c>
      <c r="E673" s="9"/>
      <c r="F673" s="9" t="s">
        <v>400</v>
      </c>
      <c r="G673" s="9"/>
      <c r="H673" s="9" t="n">
        <v>1.297088E-005</v>
      </c>
    </row>
    <row r="674" customFormat="false" ht="16.5" hidden="false" customHeight="true" outlineLevel="0" collapsed="false">
      <c r="A674" s="9" t="s">
        <v>659</v>
      </c>
      <c r="B674" s="10" t="s">
        <v>2739</v>
      </c>
      <c r="C674" s="10" t="s">
        <v>2740</v>
      </c>
      <c r="D674" s="10" t="s">
        <v>2741</v>
      </c>
      <c r="E674" s="10"/>
      <c r="F674" s="10" t="s">
        <v>400</v>
      </c>
      <c r="G674" s="10"/>
      <c r="H674" s="9" t="n">
        <v>0</v>
      </c>
    </row>
    <row r="675" customFormat="false" ht="16.5" hidden="false" customHeight="true" outlineLevel="0" collapsed="false">
      <c r="A675" s="9" t="s">
        <v>659</v>
      </c>
      <c r="B675" s="10" t="s">
        <v>2742</v>
      </c>
      <c r="C675" s="10" t="s">
        <v>2743</v>
      </c>
      <c r="D675" s="10" t="s">
        <v>2744</v>
      </c>
      <c r="E675" s="10"/>
      <c r="F675" s="10" t="s">
        <v>400</v>
      </c>
      <c r="G675" s="10"/>
      <c r="H675" s="9" t="n">
        <v>0.000103118495999998</v>
      </c>
    </row>
    <row r="676" customFormat="false" ht="16.5" hidden="false" customHeight="true" outlineLevel="0" collapsed="false">
      <c r="A676" s="9" t="s">
        <v>659</v>
      </c>
      <c r="B676" s="10" t="s">
        <v>2745</v>
      </c>
      <c r="C676" s="10" t="s">
        <v>2746</v>
      </c>
      <c r="D676" s="10" t="s">
        <v>2747</v>
      </c>
      <c r="E676" s="10"/>
      <c r="F676" s="10" t="s">
        <v>400</v>
      </c>
      <c r="G676" s="10"/>
      <c r="H676" s="9" t="n">
        <v>1.62135999999882E-006</v>
      </c>
    </row>
    <row r="677" customFormat="false" ht="16.5" hidden="false" customHeight="true" outlineLevel="0" collapsed="false">
      <c r="A677" s="9" t="s">
        <v>659</v>
      </c>
      <c r="B677" s="10" t="s">
        <v>2748</v>
      </c>
      <c r="C677" s="10" t="s">
        <v>2749</v>
      </c>
      <c r="D677" s="10" t="s">
        <v>2750</v>
      </c>
      <c r="E677" s="10"/>
      <c r="F677" s="10" t="s">
        <v>400</v>
      </c>
      <c r="G677" s="10"/>
      <c r="H677" s="9" t="n">
        <v>1.62136E-006</v>
      </c>
    </row>
    <row r="678" customFormat="false" ht="16.5" hidden="false" customHeight="true" outlineLevel="0" collapsed="false">
      <c r="A678" s="9" t="s">
        <v>659</v>
      </c>
      <c r="B678" s="10" t="s">
        <v>2751</v>
      </c>
      <c r="C678" s="10" t="s">
        <v>2752</v>
      </c>
      <c r="D678" s="10" t="s">
        <v>2753</v>
      </c>
      <c r="E678" s="10"/>
      <c r="F678" s="10" t="s">
        <v>400</v>
      </c>
      <c r="G678" s="10"/>
      <c r="H678" s="9" t="n">
        <v>0</v>
      </c>
    </row>
    <row r="679" customFormat="false" ht="16.5" hidden="false" customHeight="true" outlineLevel="0" collapsed="false">
      <c r="A679" s="9" t="s">
        <v>659</v>
      </c>
      <c r="B679" s="10" t="s">
        <v>2754</v>
      </c>
      <c r="C679" s="10" t="s">
        <v>2755</v>
      </c>
      <c r="D679" s="10" t="s">
        <v>2756</v>
      </c>
      <c r="E679" s="10"/>
      <c r="F679" s="10" t="s">
        <v>400</v>
      </c>
      <c r="G679" s="10"/>
      <c r="H679" s="9" t="n">
        <v>0.00083662176</v>
      </c>
    </row>
    <row r="680" s="1" customFormat="true" ht="15.75" hidden="false" customHeight="true" outlineLevel="0" collapsed="false">
      <c r="A680" s="9" t="s">
        <v>659</v>
      </c>
      <c r="B680" s="9" t="s">
        <v>2757</v>
      </c>
      <c r="C680" s="9" t="s">
        <v>2758</v>
      </c>
      <c r="D680" s="9" t="s">
        <v>2759</v>
      </c>
      <c r="E680" s="9"/>
      <c r="F680" s="9" t="s">
        <v>400</v>
      </c>
      <c r="G680" s="9"/>
      <c r="H680" s="9" t="n">
        <v>0</v>
      </c>
    </row>
    <row r="681" s="1" customFormat="true" ht="15.75" hidden="false" customHeight="true" outlineLevel="0" collapsed="false">
      <c r="A681" s="9" t="s">
        <v>659</v>
      </c>
      <c r="B681" s="9" t="s">
        <v>2760</v>
      </c>
      <c r="C681" s="9" t="s">
        <v>2761</v>
      </c>
      <c r="D681" s="9" t="s">
        <v>2762</v>
      </c>
      <c r="E681" s="9"/>
      <c r="F681" s="9" t="s">
        <v>400</v>
      </c>
      <c r="G681" s="9"/>
      <c r="H681" s="9" t="n">
        <v>0</v>
      </c>
    </row>
    <row r="682" customFormat="false" ht="16.5" hidden="false" customHeight="true" outlineLevel="0" collapsed="false">
      <c r="A682" s="9" t="s">
        <v>659</v>
      </c>
      <c r="B682" s="10" t="s">
        <v>2763</v>
      </c>
      <c r="C682" s="10" t="s">
        <v>2764</v>
      </c>
      <c r="D682" s="10" t="s">
        <v>2765</v>
      </c>
      <c r="E682" s="10"/>
      <c r="F682" s="10" t="s">
        <v>400</v>
      </c>
      <c r="G682" s="10"/>
      <c r="H682" s="9" t="n">
        <v>1.62136E-006</v>
      </c>
    </row>
    <row r="683" customFormat="false" ht="16.5" hidden="false" customHeight="true" outlineLevel="0" collapsed="false">
      <c r="A683" s="9" t="s">
        <v>659</v>
      </c>
      <c r="B683" s="10" t="s">
        <v>2766</v>
      </c>
      <c r="C683" s="10" t="s">
        <v>2767</v>
      </c>
      <c r="D683" s="10" t="s">
        <v>2768</v>
      </c>
      <c r="E683" s="10"/>
      <c r="F683" s="10" t="s">
        <v>400</v>
      </c>
      <c r="G683" s="10"/>
      <c r="H683" s="9" t="n">
        <v>0</v>
      </c>
    </row>
    <row r="684" customFormat="false" ht="16.5" hidden="false" customHeight="true" outlineLevel="0" collapsed="false">
      <c r="A684" s="9" t="s">
        <v>659</v>
      </c>
      <c r="B684" s="10" t="s">
        <v>2769</v>
      </c>
      <c r="C684" s="10" t="s">
        <v>2770</v>
      </c>
      <c r="D684" s="10" t="s">
        <v>2771</v>
      </c>
      <c r="E684" s="10"/>
      <c r="F684" s="10" t="s">
        <v>400</v>
      </c>
      <c r="G684" s="10"/>
      <c r="H684" s="9" t="n">
        <v>0</v>
      </c>
    </row>
    <row r="685" customFormat="false" ht="16.5" hidden="false" customHeight="true" outlineLevel="0" collapsed="false">
      <c r="A685" s="9" t="s">
        <v>659</v>
      </c>
      <c r="B685" s="10" t="s">
        <v>2772</v>
      </c>
      <c r="C685" s="10" t="s">
        <v>2773</v>
      </c>
      <c r="D685" s="10" t="s">
        <v>2774</v>
      </c>
      <c r="E685" s="10"/>
      <c r="F685" s="10" t="s">
        <v>400</v>
      </c>
      <c r="G685" s="10"/>
      <c r="H685" s="9" t="n">
        <v>0</v>
      </c>
    </row>
    <row r="686" s="1" customFormat="true" ht="15.75" hidden="false" customHeight="true" outlineLevel="0" collapsed="false">
      <c r="A686" s="9" t="s">
        <v>659</v>
      </c>
      <c r="B686" s="9" t="s">
        <v>2775</v>
      </c>
      <c r="C686" s="9" t="s">
        <v>2776</v>
      </c>
      <c r="D686" s="9" t="s">
        <v>2777</v>
      </c>
      <c r="E686" s="9"/>
      <c r="F686" s="9" t="s">
        <v>400</v>
      </c>
      <c r="G686" s="9"/>
      <c r="H686" s="9" t="n">
        <v>0</v>
      </c>
    </row>
    <row r="687" s="1" customFormat="true" ht="15.75" hidden="false" customHeight="true" outlineLevel="0" collapsed="false">
      <c r="A687" s="9" t="s">
        <v>659</v>
      </c>
      <c r="B687" s="9" t="s">
        <v>2778</v>
      </c>
      <c r="C687" s="9" t="s">
        <v>2779</v>
      </c>
      <c r="D687" s="9" t="s">
        <v>2780</v>
      </c>
      <c r="E687" s="9"/>
      <c r="F687" s="9" t="s">
        <v>400</v>
      </c>
      <c r="G687" s="9"/>
      <c r="H687" s="9" t="n">
        <v>0</v>
      </c>
    </row>
    <row r="688" s="1" customFormat="true" ht="15.75" hidden="false" customHeight="true" outlineLevel="0" collapsed="false">
      <c r="A688" s="9" t="s">
        <v>659</v>
      </c>
      <c r="B688" s="9" t="s">
        <v>2781</v>
      </c>
      <c r="C688" s="9" t="s">
        <v>2782</v>
      </c>
      <c r="D688" s="9" t="s">
        <v>2783</v>
      </c>
      <c r="E688" s="9"/>
      <c r="F688" s="9" t="s">
        <v>400</v>
      </c>
      <c r="G688" s="9"/>
      <c r="H688" s="9" t="n">
        <v>0</v>
      </c>
    </row>
    <row r="689" s="1" customFormat="true" ht="15.75" hidden="false" customHeight="true" outlineLevel="0" collapsed="false">
      <c r="A689" s="9" t="s">
        <v>659</v>
      </c>
      <c r="B689" s="9" t="s">
        <v>2784</v>
      </c>
      <c r="C689" s="9" t="s">
        <v>2785</v>
      </c>
      <c r="D689" s="9" t="s">
        <v>2786</v>
      </c>
      <c r="E689" s="9"/>
      <c r="F689" s="9" t="s">
        <v>400</v>
      </c>
      <c r="G689" s="9"/>
      <c r="H689" s="9" t="n">
        <v>0</v>
      </c>
    </row>
    <row r="690" s="1" customFormat="true" ht="15.75" hidden="false" customHeight="true" outlineLevel="0" collapsed="false">
      <c r="A690" s="9" t="s">
        <v>659</v>
      </c>
      <c r="B690" s="9" t="s">
        <v>2787</v>
      </c>
      <c r="C690" s="9" t="s">
        <v>2788</v>
      </c>
      <c r="D690" s="9" t="s">
        <v>2789</v>
      </c>
      <c r="E690" s="9"/>
      <c r="F690" s="9" t="s">
        <v>400</v>
      </c>
      <c r="G690" s="9"/>
      <c r="H690" s="9" t="n">
        <v>0</v>
      </c>
    </row>
    <row r="691" s="1" customFormat="true" ht="15.75" hidden="false" customHeight="true" outlineLevel="0" collapsed="false">
      <c r="A691" s="9" t="s">
        <v>659</v>
      </c>
      <c r="B691" s="9" t="s">
        <v>2790</v>
      </c>
      <c r="C691" s="9" t="s">
        <v>2791</v>
      </c>
      <c r="D691" s="9" t="s">
        <v>2792</v>
      </c>
      <c r="E691" s="9"/>
      <c r="F691" s="9" t="s">
        <v>400</v>
      </c>
      <c r="G691" s="9"/>
      <c r="H691" s="9" t="n">
        <v>0</v>
      </c>
    </row>
    <row r="692" s="1" customFormat="true" ht="15.75" hidden="false" customHeight="true" outlineLevel="0" collapsed="false">
      <c r="A692" s="9" t="s">
        <v>659</v>
      </c>
      <c r="B692" s="9" t="s">
        <v>2793</v>
      </c>
      <c r="C692" s="9" t="s">
        <v>2794</v>
      </c>
      <c r="D692" s="9" t="s">
        <v>2795</v>
      </c>
      <c r="E692" s="9"/>
      <c r="F692" s="9" t="s">
        <v>400</v>
      </c>
      <c r="G692" s="9"/>
      <c r="H692" s="9" t="n">
        <v>0</v>
      </c>
    </row>
    <row r="693" s="1" customFormat="true" ht="15.75" hidden="false" customHeight="true" outlineLevel="0" collapsed="false">
      <c r="A693" s="9" t="s">
        <v>659</v>
      </c>
      <c r="B693" s="9" t="s">
        <v>2796</v>
      </c>
      <c r="C693" s="9" t="s">
        <v>2797</v>
      </c>
      <c r="D693" s="9" t="s">
        <v>2798</v>
      </c>
      <c r="E693" s="9"/>
      <c r="F693" s="9" t="s">
        <v>400</v>
      </c>
      <c r="G693" s="9"/>
      <c r="H693" s="9" t="n">
        <v>0</v>
      </c>
    </row>
    <row r="694" s="1" customFormat="true" ht="15.75" hidden="false" customHeight="true" outlineLevel="0" collapsed="false">
      <c r="A694" s="9" t="s">
        <v>659</v>
      </c>
      <c r="B694" s="9" t="s">
        <v>2799</v>
      </c>
      <c r="C694" s="9" t="s">
        <v>2800</v>
      </c>
      <c r="D694" s="9" t="s">
        <v>2801</v>
      </c>
      <c r="E694" s="9"/>
      <c r="F694" s="9" t="s">
        <v>400</v>
      </c>
      <c r="G694" s="9"/>
      <c r="H694" s="9" t="n">
        <v>0</v>
      </c>
    </row>
    <row r="695" customFormat="false" ht="17.25" hidden="false" customHeight="true" outlineLevel="0" collapsed="false">
      <c r="A695" s="9" t="s">
        <v>659</v>
      </c>
      <c r="B695" s="9" t="s">
        <v>2802</v>
      </c>
      <c r="C695" s="9" t="s">
        <v>2803</v>
      </c>
      <c r="D695" s="9" t="s">
        <v>2804</v>
      </c>
      <c r="E695" s="9"/>
      <c r="F695" s="9" t="s">
        <v>400</v>
      </c>
      <c r="G695" s="10"/>
      <c r="H695" s="9" t="n">
        <v>0</v>
      </c>
      <c r="I695" s="12"/>
      <c r="J695" s="1"/>
      <c r="K695" s="12"/>
      <c r="L695" s="1"/>
    </row>
    <row r="696" customFormat="false" ht="17.25" hidden="false" customHeight="true" outlineLevel="0" collapsed="false">
      <c r="A696" s="9" t="s">
        <v>659</v>
      </c>
      <c r="B696" s="9" t="s">
        <v>2805</v>
      </c>
      <c r="C696" s="9" t="s">
        <v>2806</v>
      </c>
      <c r="D696" s="9" t="s">
        <v>2807</v>
      </c>
      <c r="E696" s="11"/>
      <c r="F696" s="10" t="s">
        <v>400</v>
      </c>
      <c r="G696" s="10"/>
      <c r="H696" s="9" t="n">
        <v>0</v>
      </c>
    </row>
    <row r="697" customFormat="false" ht="16.5" hidden="false" customHeight="true" outlineLevel="0" collapsed="false">
      <c r="A697" s="9" t="s">
        <v>659</v>
      </c>
      <c r="B697" s="10" t="s">
        <v>2808</v>
      </c>
      <c r="C697" s="10" t="s">
        <v>2809</v>
      </c>
      <c r="D697" s="10" t="s">
        <v>2810</v>
      </c>
      <c r="E697" s="10"/>
      <c r="F697" s="10" t="s">
        <v>400</v>
      </c>
      <c r="G697" s="10"/>
      <c r="H697" s="9" t="n">
        <v>0</v>
      </c>
    </row>
    <row r="698" customFormat="false" ht="16.5" hidden="false" customHeight="true" outlineLevel="0" collapsed="false">
      <c r="A698" s="9" t="s">
        <v>659</v>
      </c>
      <c r="B698" s="10" t="s">
        <v>2811</v>
      </c>
      <c r="C698" s="10" t="s">
        <v>2812</v>
      </c>
      <c r="D698" s="10" t="s">
        <v>2813</v>
      </c>
      <c r="E698" s="10"/>
      <c r="F698" s="10" t="s">
        <v>400</v>
      </c>
      <c r="G698" s="10"/>
      <c r="H698" s="9" t="n">
        <v>0</v>
      </c>
    </row>
    <row r="699" s="1" customFormat="true" ht="15.75" hidden="false" customHeight="true" outlineLevel="0" collapsed="false">
      <c r="A699" s="9" t="s">
        <v>659</v>
      </c>
      <c r="B699" s="9" t="s">
        <v>2814</v>
      </c>
      <c r="C699" s="9" t="s">
        <v>2815</v>
      </c>
      <c r="D699" s="9" t="s">
        <v>2816</v>
      </c>
      <c r="E699" s="9"/>
      <c r="F699" s="9" t="s">
        <v>400</v>
      </c>
      <c r="G699" s="9"/>
      <c r="H699" s="9" t="n">
        <v>0</v>
      </c>
    </row>
    <row r="700" customFormat="false" ht="16.5" hidden="false" customHeight="true" outlineLevel="0" collapsed="false">
      <c r="A700" s="9" t="s">
        <v>659</v>
      </c>
      <c r="B700" s="10" t="s">
        <v>2817</v>
      </c>
      <c r="C700" s="10" t="s">
        <v>2818</v>
      </c>
      <c r="D700" s="10" t="s">
        <v>2819</v>
      </c>
      <c r="E700" s="10"/>
      <c r="F700" s="10" t="s">
        <v>400</v>
      </c>
      <c r="G700" s="10"/>
      <c r="H700" s="9" t="n">
        <v>1.62135999999882E-006</v>
      </c>
    </row>
    <row r="701" customFormat="false" ht="16.5" hidden="false" customHeight="true" outlineLevel="0" collapsed="false">
      <c r="A701" s="9" t="s">
        <v>659</v>
      </c>
      <c r="B701" s="10" t="s">
        <v>2820</v>
      </c>
      <c r="C701" s="10" t="s">
        <v>2821</v>
      </c>
      <c r="D701" s="10" t="s">
        <v>2822</v>
      </c>
      <c r="E701" s="10"/>
      <c r="F701" s="10" t="s">
        <v>400</v>
      </c>
      <c r="G701" s="10"/>
      <c r="H701" s="9" t="n">
        <v>1.62136E-006</v>
      </c>
    </row>
    <row r="702" customFormat="false" ht="16.5" hidden="false" customHeight="true" outlineLevel="0" collapsed="false">
      <c r="A702" s="9" t="s">
        <v>659</v>
      </c>
      <c r="B702" s="10" t="s">
        <v>2823</v>
      </c>
      <c r="C702" s="10" t="s">
        <v>2824</v>
      </c>
      <c r="D702" s="10" t="s">
        <v>2825</v>
      </c>
      <c r="E702" s="10"/>
      <c r="F702" s="10" t="s">
        <v>400</v>
      </c>
      <c r="G702" s="10"/>
      <c r="H702" s="9" t="n">
        <v>1.62135999999535E-006</v>
      </c>
    </row>
    <row r="703" customFormat="false" ht="16.5" hidden="false" customHeight="true" outlineLevel="0" collapsed="false">
      <c r="A703" s="9" t="s">
        <v>659</v>
      </c>
      <c r="B703" s="10" t="s">
        <v>2826</v>
      </c>
      <c r="C703" s="10" t="s">
        <v>2827</v>
      </c>
      <c r="D703" s="10" t="s">
        <v>2828</v>
      </c>
      <c r="E703" s="10"/>
      <c r="F703" s="10" t="s">
        <v>400</v>
      </c>
      <c r="G703" s="10"/>
      <c r="H703" s="9" t="n">
        <v>0</v>
      </c>
    </row>
    <row r="704" customFormat="false" ht="17.25" hidden="false" customHeight="true" outlineLevel="0" collapsed="false">
      <c r="A704" s="9" t="s">
        <v>659</v>
      </c>
      <c r="B704" s="10" t="s">
        <v>2829</v>
      </c>
      <c r="C704" s="10" t="s">
        <v>2830</v>
      </c>
      <c r="D704" s="10" t="s">
        <v>2831</v>
      </c>
      <c r="E704" s="11" t="s">
        <v>2832</v>
      </c>
      <c r="F704" s="10" t="s">
        <v>400</v>
      </c>
      <c r="G704" s="10"/>
      <c r="H704" s="9" t="n">
        <v>0</v>
      </c>
    </row>
    <row r="705" s="1" customFormat="true" ht="15.75" hidden="false" customHeight="true" outlineLevel="0" collapsed="false">
      <c r="A705" s="9" t="s">
        <v>659</v>
      </c>
      <c r="B705" s="9" t="s">
        <v>2833</v>
      </c>
      <c r="C705" s="9" t="s">
        <v>2834</v>
      </c>
      <c r="D705" s="9" t="s">
        <v>2835</v>
      </c>
      <c r="E705" s="9" t="s">
        <v>2836</v>
      </c>
      <c r="F705" s="9" t="s">
        <v>400</v>
      </c>
      <c r="G705" s="9"/>
      <c r="H705" s="9" t="n">
        <v>0</v>
      </c>
    </row>
    <row r="706" customFormat="false" ht="17.25" hidden="false" customHeight="true" outlineLevel="0" collapsed="false">
      <c r="A706" s="9" t="s">
        <v>659</v>
      </c>
      <c r="B706" s="10" t="s">
        <v>2837</v>
      </c>
      <c r="C706" s="10" t="s">
        <v>654</v>
      </c>
      <c r="D706" s="10" t="s">
        <v>2838</v>
      </c>
      <c r="E706" s="11" t="s">
        <v>2832</v>
      </c>
      <c r="F706" s="10" t="s">
        <v>400</v>
      </c>
      <c r="G706" s="10"/>
      <c r="H706" s="9" t="n">
        <v>0</v>
      </c>
    </row>
    <row r="707" customFormat="false" ht="16.5" hidden="false" customHeight="true" outlineLevel="0" collapsed="false">
      <c r="A707" s="9" t="s">
        <v>2839</v>
      </c>
      <c r="B707" s="10" t="s">
        <v>2840</v>
      </c>
      <c r="C707" s="10" t="s">
        <v>683</v>
      </c>
      <c r="D707" s="10" t="s">
        <v>2841</v>
      </c>
      <c r="E707" s="10" t="s">
        <v>2842</v>
      </c>
      <c r="F707" s="9" t="s">
        <v>686</v>
      </c>
      <c r="G707" s="10" t="s">
        <v>687</v>
      </c>
      <c r="H707" s="9" t="n">
        <v>0.0892353967969939</v>
      </c>
    </row>
    <row r="708" customFormat="false" ht="17.25" hidden="false" customHeight="true" outlineLevel="0" collapsed="false">
      <c r="A708" s="9" t="s">
        <v>2839</v>
      </c>
      <c r="B708" s="10" t="s">
        <v>2843</v>
      </c>
      <c r="C708" s="10" t="s">
        <v>701</v>
      </c>
      <c r="D708" s="10" t="s">
        <v>2844</v>
      </c>
      <c r="E708" s="11" t="s">
        <v>2845</v>
      </c>
      <c r="F708" s="9" t="s">
        <v>704</v>
      </c>
      <c r="G708" s="10" t="s">
        <v>705</v>
      </c>
      <c r="H708" s="9" t="n">
        <v>0.60116495020111</v>
      </c>
    </row>
    <row r="709" customFormat="false" ht="17.25" hidden="false" customHeight="true" outlineLevel="0" collapsed="false">
      <c r="A709" s="9" t="s">
        <v>2839</v>
      </c>
      <c r="B709" s="10" t="s">
        <v>2846</v>
      </c>
      <c r="C709" s="10" t="s">
        <v>695</v>
      </c>
      <c r="D709" s="10" t="s">
        <v>2847</v>
      </c>
      <c r="E709" s="11" t="s">
        <v>2848</v>
      </c>
      <c r="F709" s="9" t="s">
        <v>2849</v>
      </c>
      <c r="G709" s="10" t="s">
        <v>699</v>
      </c>
      <c r="H709" s="9" t="n">
        <v>0.0917835816488812</v>
      </c>
    </row>
    <row r="710" customFormat="false" ht="17.25" hidden="false" customHeight="true" outlineLevel="0" collapsed="false">
      <c r="A710" s="9" t="s">
        <v>2839</v>
      </c>
      <c r="B710" s="10" t="s">
        <v>2850</v>
      </c>
      <c r="C710" s="10" t="s">
        <v>2851</v>
      </c>
      <c r="D710" s="10" t="s">
        <v>2852</v>
      </c>
      <c r="E710" s="11" t="s">
        <v>2853</v>
      </c>
      <c r="F710" s="10" t="s">
        <v>2854</v>
      </c>
      <c r="G710" s="10" t="s">
        <v>2855</v>
      </c>
      <c r="H710" s="9" t="n">
        <v>0</v>
      </c>
    </row>
    <row r="711" customFormat="false" ht="17.25" hidden="false" customHeight="true" outlineLevel="0" collapsed="false">
      <c r="A711" s="9" t="s">
        <v>2839</v>
      </c>
      <c r="B711" s="10" t="s">
        <v>2856</v>
      </c>
      <c r="C711" s="10" t="s">
        <v>719</v>
      </c>
      <c r="D711" s="10" t="s">
        <v>2857</v>
      </c>
      <c r="E711" s="11" t="s">
        <v>2858</v>
      </c>
      <c r="F711" s="10" t="s">
        <v>2859</v>
      </c>
      <c r="G711" s="10" t="s">
        <v>2860</v>
      </c>
      <c r="H711" s="9" t="n">
        <v>0.110297997079899</v>
      </c>
    </row>
    <row r="712" customFormat="false" ht="17.25" hidden="false" customHeight="true" outlineLevel="0" collapsed="false">
      <c r="A712" s="9" t="s">
        <v>2839</v>
      </c>
      <c r="B712" s="10" t="s">
        <v>2861</v>
      </c>
      <c r="C712" s="10" t="s">
        <v>734</v>
      </c>
      <c r="D712" s="10" t="s">
        <v>2862</v>
      </c>
      <c r="E712" s="11" t="s">
        <v>2863</v>
      </c>
      <c r="F712" s="10" t="s">
        <v>2859</v>
      </c>
      <c r="G712" s="10" t="s">
        <v>737</v>
      </c>
      <c r="H712" s="9" t="n">
        <v>0.110297997079897</v>
      </c>
    </row>
    <row r="713" customFormat="false" ht="17.25" hidden="false" customHeight="true" outlineLevel="0" collapsed="false">
      <c r="A713" s="9" t="s">
        <v>2839</v>
      </c>
      <c r="B713" s="10" t="s">
        <v>2864</v>
      </c>
      <c r="C713" s="10" t="s">
        <v>739</v>
      </c>
      <c r="D713" s="10" t="s">
        <v>2865</v>
      </c>
      <c r="E713" s="11" t="s">
        <v>2866</v>
      </c>
      <c r="F713" s="9" t="s">
        <v>2859</v>
      </c>
      <c r="G713" s="10" t="s">
        <v>742</v>
      </c>
      <c r="H713" s="9" t="n">
        <v>0.110297997079899</v>
      </c>
    </row>
    <row r="714" customFormat="false" ht="17.25" hidden="false" customHeight="true" outlineLevel="0" collapsed="false">
      <c r="A714" s="9" t="s">
        <v>2839</v>
      </c>
      <c r="B714" s="10" t="s">
        <v>2867</v>
      </c>
      <c r="C714" s="10" t="s">
        <v>2868</v>
      </c>
      <c r="D714" s="10" t="s">
        <v>2869</v>
      </c>
      <c r="E714" s="11" t="s">
        <v>2870</v>
      </c>
      <c r="F714" s="9" t="s">
        <v>2871</v>
      </c>
      <c r="G714" s="10" t="s">
        <v>2872</v>
      </c>
      <c r="H714" s="9" t="n">
        <v>0</v>
      </c>
    </row>
    <row r="715" customFormat="false" ht="17.25" hidden="false" customHeight="true" outlineLevel="0" collapsed="false">
      <c r="A715" s="9" t="s">
        <v>2839</v>
      </c>
      <c r="B715" s="10" t="s">
        <v>2873</v>
      </c>
      <c r="C715" s="10" t="s">
        <v>2874</v>
      </c>
      <c r="D715" s="10" t="s">
        <v>2875</v>
      </c>
      <c r="E715" s="11" t="s">
        <v>2870</v>
      </c>
      <c r="F715" s="9" t="s">
        <v>2871</v>
      </c>
      <c r="G715" s="10" t="s">
        <v>2876</v>
      </c>
      <c r="H715" s="9" t="n">
        <v>0</v>
      </c>
    </row>
    <row r="716" customFormat="false" ht="17.25" hidden="false" customHeight="true" outlineLevel="0" collapsed="false">
      <c r="A716" s="9" t="s">
        <v>2839</v>
      </c>
      <c r="B716" s="10" t="s">
        <v>2877</v>
      </c>
      <c r="C716" s="10" t="s">
        <v>2878</v>
      </c>
      <c r="D716" s="10" t="s">
        <v>2879</v>
      </c>
      <c r="E716" s="11" t="s">
        <v>2880</v>
      </c>
      <c r="F716" s="10" t="s">
        <v>2881</v>
      </c>
      <c r="G716" s="10" t="s">
        <v>2882</v>
      </c>
      <c r="H716" s="9" t="n">
        <v>1.88568192873618</v>
      </c>
    </row>
    <row r="717" customFormat="false" ht="17.25" hidden="false" customHeight="true" outlineLevel="0" collapsed="false">
      <c r="A717" s="9" t="s">
        <v>2839</v>
      </c>
      <c r="B717" s="10" t="s">
        <v>2883</v>
      </c>
      <c r="C717" s="10" t="s">
        <v>2884</v>
      </c>
      <c r="D717" s="10" t="s">
        <v>2885</v>
      </c>
      <c r="E717" s="11" t="s">
        <v>2886</v>
      </c>
      <c r="F717" s="10" t="s">
        <v>2881</v>
      </c>
      <c r="G717" s="10" t="s">
        <v>2887</v>
      </c>
      <c r="H717" s="9" t="n">
        <v>0</v>
      </c>
    </row>
    <row r="718" customFormat="false" ht="17.25" hidden="false" customHeight="true" outlineLevel="0" collapsed="false">
      <c r="A718" s="9" t="s">
        <v>2839</v>
      </c>
      <c r="B718" s="10" t="s">
        <v>2888</v>
      </c>
      <c r="C718" s="10" t="s">
        <v>2889</v>
      </c>
      <c r="D718" s="10" t="s">
        <v>2890</v>
      </c>
      <c r="E718" s="11" t="s">
        <v>2891</v>
      </c>
      <c r="F718" s="10" t="s">
        <v>2892</v>
      </c>
      <c r="G718" s="10" t="s">
        <v>2893</v>
      </c>
      <c r="H718" s="9" t="n">
        <v>0.703856882861037</v>
      </c>
    </row>
    <row r="719" customFormat="false" ht="15.75" hidden="false" customHeight="true" outlineLevel="0" collapsed="false">
      <c r="A719" s="9" t="s">
        <v>2839</v>
      </c>
      <c r="B719" s="10" t="s">
        <v>2894</v>
      </c>
      <c r="C719" s="10" t="s">
        <v>11</v>
      </c>
      <c r="D719" s="10" t="s">
        <v>2895</v>
      </c>
      <c r="E719" s="10" t="s">
        <v>2896</v>
      </c>
      <c r="F719" s="10" t="s">
        <v>2897</v>
      </c>
      <c r="G719" s="10" t="s">
        <v>15</v>
      </c>
      <c r="H719" s="9" t="n">
        <v>0.015375977097</v>
      </c>
    </row>
    <row r="720" customFormat="false" ht="15.75" hidden="false" customHeight="true" outlineLevel="0" collapsed="false">
      <c r="A720" s="9" t="s">
        <v>2839</v>
      </c>
      <c r="B720" s="10" t="s">
        <v>2898</v>
      </c>
      <c r="C720" s="10" t="s">
        <v>2899</v>
      </c>
      <c r="D720" s="10" t="s">
        <v>2900</v>
      </c>
      <c r="E720" s="10" t="s">
        <v>2901</v>
      </c>
      <c r="F720" s="10" t="s">
        <v>2897</v>
      </c>
      <c r="G720" s="10" t="s">
        <v>2902</v>
      </c>
      <c r="H720" s="9" t="n">
        <v>0</v>
      </c>
    </row>
    <row r="721" customFormat="false" ht="15.75" hidden="false" customHeight="true" outlineLevel="0" collapsed="false">
      <c r="A721" s="9" t="s">
        <v>2839</v>
      </c>
      <c r="B721" s="10" t="s">
        <v>2903</v>
      </c>
      <c r="C721" s="10" t="s">
        <v>679</v>
      </c>
      <c r="D721" s="10" t="s">
        <v>2904</v>
      </c>
      <c r="E721" s="10" t="s">
        <v>2905</v>
      </c>
      <c r="F721" s="10" t="s">
        <v>670</v>
      </c>
      <c r="G721" s="10" t="s">
        <v>681</v>
      </c>
      <c r="H721" s="9" t="n">
        <v>83.63</v>
      </c>
    </row>
    <row r="722" customFormat="false" ht="15.75" hidden="false" customHeight="true" outlineLevel="0" collapsed="false">
      <c r="A722" s="9" t="s">
        <v>2839</v>
      </c>
      <c r="B722" s="10" t="s">
        <v>2906</v>
      </c>
      <c r="C722" s="10" t="s">
        <v>673</v>
      </c>
      <c r="D722" s="10" t="s">
        <v>2907</v>
      </c>
      <c r="E722" s="10" t="s">
        <v>2908</v>
      </c>
      <c r="F722" s="10" t="s">
        <v>676</v>
      </c>
      <c r="G722" s="10" t="s">
        <v>677</v>
      </c>
      <c r="H722" s="9" t="n">
        <v>83.7010788599225</v>
      </c>
    </row>
    <row r="723" customFormat="false" ht="17.25" hidden="false" customHeight="true" outlineLevel="0" collapsed="false">
      <c r="A723" s="9" t="s">
        <v>2839</v>
      </c>
      <c r="B723" s="10" t="s">
        <v>2909</v>
      </c>
      <c r="C723" s="10" t="s">
        <v>667</v>
      </c>
      <c r="D723" s="10" t="s">
        <v>2910</v>
      </c>
      <c r="E723" s="11" t="s">
        <v>2911</v>
      </c>
      <c r="F723" s="10" t="s">
        <v>2912</v>
      </c>
      <c r="G723" s="10" t="s">
        <v>671</v>
      </c>
      <c r="H723" s="9" t="n">
        <v>0.153181859707956</v>
      </c>
    </row>
    <row r="724" customFormat="false" ht="16.5" hidden="false" customHeight="true" outlineLevel="0" collapsed="false">
      <c r="A724" s="9" t="s">
        <v>2839</v>
      </c>
      <c r="B724" s="10" t="s">
        <v>2913</v>
      </c>
      <c r="C724" s="10" t="s">
        <v>2914</v>
      </c>
      <c r="D724" s="10" t="s">
        <v>2915</v>
      </c>
      <c r="E724" s="16"/>
      <c r="F724" s="9" t="s">
        <v>676</v>
      </c>
      <c r="G724" s="10"/>
      <c r="H724" s="9" t="n">
        <v>0.0821029997854339</v>
      </c>
    </row>
    <row r="725" customFormat="false" ht="17.25" hidden="false" customHeight="true" outlineLevel="0" collapsed="false">
      <c r="A725" s="9" t="s">
        <v>2839</v>
      </c>
      <c r="B725" s="10" t="s">
        <v>2916</v>
      </c>
      <c r="C725" s="10" t="s">
        <v>2917</v>
      </c>
      <c r="D725" s="10" t="s">
        <v>2918</v>
      </c>
      <c r="E725" s="11" t="s">
        <v>2919</v>
      </c>
      <c r="F725" s="10" t="s">
        <v>676</v>
      </c>
      <c r="G725" s="10" t="s">
        <v>2920</v>
      </c>
      <c r="H725" s="9" t="n">
        <v>0.0821029997854246</v>
      </c>
    </row>
    <row r="726" customFormat="false" ht="17.25" hidden="false" customHeight="true" outlineLevel="0" collapsed="false">
      <c r="A726" s="9" t="s">
        <v>2839</v>
      </c>
      <c r="B726" s="10" t="s">
        <v>2921</v>
      </c>
      <c r="C726" s="10" t="s">
        <v>22</v>
      </c>
      <c r="D726" s="10" t="s">
        <v>2922</v>
      </c>
      <c r="E726" s="11" t="s">
        <v>2923</v>
      </c>
      <c r="F726" s="10" t="s">
        <v>2897</v>
      </c>
      <c r="G726" s="10" t="s">
        <v>25</v>
      </c>
      <c r="H726" s="9" t="n">
        <v>0</v>
      </c>
    </row>
    <row r="727" customFormat="false" ht="17.25" hidden="false" customHeight="true" outlineLevel="0" collapsed="false">
      <c r="A727" s="9" t="s">
        <v>2839</v>
      </c>
      <c r="B727" s="10" t="s">
        <v>2924</v>
      </c>
      <c r="C727" s="10" t="s">
        <v>2925</v>
      </c>
      <c r="D727" s="10" t="s">
        <v>2926</v>
      </c>
      <c r="E727" s="11" t="s">
        <v>2927</v>
      </c>
      <c r="F727" s="9" t="s">
        <v>2897</v>
      </c>
      <c r="G727" s="10" t="s">
        <v>2928</v>
      </c>
      <c r="H727" s="9" t="n">
        <v>0.0821029997854246</v>
      </c>
    </row>
    <row r="728" customFormat="false" ht="17.25" hidden="false" customHeight="true" outlineLevel="0" collapsed="false">
      <c r="A728" s="9" t="s">
        <v>2839</v>
      </c>
      <c r="B728" s="10" t="s">
        <v>2929</v>
      </c>
      <c r="C728" s="10" t="s">
        <v>792</v>
      </c>
      <c r="D728" s="10" t="s">
        <v>2930</v>
      </c>
      <c r="E728" s="11" t="s">
        <v>2931</v>
      </c>
      <c r="F728" s="9" t="s">
        <v>2932</v>
      </c>
      <c r="G728" s="10" t="s">
        <v>796</v>
      </c>
      <c r="H728" s="9" t="n">
        <v>0.00851881599660021</v>
      </c>
    </row>
    <row r="729" customFormat="false" ht="17.25" hidden="false" customHeight="true" outlineLevel="0" collapsed="false">
      <c r="A729" s="9" t="s">
        <v>2839</v>
      </c>
      <c r="B729" s="10" t="s">
        <v>2933</v>
      </c>
      <c r="C729" s="10" t="s">
        <v>2934</v>
      </c>
      <c r="D729" s="10" t="s">
        <v>2935</v>
      </c>
      <c r="E729" s="11" t="s">
        <v>2936</v>
      </c>
      <c r="F729" s="9" t="s">
        <v>761</v>
      </c>
      <c r="G729" s="10" t="s">
        <v>2937</v>
      </c>
      <c r="H729" s="9" t="n">
        <v>0</v>
      </c>
    </row>
    <row r="730" customFormat="false" ht="17.25" hidden="false" customHeight="true" outlineLevel="0" collapsed="false">
      <c r="A730" s="9" t="s">
        <v>2839</v>
      </c>
      <c r="B730" s="10" t="s">
        <v>2938</v>
      </c>
      <c r="C730" s="10" t="s">
        <v>2939</v>
      </c>
      <c r="D730" s="10" t="s">
        <v>2940</v>
      </c>
      <c r="E730" s="11" t="s">
        <v>2941</v>
      </c>
      <c r="F730" s="9" t="s">
        <v>761</v>
      </c>
      <c r="G730" s="10" t="s">
        <v>2942</v>
      </c>
      <c r="H730" s="9" t="n">
        <v>0</v>
      </c>
    </row>
    <row r="731" customFormat="false" ht="17.25" hidden="false" customHeight="true" outlineLevel="0" collapsed="false">
      <c r="A731" s="9" t="s">
        <v>2839</v>
      </c>
      <c r="B731" s="17" t="s">
        <v>2943</v>
      </c>
      <c r="C731" s="17" t="s">
        <v>2944</v>
      </c>
      <c r="D731" s="17" t="s">
        <v>2945</v>
      </c>
      <c r="E731" s="17" t="s">
        <v>2946</v>
      </c>
      <c r="F731" s="17" t="s">
        <v>2947</v>
      </c>
      <c r="G731" s="17" t="s">
        <v>2948</v>
      </c>
      <c r="H731" s="9" t="n">
        <v>1.62135999999535E-006</v>
      </c>
    </row>
    <row r="732" customFormat="false" ht="17.25" hidden="false" customHeight="true" outlineLevel="0" collapsed="false">
      <c r="A732" s="9" t="s">
        <v>2839</v>
      </c>
      <c r="B732" s="10" t="s">
        <v>2949</v>
      </c>
      <c r="C732" s="10" t="s">
        <v>2950</v>
      </c>
      <c r="D732" s="10" t="s">
        <v>2951</v>
      </c>
      <c r="E732" s="11" t="s">
        <v>2952</v>
      </c>
      <c r="F732" s="9" t="s">
        <v>2947</v>
      </c>
      <c r="G732" s="10" t="s">
        <v>2953</v>
      </c>
      <c r="H732" s="9" t="n">
        <v>0.0942139214643863</v>
      </c>
    </row>
    <row r="733" customFormat="false" ht="17.25" hidden="false" customHeight="true" outlineLevel="0" collapsed="false">
      <c r="A733" s="9" t="s">
        <v>2839</v>
      </c>
      <c r="B733" s="10" t="s">
        <v>2954</v>
      </c>
      <c r="C733" s="10" t="s">
        <v>2955</v>
      </c>
      <c r="D733" s="10" t="s">
        <v>2956</v>
      </c>
      <c r="E733" s="11" t="s">
        <v>2957</v>
      </c>
      <c r="F733" s="9" t="s">
        <v>776</v>
      </c>
      <c r="G733" s="10" t="s">
        <v>2958</v>
      </c>
      <c r="H733" s="9" t="n">
        <v>0.0942139214643863</v>
      </c>
    </row>
    <row r="734" customFormat="false" ht="17.25" hidden="false" customHeight="true" outlineLevel="0" collapsed="false">
      <c r="A734" s="9" t="s">
        <v>2839</v>
      </c>
      <c r="B734" s="10" t="s">
        <v>2959</v>
      </c>
      <c r="C734" s="10" t="s">
        <v>2960</v>
      </c>
      <c r="D734" s="10" t="s">
        <v>2961</v>
      </c>
      <c r="E734" s="11" t="s">
        <v>2962</v>
      </c>
      <c r="F734" s="9" t="s">
        <v>30</v>
      </c>
      <c r="G734" s="10" t="s">
        <v>2963</v>
      </c>
      <c r="H734" s="9" t="n">
        <v>0</v>
      </c>
    </row>
    <row r="735" customFormat="false" ht="17.25" hidden="false" customHeight="true" outlineLevel="0" collapsed="false">
      <c r="A735" s="9" t="s">
        <v>2839</v>
      </c>
      <c r="B735" s="10" t="s">
        <v>2964</v>
      </c>
      <c r="C735" s="10" t="s">
        <v>2965</v>
      </c>
      <c r="D735" s="10" t="s">
        <v>2966</v>
      </c>
      <c r="E735" s="11" t="s">
        <v>2967</v>
      </c>
      <c r="F735" s="9" t="s">
        <v>36</v>
      </c>
      <c r="G735" s="10" t="s">
        <v>2968</v>
      </c>
      <c r="H735" s="9" t="n">
        <v>0.0356172351495588</v>
      </c>
    </row>
    <row r="736" customFormat="false" ht="17.25" hidden="false" customHeight="true" outlineLevel="0" collapsed="false">
      <c r="A736" s="9" t="s">
        <v>2839</v>
      </c>
      <c r="B736" s="10" t="s">
        <v>2969</v>
      </c>
      <c r="C736" s="10" t="s">
        <v>2970</v>
      </c>
      <c r="D736" s="10" t="s">
        <v>2971</v>
      </c>
      <c r="E736" s="11"/>
      <c r="F736" s="9" t="s">
        <v>36</v>
      </c>
      <c r="G736" s="10" t="s">
        <v>2972</v>
      </c>
      <c r="H736" s="9" t="n">
        <v>0.0356172351495588</v>
      </c>
    </row>
    <row r="737" customFormat="false" ht="17.25" hidden="false" customHeight="true" outlineLevel="0" collapsed="false">
      <c r="A737" s="9" t="s">
        <v>2839</v>
      </c>
      <c r="B737" s="10" t="s">
        <v>2973</v>
      </c>
      <c r="C737" s="10" t="s">
        <v>198</v>
      </c>
      <c r="D737" s="10" t="s">
        <v>2974</v>
      </c>
      <c r="E737" s="11" t="s">
        <v>2975</v>
      </c>
      <c r="F737" s="9" t="s">
        <v>2976</v>
      </c>
      <c r="G737" s="10" t="s">
        <v>202</v>
      </c>
      <c r="H737" s="9" t="n">
        <v>0</v>
      </c>
    </row>
    <row r="738" customFormat="false" ht="17.25" hidden="false" customHeight="true" outlineLevel="0" collapsed="false">
      <c r="A738" s="9" t="s">
        <v>2839</v>
      </c>
      <c r="B738" s="10" t="s">
        <v>2977</v>
      </c>
      <c r="C738" s="10" t="s">
        <v>2978</v>
      </c>
      <c r="D738" s="10" t="s">
        <v>2979</v>
      </c>
      <c r="E738" s="11" t="s">
        <v>2980</v>
      </c>
      <c r="F738" s="10" t="s">
        <v>201</v>
      </c>
      <c r="G738" s="10" t="s">
        <v>2981</v>
      </c>
      <c r="H738" s="9" t="n">
        <v>0.0942139214643863</v>
      </c>
    </row>
    <row r="739" customFormat="false" ht="17.25" hidden="false" customHeight="true" outlineLevel="0" collapsed="false">
      <c r="A739" s="9" t="s">
        <v>2839</v>
      </c>
      <c r="B739" s="10" t="s">
        <v>2982</v>
      </c>
      <c r="C739" s="10" t="s">
        <v>2983</v>
      </c>
      <c r="D739" s="10" t="s">
        <v>2984</v>
      </c>
      <c r="E739" s="11" t="s">
        <v>2980</v>
      </c>
      <c r="F739" s="10" t="s">
        <v>232</v>
      </c>
      <c r="G739" s="10" t="s">
        <v>2981</v>
      </c>
      <c r="H739" s="9" t="n">
        <v>0.127467365976608</v>
      </c>
    </row>
    <row r="740" customFormat="false" ht="17.25" hidden="false" customHeight="true" outlineLevel="0" collapsed="false">
      <c r="A740" s="9" t="s">
        <v>2839</v>
      </c>
      <c r="B740" s="10" t="s">
        <v>2985</v>
      </c>
      <c r="C740" s="10" t="s">
        <v>188</v>
      </c>
      <c r="D740" s="10" t="s">
        <v>2986</v>
      </c>
      <c r="E740" s="11" t="s">
        <v>2987</v>
      </c>
      <c r="F740" s="10" t="s">
        <v>191</v>
      </c>
      <c r="G740" s="10" t="s">
        <v>192</v>
      </c>
      <c r="H740" s="9" t="n">
        <v>0</v>
      </c>
    </row>
    <row r="741" customFormat="false" ht="17.25" hidden="false" customHeight="true" outlineLevel="0" collapsed="false">
      <c r="A741" s="9" t="s">
        <v>2839</v>
      </c>
      <c r="B741" s="10" t="s">
        <v>2988</v>
      </c>
      <c r="C741" s="10" t="s">
        <v>2989</v>
      </c>
      <c r="D741" s="10" t="s">
        <v>2990</v>
      </c>
      <c r="E741" s="11" t="s">
        <v>2991</v>
      </c>
      <c r="F741" s="10" t="s">
        <v>191</v>
      </c>
      <c r="G741" s="10" t="s">
        <v>2992</v>
      </c>
      <c r="H741" s="9" t="n">
        <v>0.148740507665252</v>
      </c>
    </row>
    <row r="742" customFormat="false" ht="17.25" hidden="false" customHeight="true" outlineLevel="0" collapsed="false">
      <c r="A742" s="9" t="s">
        <v>2839</v>
      </c>
      <c r="B742" s="10" t="s">
        <v>2993</v>
      </c>
      <c r="C742" s="10" t="s">
        <v>2994</v>
      </c>
      <c r="D742" s="10" t="s">
        <v>2995</v>
      </c>
      <c r="E742" s="11" t="s">
        <v>2996</v>
      </c>
      <c r="F742" s="10" t="s">
        <v>2997</v>
      </c>
      <c r="G742" s="10" t="s">
        <v>2998</v>
      </c>
      <c r="H742" s="9" t="n">
        <v>0.0734173560100199</v>
      </c>
    </row>
    <row r="743" customFormat="false" ht="17.25" hidden="false" customHeight="true" outlineLevel="0" collapsed="false">
      <c r="A743" s="9" t="s">
        <v>2839</v>
      </c>
      <c r="B743" s="10" t="s">
        <v>2999</v>
      </c>
      <c r="C743" s="10" t="s">
        <v>763</v>
      </c>
      <c r="D743" s="10" t="s">
        <v>3000</v>
      </c>
      <c r="E743" s="11" t="s">
        <v>3001</v>
      </c>
      <c r="F743" s="10" t="s">
        <v>766</v>
      </c>
      <c r="G743" s="10" t="s">
        <v>767</v>
      </c>
      <c r="H743" s="9" t="n">
        <v>0</v>
      </c>
    </row>
    <row r="744" customFormat="false" ht="17.25" hidden="false" customHeight="true" outlineLevel="0" collapsed="false">
      <c r="A744" s="9" t="s">
        <v>2839</v>
      </c>
      <c r="B744" s="10" t="s">
        <v>3002</v>
      </c>
      <c r="C744" s="10" t="s">
        <v>769</v>
      </c>
      <c r="D744" s="10" t="s">
        <v>3003</v>
      </c>
      <c r="E744" s="11" t="s">
        <v>3004</v>
      </c>
      <c r="F744" s="10" t="s">
        <v>766</v>
      </c>
      <c r="G744" s="10" t="s">
        <v>771</v>
      </c>
      <c r="H744" s="9" t="n">
        <v>0</v>
      </c>
    </row>
    <row r="745" customFormat="false" ht="17.25" hidden="false" customHeight="true" outlineLevel="0" collapsed="false">
      <c r="A745" s="9" t="s">
        <v>2839</v>
      </c>
      <c r="B745" s="10" t="s">
        <v>3005</v>
      </c>
      <c r="C745" s="10" t="s">
        <v>3006</v>
      </c>
      <c r="D745" s="10" t="s">
        <v>3007</v>
      </c>
      <c r="E745" s="11" t="s">
        <v>3008</v>
      </c>
      <c r="F745" s="9" t="s">
        <v>766</v>
      </c>
      <c r="G745" s="10" t="s">
        <v>3009</v>
      </c>
      <c r="H745" s="9" t="n">
        <v>0</v>
      </c>
    </row>
    <row r="746" customFormat="false" ht="17.25" hidden="false" customHeight="true" outlineLevel="0" collapsed="false">
      <c r="A746" s="9" t="s">
        <v>2839</v>
      </c>
      <c r="B746" s="10" t="s">
        <v>3010</v>
      </c>
      <c r="C746" s="10" t="s">
        <v>3011</v>
      </c>
      <c r="D746" s="10" t="s">
        <v>3012</v>
      </c>
      <c r="E746" s="11" t="s">
        <v>2975</v>
      </c>
      <c r="F746" s="9" t="s">
        <v>3013</v>
      </c>
      <c r="G746" s="10" t="s">
        <v>202</v>
      </c>
      <c r="H746" s="9" t="n">
        <v>0.483942639951071</v>
      </c>
    </row>
    <row r="747" customFormat="false" ht="17.25" hidden="false" customHeight="true" outlineLevel="0" collapsed="false">
      <c r="A747" s="9" t="s">
        <v>2839</v>
      </c>
      <c r="B747" s="10" t="s">
        <v>3014</v>
      </c>
      <c r="C747" s="10" t="s">
        <v>3015</v>
      </c>
      <c r="D747" s="10" t="s">
        <v>3016</v>
      </c>
      <c r="E747" s="11" t="s">
        <v>2980</v>
      </c>
      <c r="F747" s="10" t="s">
        <v>221</v>
      </c>
      <c r="G747" s="10" t="s">
        <v>2981</v>
      </c>
      <c r="H747" s="9" t="n">
        <v>0.111332222222222</v>
      </c>
    </row>
    <row r="748" customFormat="false" ht="17.25" hidden="false" customHeight="true" outlineLevel="0" collapsed="false">
      <c r="A748" s="9" t="s">
        <v>2839</v>
      </c>
      <c r="B748" s="10" t="s">
        <v>3017</v>
      </c>
      <c r="C748" s="10" t="s">
        <v>322</v>
      </c>
      <c r="D748" s="10" t="s">
        <v>3018</v>
      </c>
      <c r="E748" s="11" t="s">
        <v>3019</v>
      </c>
      <c r="F748" s="10" t="s">
        <v>325</v>
      </c>
      <c r="G748" s="10" t="s">
        <v>326</v>
      </c>
      <c r="H748" s="9" t="n">
        <v>1.297088E-005</v>
      </c>
    </row>
    <row r="749" customFormat="false" ht="17.25" hidden="false" customHeight="true" outlineLevel="0" collapsed="false">
      <c r="A749" s="9" t="s">
        <v>2839</v>
      </c>
      <c r="B749" s="10" t="s">
        <v>3020</v>
      </c>
      <c r="C749" s="10" t="s">
        <v>829</v>
      </c>
      <c r="D749" s="10" t="s">
        <v>3021</v>
      </c>
      <c r="E749" s="11" t="s">
        <v>3022</v>
      </c>
      <c r="F749" s="10" t="s">
        <v>3023</v>
      </c>
      <c r="G749" s="10" t="s">
        <v>833</v>
      </c>
      <c r="H749" s="9" t="n">
        <v>0.0734189773700198</v>
      </c>
    </row>
    <row r="750" customFormat="false" ht="17.25" hidden="false" customHeight="true" outlineLevel="0" collapsed="false">
      <c r="A750" s="9" t="s">
        <v>2839</v>
      </c>
      <c r="B750" s="10" t="s">
        <v>3024</v>
      </c>
      <c r="C750" s="10" t="s">
        <v>3025</v>
      </c>
      <c r="D750" s="10" t="s">
        <v>3026</v>
      </c>
      <c r="E750" s="11" t="s">
        <v>3027</v>
      </c>
      <c r="F750" s="10"/>
      <c r="G750" s="10" t="s">
        <v>3028</v>
      </c>
      <c r="H750" s="9" t="n">
        <v>1.62135995651624E-006</v>
      </c>
    </row>
    <row r="751" customFormat="false" ht="17.25" hidden="false" customHeight="true" outlineLevel="0" collapsed="false">
      <c r="A751" s="9" t="s">
        <v>2839</v>
      </c>
      <c r="B751" s="10" t="s">
        <v>3029</v>
      </c>
      <c r="C751" s="10" t="s">
        <v>3030</v>
      </c>
      <c r="D751" s="10" t="s">
        <v>3031</v>
      </c>
      <c r="E751" s="11" t="s">
        <v>3032</v>
      </c>
      <c r="F751" s="10" t="s">
        <v>3023</v>
      </c>
      <c r="G751" s="10" t="s">
        <v>3033</v>
      </c>
      <c r="H751" s="9" t="n">
        <v>0.0734173560100199</v>
      </c>
    </row>
    <row r="752" customFormat="false" ht="17.25" hidden="false" customHeight="true" outlineLevel="0" collapsed="false">
      <c r="A752" s="9" t="s">
        <v>2839</v>
      </c>
      <c r="B752" s="10" t="s">
        <v>3034</v>
      </c>
      <c r="C752" s="10" t="s">
        <v>3035</v>
      </c>
      <c r="D752" s="10" t="s">
        <v>3036</v>
      </c>
      <c r="E752" s="11" t="s">
        <v>3037</v>
      </c>
      <c r="F752" s="10" t="s">
        <v>3023</v>
      </c>
      <c r="G752" s="10" t="s">
        <v>3038</v>
      </c>
      <c r="H752" s="9" t="n">
        <v>0.0734173560100199</v>
      </c>
    </row>
    <row r="753" customFormat="false" ht="17.25" hidden="false" customHeight="true" outlineLevel="0" collapsed="false">
      <c r="A753" s="9" t="s">
        <v>2839</v>
      </c>
      <c r="B753" s="10" t="s">
        <v>3039</v>
      </c>
      <c r="C753" s="10" t="s">
        <v>3040</v>
      </c>
      <c r="D753" s="10" t="s">
        <v>3041</v>
      </c>
      <c r="E753" s="11" t="s">
        <v>3042</v>
      </c>
      <c r="F753" s="10" t="s">
        <v>3023</v>
      </c>
      <c r="G753" s="10" t="s">
        <v>3043</v>
      </c>
      <c r="H753" s="9" t="n">
        <v>0</v>
      </c>
    </row>
    <row r="754" customFormat="false" ht="17.25" hidden="false" customHeight="true" outlineLevel="0" collapsed="false">
      <c r="A754" s="9" t="s">
        <v>2839</v>
      </c>
      <c r="B754" s="10" t="s">
        <v>3044</v>
      </c>
      <c r="C754" s="10" t="s">
        <v>3045</v>
      </c>
      <c r="D754" s="10" t="s">
        <v>3046</v>
      </c>
      <c r="E754" s="11" t="s">
        <v>3042</v>
      </c>
      <c r="F754" s="10" t="s">
        <v>3023</v>
      </c>
      <c r="G754" s="10" t="s">
        <v>3043</v>
      </c>
      <c r="H754" s="9" t="n">
        <v>0</v>
      </c>
    </row>
    <row r="755" customFormat="false" ht="16.5" hidden="false" customHeight="true" outlineLevel="0" collapsed="false">
      <c r="A755" s="9" t="s">
        <v>2839</v>
      </c>
      <c r="B755" s="10" t="s">
        <v>3047</v>
      </c>
      <c r="C755" s="10" t="s">
        <v>3048</v>
      </c>
      <c r="D755" s="10" t="s">
        <v>3049</v>
      </c>
      <c r="E755" s="10" t="s">
        <v>3050</v>
      </c>
      <c r="F755" s="9" t="s">
        <v>3023</v>
      </c>
      <c r="G755" s="10" t="s">
        <v>3051</v>
      </c>
      <c r="H755" s="9" t="n">
        <v>0</v>
      </c>
    </row>
    <row r="756" customFormat="false" ht="17.25" hidden="false" customHeight="true" outlineLevel="0" collapsed="false">
      <c r="A756" s="9" t="s">
        <v>2839</v>
      </c>
      <c r="B756" s="10" t="s">
        <v>3052</v>
      </c>
      <c r="C756" s="10" t="s">
        <v>3053</v>
      </c>
      <c r="D756" s="10" t="s">
        <v>3054</v>
      </c>
      <c r="E756" s="11" t="s">
        <v>3055</v>
      </c>
      <c r="F756" s="10" t="s">
        <v>3056</v>
      </c>
      <c r="G756" s="10" t="s">
        <v>866</v>
      </c>
      <c r="H756" s="9" t="n">
        <v>0</v>
      </c>
    </row>
    <row r="757" customFormat="false" ht="17.25" hidden="false" customHeight="true" outlineLevel="0" collapsed="false">
      <c r="A757" s="9" t="s">
        <v>2839</v>
      </c>
      <c r="B757" s="10" t="s">
        <v>3057</v>
      </c>
      <c r="C757" s="10" t="s">
        <v>3058</v>
      </c>
      <c r="D757" s="10" t="s">
        <v>3059</v>
      </c>
      <c r="E757" s="11" t="s">
        <v>3055</v>
      </c>
      <c r="F757" s="10" t="s">
        <v>3056</v>
      </c>
      <c r="G757" s="10" t="s">
        <v>866</v>
      </c>
      <c r="H757" s="9" t="n">
        <v>0.00180890946467116</v>
      </c>
    </row>
    <row r="758" customFormat="false" ht="17.25" hidden="false" customHeight="true" outlineLevel="0" collapsed="false">
      <c r="A758" s="9" t="s">
        <v>2839</v>
      </c>
      <c r="B758" s="10" t="s">
        <v>3060</v>
      </c>
      <c r="C758" s="10" t="s">
        <v>3061</v>
      </c>
      <c r="D758" s="10" t="s">
        <v>3062</v>
      </c>
      <c r="E758" s="11" t="s">
        <v>3055</v>
      </c>
      <c r="F758" s="10" t="s">
        <v>3056</v>
      </c>
      <c r="G758" s="10" t="s">
        <v>866</v>
      </c>
      <c r="H758" s="9" t="n">
        <v>0</v>
      </c>
    </row>
    <row r="759" customFormat="false" ht="17.25" hidden="false" customHeight="true" outlineLevel="0" collapsed="false">
      <c r="A759" s="9" t="s">
        <v>2839</v>
      </c>
      <c r="B759" s="10" t="s">
        <v>3063</v>
      </c>
      <c r="C759" s="10" t="s">
        <v>3064</v>
      </c>
      <c r="D759" s="10" t="s">
        <v>3065</v>
      </c>
      <c r="E759" s="11" t="s">
        <v>3066</v>
      </c>
      <c r="F759" s="10" t="s">
        <v>3056</v>
      </c>
      <c r="G759" s="10" t="s">
        <v>3067</v>
      </c>
      <c r="H759" s="9" t="n">
        <v>0.0735220958660199</v>
      </c>
    </row>
    <row r="760" customFormat="false" ht="17.25" hidden="false" customHeight="true" outlineLevel="0" collapsed="false">
      <c r="A760" s="9" t="s">
        <v>2839</v>
      </c>
      <c r="B760" s="10" t="s">
        <v>3068</v>
      </c>
      <c r="C760" s="10" t="s">
        <v>3069</v>
      </c>
      <c r="D760" s="10" t="s">
        <v>3070</v>
      </c>
      <c r="E760" s="11" t="s">
        <v>3071</v>
      </c>
      <c r="F760" s="10" t="s">
        <v>3056</v>
      </c>
      <c r="G760" s="10" t="s">
        <v>3072</v>
      </c>
      <c r="H760" s="9" t="n">
        <v>0</v>
      </c>
    </row>
    <row r="761" customFormat="false" ht="17.25" hidden="false" customHeight="true" outlineLevel="0" collapsed="false">
      <c r="A761" s="9" t="s">
        <v>2839</v>
      </c>
      <c r="B761" s="10" t="s">
        <v>3073</v>
      </c>
      <c r="C761" s="10" t="s">
        <v>868</v>
      </c>
      <c r="D761" s="10" t="s">
        <v>3074</v>
      </c>
      <c r="E761" s="11" t="s">
        <v>3075</v>
      </c>
      <c r="F761" s="9" t="s">
        <v>870</v>
      </c>
      <c r="G761" s="10" t="s">
        <v>871</v>
      </c>
      <c r="H761" s="9" t="n">
        <v>0.194179139779635</v>
      </c>
    </row>
    <row r="762" customFormat="false" ht="17.25" hidden="false" customHeight="true" outlineLevel="0" collapsed="false">
      <c r="A762" s="9" t="s">
        <v>2839</v>
      </c>
      <c r="B762" s="10" t="s">
        <v>3076</v>
      </c>
      <c r="C762" s="10" t="s">
        <v>3077</v>
      </c>
      <c r="D762" s="10" t="s">
        <v>3078</v>
      </c>
      <c r="E762" s="11" t="s">
        <v>3079</v>
      </c>
      <c r="F762" s="10" t="s">
        <v>870</v>
      </c>
      <c r="G762" s="10" t="s">
        <v>880</v>
      </c>
      <c r="H762" s="9" t="n">
        <v>0.0165993593295752</v>
      </c>
    </row>
    <row r="763" customFormat="false" ht="16.5" hidden="false" customHeight="true" outlineLevel="0" collapsed="false">
      <c r="A763" s="9" t="s">
        <v>2839</v>
      </c>
      <c r="B763" s="10" t="s">
        <v>3080</v>
      </c>
      <c r="C763" s="10" t="s">
        <v>873</v>
      </c>
      <c r="D763" s="10" t="s">
        <v>3081</v>
      </c>
      <c r="E763" s="10" t="s">
        <v>3082</v>
      </c>
      <c r="F763" s="9" t="s">
        <v>870</v>
      </c>
      <c r="G763" s="10" t="s">
        <v>876</v>
      </c>
      <c r="H763" s="9" t="n">
        <v>0.167630017735746</v>
      </c>
    </row>
    <row r="764" customFormat="false" ht="16.5" hidden="false" customHeight="true" outlineLevel="0" collapsed="false">
      <c r="A764" s="9" t="s">
        <v>2839</v>
      </c>
      <c r="B764" s="10" t="s">
        <v>3083</v>
      </c>
      <c r="C764" s="10" t="s">
        <v>882</v>
      </c>
      <c r="D764" s="10" t="s">
        <v>3084</v>
      </c>
      <c r="E764" s="10" t="s">
        <v>3082</v>
      </c>
      <c r="F764" s="9" t="s">
        <v>870</v>
      </c>
      <c r="G764" s="10" t="s">
        <v>884</v>
      </c>
      <c r="H764" s="9" t="n">
        <v>0.167630017735746</v>
      </c>
    </row>
    <row r="765" customFormat="false" ht="17.25" hidden="false" customHeight="true" outlineLevel="0" collapsed="false">
      <c r="A765" s="9" t="s">
        <v>2839</v>
      </c>
      <c r="B765" s="10" t="s">
        <v>3085</v>
      </c>
      <c r="C765" s="10" t="s">
        <v>925</v>
      </c>
      <c r="D765" s="10" t="s">
        <v>3086</v>
      </c>
      <c r="E765" s="11" t="s">
        <v>3087</v>
      </c>
      <c r="F765" s="9" t="s">
        <v>3088</v>
      </c>
      <c r="G765" s="10" t="s">
        <v>928</v>
      </c>
      <c r="H765" s="9" t="n">
        <v>2.4664705E-006</v>
      </c>
    </row>
    <row r="766" customFormat="false" ht="17.25" hidden="false" customHeight="true" outlineLevel="0" collapsed="false">
      <c r="A766" s="9" t="s">
        <v>2839</v>
      </c>
      <c r="B766" s="10" t="s">
        <v>3089</v>
      </c>
      <c r="C766" s="10" t="s">
        <v>930</v>
      </c>
      <c r="D766" s="10" t="s">
        <v>3090</v>
      </c>
      <c r="E766" s="11" t="s">
        <v>3091</v>
      </c>
      <c r="F766" s="9" t="s">
        <v>3088</v>
      </c>
      <c r="G766" s="10" t="s">
        <v>932</v>
      </c>
      <c r="H766" s="9" t="n">
        <v>0</v>
      </c>
    </row>
    <row r="767" customFormat="false" ht="17.25" hidden="false" customHeight="true" outlineLevel="0" collapsed="false">
      <c r="A767" s="9" t="s">
        <v>2839</v>
      </c>
      <c r="B767" s="10" t="s">
        <v>3092</v>
      </c>
      <c r="C767" s="10" t="s">
        <v>1298</v>
      </c>
      <c r="D767" s="10" t="s">
        <v>3093</v>
      </c>
      <c r="E767" s="11" t="s">
        <v>3094</v>
      </c>
      <c r="F767" s="9" t="s">
        <v>347</v>
      </c>
      <c r="G767" s="10" t="s">
        <v>1307</v>
      </c>
      <c r="H767" s="9" t="n">
        <v>-85.0515708999814</v>
      </c>
    </row>
    <row r="768" customFormat="false" ht="17.25" hidden="false" customHeight="true" outlineLevel="0" collapsed="false">
      <c r="A768" s="9" t="s">
        <v>2839</v>
      </c>
      <c r="B768" s="10" t="s">
        <v>3095</v>
      </c>
      <c r="C768" s="10" t="s">
        <v>1298</v>
      </c>
      <c r="D768" s="10" t="s">
        <v>3096</v>
      </c>
      <c r="E768" s="11" t="s">
        <v>3094</v>
      </c>
      <c r="F768" s="9" t="s">
        <v>347</v>
      </c>
      <c r="G768" s="10"/>
      <c r="H768" s="9" t="n">
        <v>4.23914152733896</v>
      </c>
    </row>
    <row r="769" customFormat="false" ht="17.25" hidden="false" customHeight="true" outlineLevel="0" collapsed="false">
      <c r="A769" s="9" t="s">
        <v>2839</v>
      </c>
      <c r="B769" s="10" t="s">
        <v>3097</v>
      </c>
      <c r="C769" s="10" t="s">
        <v>1302</v>
      </c>
      <c r="D769" s="10" t="s">
        <v>3098</v>
      </c>
      <c r="E769" s="11" t="s">
        <v>3094</v>
      </c>
      <c r="F769" s="9" t="s">
        <v>347</v>
      </c>
      <c r="G769" s="10"/>
      <c r="H769" s="9" t="n">
        <v>2.81757062735761</v>
      </c>
    </row>
    <row r="770" customFormat="false" ht="17.25" hidden="false" customHeight="true" outlineLevel="0" collapsed="false">
      <c r="A770" s="9" t="s">
        <v>2839</v>
      </c>
      <c r="B770" s="10" t="s">
        <v>3099</v>
      </c>
      <c r="C770" s="10" t="s">
        <v>1305</v>
      </c>
      <c r="D770" s="10" t="s">
        <v>3100</v>
      </c>
      <c r="E770" s="11" t="s">
        <v>3094</v>
      </c>
      <c r="F770" s="9" t="s">
        <v>347</v>
      </c>
      <c r="G770" s="10" t="s">
        <v>1307</v>
      </c>
      <c r="H770" s="9" t="n">
        <v>0</v>
      </c>
    </row>
    <row r="771" customFormat="false" ht="17.25" hidden="false" customHeight="true" outlineLevel="0" collapsed="false">
      <c r="A771" s="9" t="s">
        <v>2839</v>
      </c>
      <c r="B771" s="10" t="s">
        <v>3101</v>
      </c>
      <c r="C771" s="10" t="s">
        <v>1309</v>
      </c>
      <c r="D771" s="10" t="s">
        <v>3102</v>
      </c>
      <c r="E771" s="11" t="s">
        <v>3094</v>
      </c>
      <c r="F771" s="9" t="s">
        <v>1311</v>
      </c>
      <c r="G771" s="10" t="s">
        <v>1307</v>
      </c>
      <c r="H771" s="9" t="n">
        <v>0</v>
      </c>
    </row>
    <row r="772" customFormat="false" ht="17.25" hidden="false" customHeight="true" outlineLevel="0" collapsed="false">
      <c r="A772" s="9" t="s">
        <v>2839</v>
      </c>
      <c r="B772" s="10" t="s">
        <v>3103</v>
      </c>
      <c r="C772" s="10" t="s">
        <v>1313</v>
      </c>
      <c r="D772" s="10" t="s">
        <v>3104</v>
      </c>
      <c r="E772" s="11" t="s">
        <v>3094</v>
      </c>
      <c r="F772" s="9" t="s">
        <v>347</v>
      </c>
      <c r="G772" s="10"/>
      <c r="H772" s="9" t="n">
        <v>2.4664705E-006</v>
      </c>
    </row>
    <row r="773" customFormat="false" ht="17.25" hidden="false" customHeight="true" outlineLevel="0" collapsed="false">
      <c r="A773" s="9" t="s">
        <v>2839</v>
      </c>
      <c r="B773" s="10" t="s">
        <v>3105</v>
      </c>
      <c r="C773" s="10" t="s">
        <v>1313</v>
      </c>
      <c r="D773" s="10" t="s">
        <v>3106</v>
      </c>
      <c r="E773" s="11" t="s">
        <v>3094</v>
      </c>
      <c r="F773" s="9" t="s">
        <v>1311</v>
      </c>
      <c r="G773" s="10"/>
      <c r="H773" s="9" t="n">
        <v>0</v>
      </c>
    </row>
    <row r="774" customFormat="false" ht="17.25" hidden="false" customHeight="true" outlineLevel="0" collapsed="false">
      <c r="A774" s="9" t="s">
        <v>2839</v>
      </c>
      <c r="B774" s="10" t="s">
        <v>3107</v>
      </c>
      <c r="C774" s="10" t="s">
        <v>3108</v>
      </c>
      <c r="D774" s="10" t="s">
        <v>3109</v>
      </c>
      <c r="E774" s="11" t="s">
        <v>3110</v>
      </c>
      <c r="F774" s="9" t="s">
        <v>3111</v>
      </c>
      <c r="G774" s="10" t="s">
        <v>1748</v>
      </c>
      <c r="H774" s="9" t="n">
        <v>0</v>
      </c>
    </row>
    <row r="775" customFormat="false" ht="17.25" hidden="false" customHeight="true" outlineLevel="0" collapsed="false">
      <c r="A775" s="9" t="s">
        <v>2839</v>
      </c>
      <c r="B775" s="10" t="s">
        <v>3112</v>
      </c>
      <c r="C775" s="10" t="s">
        <v>3113</v>
      </c>
      <c r="D775" s="10" t="s">
        <v>3114</v>
      </c>
      <c r="E775" s="11" t="s">
        <v>3115</v>
      </c>
      <c r="F775" s="9" t="s">
        <v>3111</v>
      </c>
      <c r="G775" s="10" t="s">
        <v>3116</v>
      </c>
      <c r="H775" s="9" t="n">
        <v>0</v>
      </c>
    </row>
    <row r="776" customFormat="false" ht="17.25" hidden="false" customHeight="true" outlineLevel="0" collapsed="false">
      <c r="A776" s="9" t="s">
        <v>2839</v>
      </c>
      <c r="B776" s="10" t="s">
        <v>3117</v>
      </c>
      <c r="C776" s="10" t="s">
        <v>3118</v>
      </c>
      <c r="D776" s="10" t="s">
        <v>3119</v>
      </c>
      <c r="E776" s="11" t="s">
        <v>3110</v>
      </c>
      <c r="F776" s="9" t="s">
        <v>3111</v>
      </c>
      <c r="G776" s="10" t="s">
        <v>1748</v>
      </c>
      <c r="H776" s="9" t="n">
        <v>0</v>
      </c>
    </row>
    <row r="777" customFormat="false" ht="17.25" hidden="false" customHeight="true" outlineLevel="0" collapsed="false">
      <c r="A777" s="9" t="s">
        <v>2839</v>
      </c>
      <c r="B777" s="10" t="s">
        <v>3120</v>
      </c>
      <c r="C777" s="10" t="s">
        <v>3121</v>
      </c>
      <c r="D777" s="10" t="s">
        <v>3122</v>
      </c>
      <c r="E777" s="11" t="s">
        <v>3123</v>
      </c>
      <c r="F777" s="9" t="s">
        <v>3111</v>
      </c>
      <c r="G777" s="10" t="s">
        <v>3124</v>
      </c>
      <c r="H777" s="9" t="n">
        <v>-0.118143416323164</v>
      </c>
    </row>
    <row r="778" customFormat="false" ht="17.25" hidden="false" customHeight="true" outlineLevel="0" collapsed="false">
      <c r="A778" s="9" t="s">
        <v>2839</v>
      </c>
      <c r="B778" s="10" t="s">
        <v>3125</v>
      </c>
      <c r="C778" s="10" t="s">
        <v>3113</v>
      </c>
      <c r="D778" s="10" t="s">
        <v>3126</v>
      </c>
      <c r="E778" s="11" t="s">
        <v>3115</v>
      </c>
      <c r="F778" s="9" t="s">
        <v>3111</v>
      </c>
      <c r="G778" s="10" t="s">
        <v>3127</v>
      </c>
      <c r="H778" s="9" t="n">
        <v>0.118143416323108</v>
      </c>
    </row>
    <row r="779" customFormat="false" ht="17.25" hidden="false" customHeight="true" outlineLevel="0" collapsed="false">
      <c r="A779" s="9" t="s">
        <v>2839</v>
      </c>
      <c r="B779" s="10" t="s">
        <v>3128</v>
      </c>
      <c r="C779" s="10" t="s">
        <v>3129</v>
      </c>
      <c r="D779" s="10" t="s">
        <v>3130</v>
      </c>
      <c r="E779" s="11" t="s">
        <v>3123</v>
      </c>
      <c r="F779" s="9" t="s">
        <v>3111</v>
      </c>
      <c r="G779" s="10" t="s">
        <v>3124</v>
      </c>
      <c r="H779" s="9" t="n">
        <v>0</v>
      </c>
    </row>
    <row r="780" customFormat="false" ht="17.25" hidden="false" customHeight="true" outlineLevel="0" collapsed="false">
      <c r="A780" s="9" t="s">
        <v>2839</v>
      </c>
      <c r="B780" s="10" t="s">
        <v>3131</v>
      </c>
      <c r="C780" s="10" t="s">
        <v>3132</v>
      </c>
      <c r="D780" s="10" t="s">
        <v>3133</v>
      </c>
      <c r="E780" s="11" t="s">
        <v>3134</v>
      </c>
      <c r="F780" s="9" t="s">
        <v>3111</v>
      </c>
      <c r="G780" s="10" t="s">
        <v>3135</v>
      </c>
      <c r="H780" s="9" t="n">
        <v>0</v>
      </c>
    </row>
    <row r="781" customFormat="false" ht="17.25" hidden="false" customHeight="true" outlineLevel="0" collapsed="false">
      <c r="A781" s="9" t="s">
        <v>2839</v>
      </c>
      <c r="B781" s="10" t="s">
        <v>3136</v>
      </c>
      <c r="C781" s="10" t="s">
        <v>3137</v>
      </c>
      <c r="D781" s="10" t="s">
        <v>3138</v>
      </c>
      <c r="E781" s="11" t="s">
        <v>3139</v>
      </c>
      <c r="F781" s="9" t="s">
        <v>3111</v>
      </c>
      <c r="G781" s="10" t="s">
        <v>3140</v>
      </c>
      <c r="H781" s="9" t="n">
        <v>0</v>
      </c>
    </row>
    <row r="782" customFormat="false" ht="17.25" hidden="false" customHeight="true" outlineLevel="0" collapsed="false">
      <c r="A782" s="9" t="s">
        <v>2839</v>
      </c>
      <c r="B782" s="10" t="s">
        <v>3141</v>
      </c>
      <c r="C782" s="10" t="s">
        <v>3142</v>
      </c>
      <c r="D782" s="10" t="s">
        <v>3143</v>
      </c>
      <c r="E782" s="11" t="s">
        <v>3144</v>
      </c>
      <c r="F782" s="9" t="s">
        <v>3111</v>
      </c>
      <c r="G782" s="10" t="s">
        <v>3145</v>
      </c>
      <c r="H782" s="9" t="n">
        <v>-0.118143416323164</v>
      </c>
    </row>
    <row r="783" customFormat="false" ht="17.25" hidden="false" customHeight="true" outlineLevel="0" collapsed="false">
      <c r="A783" s="9" t="s">
        <v>2839</v>
      </c>
      <c r="B783" s="10" t="s">
        <v>3146</v>
      </c>
      <c r="C783" s="10" t="s">
        <v>3147</v>
      </c>
      <c r="D783" s="10" t="s">
        <v>3148</v>
      </c>
      <c r="E783" s="11" t="s">
        <v>3134</v>
      </c>
      <c r="F783" s="9" t="s">
        <v>3111</v>
      </c>
      <c r="G783" s="10" t="s">
        <v>3135</v>
      </c>
      <c r="H783" s="9" t="n">
        <v>0.000134669289309386</v>
      </c>
    </row>
    <row r="784" customFormat="false" ht="17.25" hidden="false" customHeight="true" outlineLevel="0" collapsed="false">
      <c r="A784" s="9" t="s">
        <v>2839</v>
      </c>
      <c r="B784" s="10" t="s">
        <v>3149</v>
      </c>
      <c r="C784" s="10" t="s">
        <v>3150</v>
      </c>
      <c r="D784" s="10" t="s">
        <v>3151</v>
      </c>
      <c r="E784" s="11" t="s">
        <v>3152</v>
      </c>
      <c r="F784" s="9" t="s">
        <v>3111</v>
      </c>
      <c r="G784" s="10" t="s">
        <v>3153</v>
      </c>
      <c r="H784" s="9" t="n">
        <v>0.00013466928930006</v>
      </c>
    </row>
    <row r="785" customFormat="false" ht="17.25" hidden="false" customHeight="true" outlineLevel="0" collapsed="false">
      <c r="A785" s="9" t="s">
        <v>2839</v>
      </c>
      <c r="B785" s="10" t="s">
        <v>3154</v>
      </c>
      <c r="C785" s="10" t="s">
        <v>969</v>
      </c>
      <c r="D785" s="10" t="s">
        <v>3155</v>
      </c>
      <c r="E785" s="11" t="s">
        <v>3156</v>
      </c>
      <c r="F785" s="9" t="s">
        <v>972</v>
      </c>
      <c r="G785" s="10" t="s">
        <v>973</v>
      </c>
      <c r="H785" s="9" t="n">
        <v>2.61445873000477E-005</v>
      </c>
    </row>
    <row r="786" customFormat="false" ht="17.25" hidden="false" customHeight="true" outlineLevel="0" collapsed="false">
      <c r="A786" s="9" t="s">
        <v>2839</v>
      </c>
      <c r="B786" s="10" t="s">
        <v>3157</v>
      </c>
      <c r="C786" s="10" t="s">
        <v>1022</v>
      </c>
      <c r="D786" s="10" t="s">
        <v>3158</v>
      </c>
      <c r="E786" s="11" t="s">
        <v>3159</v>
      </c>
      <c r="F786" s="9" t="s">
        <v>3160</v>
      </c>
      <c r="G786" s="10" t="s">
        <v>1025</v>
      </c>
      <c r="H786" s="9" t="n">
        <v>0.00425694152784217</v>
      </c>
    </row>
    <row r="787" customFormat="false" ht="17.25" hidden="false" customHeight="true" outlineLevel="0" collapsed="false">
      <c r="A787" s="9" t="s">
        <v>2839</v>
      </c>
      <c r="B787" s="10" t="s">
        <v>3161</v>
      </c>
      <c r="C787" s="10" t="s">
        <v>1027</v>
      </c>
      <c r="D787" s="10" t="s">
        <v>3162</v>
      </c>
      <c r="E787" s="11" t="s">
        <v>3163</v>
      </c>
      <c r="F787" s="9" t="s">
        <v>3160</v>
      </c>
      <c r="G787" s="10" t="s">
        <v>1030</v>
      </c>
      <c r="H787" s="9" t="n">
        <v>0.00425694152780011</v>
      </c>
    </row>
    <row r="788" customFormat="false" ht="17.25" hidden="false" customHeight="true" outlineLevel="0" collapsed="false">
      <c r="A788" s="9" t="s">
        <v>2839</v>
      </c>
      <c r="B788" s="10" t="s">
        <v>3164</v>
      </c>
      <c r="C788" s="10" t="s">
        <v>1032</v>
      </c>
      <c r="D788" s="10" t="s">
        <v>3165</v>
      </c>
      <c r="E788" s="11" t="s">
        <v>3166</v>
      </c>
      <c r="F788" s="9" t="s">
        <v>3160</v>
      </c>
      <c r="G788" s="10" t="s">
        <v>1035</v>
      </c>
      <c r="H788" s="9" t="n">
        <v>0.00425694152780011</v>
      </c>
    </row>
    <row r="789" customFormat="false" ht="17.25" hidden="false" customHeight="true" outlineLevel="0" collapsed="false">
      <c r="A789" s="9" t="s">
        <v>2839</v>
      </c>
      <c r="B789" s="10" t="s">
        <v>3167</v>
      </c>
      <c r="C789" s="10" t="s">
        <v>3168</v>
      </c>
      <c r="D789" s="10" t="s">
        <v>3169</v>
      </c>
      <c r="E789" s="11" t="s">
        <v>3170</v>
      </c>
      <c r="F789" s="9" t="s">
        <v>3171</v>
      </c>
      <c r="G789" s="10" t="s">
        <v>3172</v>
      </c>
      <c r="H789" s="9" t="n">
        <v>6.44499998997405E-006</v>
      </c>
    </row>
    <row r="790" customFormat="false" ht="17.25" hidden="false" customHeight="true" outlineLevel="0" collapsed="false">
      <c r="A790" s="9" t="s">
        <v>2839</v>
      </c>
      <c r="B790" s="10" t="s">
        <v>3173</v>
      </c>
      <c r="C790" s="10" t="s">
        <v>3174</v>
      </c>
      <c r="D790" s="10" t="s">
        <v>3175</v>
      </c>
      <c r="E790" s="11" t="s">
        <v>3170</v>
      </c>
      <c r="F790" s="9" t="s">
        <v>3171</v>
      </c>
      <c r="G790" s="10" t="s">
        <v>3176</v>
      </c>
      <c r="H790" s="9" t="n">
        <v>6.44499998998446E-006</v>
      </c>
    </row>
    <row r="791" customFormat="false" ht="17.25" hidden="false" customHeight="true" outlineLevel="0" collapsed="false">
      <c r="A791" s="9" t="s">
        <v>2839</v>
      </c>
      <c r="B791" s="10" t="s">
        <v>3177</v>
      </c>
      <c r="C791" s="10" t="s">
        <v>1037</v>
      </c>
      <c r="D791" s="10" t="s">
        <v>3178</v>
      </c>
      <c r="E791" s="11" t="s">
        <v>3179</v>
      </c>
      <c r="F791" s="9" t="s">
        <v>3180</v>
      </c>
      <c r="G791" s="10" t="s">
        <v>1041</v>
      </c>
      <c r="H791" s="9" t="n">
        <v>2.91043518999001E-006</v>
      </c>
    </row>
    <row r="792" customFormat="false" ht="17.25" hidden="false" customHeight="true" outlineLevel="0" collapsed="false">
      <c r="A792" s="9" t="s">
        <v>2839</v>
      </c>
      <c r="B792" s="10" t="s">
        <v>3181</v>
      </c>
      <c r="C792" s="10" t="s">
        <v>1043</v>
      </c>
      <c r="D792" s="10" t="s">
        <v>3182</v>
      </c>
      <c r="E792" s="11" t="s">
        <v>3183</v>
      </c>
      <c r="F792" s="9" t="s">
        <v>3184</v>
      </c>
      <c r="G792" s="10" t="s">
        <v>1047</v>
      </c>
      <c r="H792" s="9" t="n">
        <v>2.91043518999001E-006</v>
      </c>
    </row>
    <row r="793" customFormat="false" ht="17.25" hidden="false" customHeight="true" outlineLevel="0" collapsed="false">
      <c r="A793" s="9" t="s">
        <v>2839</v>
      </c>
      <c r="B793" s="10" t="s">
        <v>3185</v>
      </c>
      <c r="C793" s="10" t="s">
        <v>1049</v>
      </c>
      <c r="D793" s="10" t="s">
        <v>3186</v>
      </c>
      <c r="E793" s="11" t="s">
        <v>3187</v>
      </c>
      <c r="F793" s="9" t="s">
        <v>3184</v>
      </c>
      <c r="G793" s="10" t="s">
        <v>1051</v>
      </c>
      <c r="H793" s="9" t="n">
        <v>2.91043518999001E-006</v>
      </c>
    </row>
    <row r="794" customFormat="false" ht="17.25" hidden="false" customHeight="true" outlineLevel="0" collapsed="false">
      <c r="A794" s="9" t="s">
        <v>2839</v>
      </c>
      <c r="B794" s="10" t="s">
        <v>3188</v>
      </c>
      <c r="C794" s="10" t="s">
        <v>1053</v>
      </c>
      <c r="D794" s="10" t="s">
        <v>3189</v>
      </c>
      <c r="E794" s="11" t="s">
        <v>3190</v>
      </c>
      <c r="F794" s="9" t="s">
        <v>3184</v>
      </c>
      <c r="G794" s="10" t="s">
        <v>1056</v>
      </c>
      <c r="H794" s="9" t="n">
        <v>2.91043518999001E-006</v>
      </c>
    </row>
    <row r="795" customFormat="false" ht="17.25" hidden="false" customHeight="true" outlineLevel="0" collapsed="false">
      <c r="A795" s="9" t="s">
        <v>2839</v>
      </c>
      <c r="B795" s="10" t="s">
        <v>3191</v>
      </c>
      <c r="C795" s="10" t="s">
        <v>1058</v>
      </c>
      <c r="D795" s="10" t="s">
        <v>3192</v>
      </c>
      <c r="E795" s="11" t="s">
        <v>3193</v>
      </c>
      <c r="F795" s="9" t="s">
        <v>3184</v>
      </c>
      <c r="G795" s="10" t="s">
        <v>1061</v>
      </c>
      <c r="H795" s="9" t="n">
        <v>2.91043518999001E-006</v>
      </c>
    </row>
    <row r="796" customFormat="false" ht="17.25" hidden="false" customHeight="true" outlineLevel="0" collapsed="false">
      <c r="A796" s="9" t="s">
        <v>2839</v>
      </c>
      <c r="B796" s="10" t="s">
        <v>3194</v>
      </c>
      <c r="C796" s="10" t="s">
        <v>3195</v>
      </c>
      <c r="D796" s="10" t="s">
        <v>3196</v>
      </c>
      <c r="E796" s="11" t="s">
        <v>3197</v>
      </c>
      <c r="F796" s="9" t="s">
        <v>325</v>
      </c>
      <c r="G796" s="10" t="s">
        <v>3198</v>
      </c>
      <c r="H796" s="9" t="n">
        <v>1.9731764E-005</v>
      </c>
    </row>
    <row r="797" customFormat="false" ht="17.25" hidden="false" customHeight="true" outlineLevel="0" collapsed="false">
      <c r="A797" s="9" t="s">
        <v>2839</v>
      </c>
      <c r="B797" s="10" t="s">
        <v>3199</v>
      </c>
      <c r="C797" s="10" t="s">
        <v>1076</v>
      </c>
      <c r="D797" s="10" t="s">
        <v>3200</v>
      </c>
      <c r="E797" s="11" t="s">
        <v>3201</v>
      </c>
      <c r="F797" s="9" t="s">
        <v>325</v>
      </c>
      <c r="G797" s="10" t="s">
        <v>1079</v>
      </c>
      <c r="H797" s="9" t="n">
        <v>9.865882E-006</v>
      </c>
    </row>
    <row r="798" customFormat="false" ht="17.25" hidden="false" customHeight="true" outlineLevel="0" collapsed="false">
      <c r="A798" s="9" t="s">
        <v>2839</v>
      </c>
      <c r="B798" s="10" t="s">
        <v>3202</v>
      </c>
      <c r="C798" s="10" t="s">
        <v>1081</v>
      </c>
      <c r="D798" s="10" t="s">
        <v>3203</v>
      </c>
      <c r="E798" s="11" t="s">
        <v>3204</v>
      </c>
      <c r="F798" s="9" t="s">
        <v>325</v>
      </c>
      <c r="G798" s="10" t="s">
        <v>1084</v>
      </c>
      <c r="H798" s="9" t="n">
        <v>2.4664705E-006</v>
      </c>
    </row>
    <row r="799" customFormat="false" ht="17.25" hidden="false" customHeight="true" outlineLevel="0" collapsed="false">
      <c r="A799" s="9" t="s">
        <v>2839</v>
      </c>
      <c r="B799" s="10" t="s">
        <v>3205</v>
      </c>
      <c r="C799" s="10" t="s">
        <v>1086</v>
      </c>
      <c r="D799" s="10" t="s">
        <v>3206</v>
      </c>
      <c r="E799" s="11" t="s">
        <v>3207</v>
      </c>
      <c r="F799" s="9" t="s">
        <v>325</v>
      </c>
      <c r="G799" s="10" t="s">
        <v>1089</v>
      </c>
      <c r="H799" s="9" t="n">
        <v>2.4664705E-006</v>
      </c>
    </row>
    <row r="800" customFormat="false" ht="17.25" hidden="false" customHeight="true" outlineLevel="0" collapsed="false">
      <c r="A800" s="9" t="s">
        <v>2839</v>
      </c>
      <c r="B800" s="10" t="s">
        <v>3208</v>
      </c>
      <c r="C800" s="10" t="s">
        <v>1091</v>
      </c>
      <c r="D800" s="10" t="s">
        <v>3209</v>
      </c>
      <c r="E800" s="11" t="s">
        <v>3210</v>
      </c>
      <c r="F800" s="9" t="s">
        <v>325</v>
      </c>
      <c r="G800" s="10" t="s">
        <v>1094</v>
      </c>
      <c r="H800" s="9" t="n">
        <v>2.4664705E-006</v>
      </c>
    </row>
    <row r="801" customFormat="false" ht="17.25" hidden="false" customHeight="true" outlineLevel="0" collapsed="false">
      <c r="A801" s="9" t="s">
        <v>2839</v>
      </c>
      <c r="B801" s="10" t="s">
        <v>3211</v>
      </c>
      <c r="C801" s="10" t="s">
        <v>1100</v>
      </c>
      <c r="D801" s="10" t="s">
        <v>3212</v>
      </c>
      <c r="E801" s="11" t="s">
        <v>3213</v>
      </c>
      <c r="F801" s="9" t="s">
        <v>325</v>
      </c>
      <c r="G801" s="10" t="s">
        <v>1103</v>
      </c>
      <c r="H801" s="9" t="n">
        <v>2.4664705E-006</v>
      </c>
    </row>
    <row r="802" customFormat="false" ht="17.25" hidden="false" customHeight="true" outlineLevel="0" collapsed="false">
      <c r="A802" s="9" t="s">
        <v>2839</v>
      </c>
      <c r="B802" s="10" t="s">
        <v>3214</v>
      </c>
      <c r="C802" s="10" t="s">
        <v>1105</v>
      </c>
      <c r="D802" s="10" t="s">
        <v>3215</v>
      </c>
      <c r="E802" s="11" t="s">
        <v>3216</v>
      </c>
      <c r="F802" s="9" t="s">
        <v>325</v>
      </c>
      <c r="G802" s="10" t="s">
        <v>1108</v>
      </c>
      <c r="H802" s="9" t="n">
        <v>2.4664705E-006</v>
      </c>
    </row>
    <row r="803" customFormat="false" ht="17.25" hidden="false" customHeight="true" outlineLevel="0" collapsed="false">
      <c r="A803" s="9" t="s">
        <v>2839</v>
      </c>
      <c r="B803" s="10" t="s">
        <v>3217</v>
      </c>
      <c r="C803" s="10" t="s">
        <v>1113</v>
      </c>
      <c r="D803" s="10" t="s">
        <v>3218</v>
      </c>
      <c r="E803" s="11" t="s">
        <v>3219</v>
      </c>
      <c r="F803" s="9" t="s">
        <v>325</v>
      </c>
      <c r="G803" s="10" t="s">
        <v>1116</v>
      </c>
      <c r="H803" s="9" t="n">
        <v>2.4664705E-006</v>
      </c>
    </row>
    <row r="804" customFormat="false" ht="17.25" hidden="false" customHeight="true" outlineLevel="0" collapsed="false">
      <c r="A804" s="9" t="s">
        <v>2839</v>
      </c>
      <c r="B804" s="10" t="s">
        <v>3220</v>
      </c>
      <c r="C804" s="10" t="s">
        <v>328</v>
      </c>
      <c r="D804" s="10" t="s">
        <v>3221</v>
      </c>
      <c r="E804" s="11" t="s">
        <v>3222</v>
      </c>
      <c r="F804" s="9" t="s">
        <v>325</v>
      </c>
      <c r="G804" s="10" t="s">
        <v>3223</v>
      </c>
      <c r="H804" s="9" t="n">
        <v>0</v>
      </c>
    </row>
    <row r="805" customFormat="false" ht="17.25" hidden="false" customHeight="true" outlineLevel="0" collapsed="false">
      <c r="A805" s="9" t="s">
        <v>2839</v>
      </c>
      <c r="B805" s="10" t="s">
        <v>3224</v>
      </c>
      <c r="C805" s="10" t="s">
        <v>3225</v>
      </c>
      <c r="D805" s="10" t="s">
        <v>3226</v>
      </c>
      <c r="E805" s="11" t="s">
        <v>3227</v>
      </c>
      <c r="F805" s="9" t="s">
        <v>325</v>
      </c>
      <c r="G805" s="10"/>
      <c r="H805" s="9" t="n">
        <v>0</v>
      </c>
    </row>
    <row r="806" customFormat="false" ht="17.25" hidden="false" customHeight="true" outlineLevel="0" collapsed="false">
      <c r="A806" s="9" t="s">
        <v>2839</v>
      </c>
      <c r="B806" s="10" t="s">
        <v>3228</v>
      </c>
      <c r="C806" s="10" t="s">
        <v>3229</v>
      </c>
      <c r="D806" s="10" t="s">
        <v>3230</v>
      </c>
      <c r="E806" s="11" t="s">
        <v>3231</v>
      </c>
      <c r="F806" s="9" t="s">
        <v>3232</v>
      </c>
      <c r="G806" s="10" t="s">
        <v>3233</v>
      </c>
      <c r="H806" s="9" t="n">
        <v>0</v>
      </c>
    </row>
    <row r="807" customFormat="false" ht="17.25" hidden="false" customHeight="true" outlineLevel="0" collapsed="false">
      <c r="A807" s="9" t="s">
        <v>2839</v>
      </c>
      <c r="B807" s="10" t="s">
        <v>3234</v>
      </c>
      <c r="C807" s="10" t="s">
        <v>3235</v>
      </c>
      <c r="D807" s="10" t="s">
        <v>3236</v>
      </c>
      <c r="E807" s="11" t="s">
        <v>3231</v>
      </c>
      <c r="F807" s="9" t="s">
        <v>3232</v>
      </c>
      <c r="G807" s="10" t="s">
        <v>3233</v>
      </c>
      <c r="H807" s="9" t="n">
        <v>0</v>
      </c>
    </row>
    <row r="808" customFormat="false" ht="17.25" hidden="false" customHeight="true" outlineLevel="0" collapsed="false">
      <c r="A808" s="9" t="s">
        <v>2839</v>
      </c>
      <c r="B808" s="10" t="s">
        <v>3237</v>
      </c>
      <c r="C808" s="10" t="s">
        <v>3238</v>
      </c>
      <c r="D808" s="10" t="s">
        <v>3239</v>
      </c>
      <c r="E808" s="11" t="s">
        <v>3231</v>
      </c>
      <c r="F808" s="9" t="s">
        <v>3232</v>
      </c>
      <c r="G808" s="10" t="s">
        <v>3233</v>
      </c>
      <c r="H808" s="9" t="n">
        <v>0</v>
      </c>
    </row>
    <row r="809" customFormat="false" ht="17.25" hidden="false" customHeight="true" outlineLevel="0" collapsed="false">
      <c r="A809" s="9" t="s">
        <v>2839</v>
      </c>
      <c r="B809" s="10" t="s">
        <v>3240</v>
      </c>
      <c r="C809" s="10" t="s">
        <v>3241</v>
      </c>
      <c r="D809" s="10" t="s">
        <v>3242</v>
      </c>
      <c r="E809" s="11" t="s">
        <v>3243</v>
      </c>
      <c r="F809" s="9" t="s">
        <v>3232</v>
      </c>
      <c r="G809" s="10" t="s">
        <v>1189</v>
      </c>
      <c r="H809" s="9" t="n">
        <v>0</v>
      </c>
    </row>
    <row r="810" customFormat="false" ht="17.25" hidden="false" customHeight="true" outlineLevel="0" collapsed="false">
      <c r="A810" s="9" t="s">
        <v>2839</v>
      </c>
      <c r="B810" s="10" t="s">
        <v>3244</v>
      </c>
      <c r="C810" s="10" t="s">
        <v>3245</v>
      </c>
      <c r="D810" s="10" t="s">
        <v>3246</v>
      </c>
      <c r="E810" s="11" t="s">
        <v>3243</v>
      </c>
      <c r="F810" s="9" t="s">
        <v>3232</v>
      </c>
      <c r="G810" s="10" t="s">
        <v>1189</v>
      </c>
      <c r="H810" s="9" t="n">
        <v>0</v>
      </c>
    </row>
    <row r="811" customFormat="false" ht="17.25" hidden="false" customHeight="true" outlineLevel="0" collapsed="false">
      <c r="A811" s="9" t="s">
        <v>2839</v>
      </c>
      <c r="B811" s="10" t="s">
        <v>3247</v>
      </c>
      <c r="C811" s="10" t="s">
        <v>3248</v>
      </c>
      <c r="D811" s="10" t="s">
        <v>3249</v>
      </c>
      <c r="E811" s="11" t="s">
        <v>3243</v>
      </c>
      <c r="F811" s="9" t="s">
        <v>3250</v>
      </c>
      <c r="G811" s="10" t="s">
        <v>1189</v>
      </c>
      <c r="H811" s="9" t="n">
        <v>0</v>
      </c>
    </row>
    <row r="812" customFormat="false" ht="17.25" hidden="false" customHeight="true" outlineLevel="0" collapsed="false">
      <c r="A812" s="9" t="s">
        <v>2839</v>
      </c>
      <c r="B812" s="10" t="s">
        <v>3251</v>
      </c>
      <c r="C812" s="10" t="s">
        <v>1186</v>
      </c>
      <c r="D812" s="10" t="s">
        <v>3252</v>
      </c>
      <c r="E812" s="11" t="s">
        <v>3243</v>
      </c>
      <c r="F812" s="9" t="s">
        <v>3253</v>
      </c>
      <c r="G812" s="10" t="s">
        <v>1189</v>
      </c>
      <c r="H812" s="9" t="n">
        <v>2.4664705E-006</v>
      </c>
    </row>
    <row r="813" customFormat="false" ht="17.25" hidden="false" customHeight="true" outlineLevel="0" collapsed="false">
      <c r="A813" s="9" t="s">
        <v>2839</v>
      </c>
      <c r="B813" s="10" t="s">
        <v>3254</v>
      </c>
      <c r="C813" s="10" t="s">
        <v>3255</v>
      </c>
      <c r="D813" s="10" t="s">
        <v>3256</v>
      </c>
      <c r="E813" s="11" t="s">
        <v>3257</v>
      </c>
      <c r="F813" s="10" t="s">
        <v>3258</v>
      </c>
      <c r="G813" s="10" t="s">
        <v>3259</v>
      </c>
      <c r="H813" s="9" t="n">
        <v>0</v>
      </c>
    </row>
    <row r="814" customFormat="false" ht="17.25" hidden="false" customHeight="true" outlineLevel="0" collapsed="false">
      <c r="A814" s="9" t="s">
        <v>2839</v>
      </c>
      <c r="B814" s="10" t="s">
        <v>3260</v>
      </c>
      <c r="C814" s="10" t="s">
        <v>3261</v>
      </c>
      <c r="D814" s="10" t="s">
        <v>3262</v>
      </c>
      <c r="E814" s="11" t="s">
        <v>3257</v>
      </c>
      <c r="F814" s="10" t="s">
        <v>3232</v>
      </c>
      <c r="G814" s="10" t="s">
        <v>3259</v>
      </c>
      <c r="H814" s="9" t="n">
        <v>0</v>
      </c>
    </row>
    <row r="815" customFormat="false" ht="17.25" hidden="false" customHeight="true" outlineLevel="0" collapsed="false">
      <c r="A815" s="9" t="s">
        <v>2839</v>
      </c>
      <c r="B815" s="10" t="s">
        <v>3263</v>
      </c>
      <c r="C815" s="10" t="s">
        <v>3264</v>
      </c>
      <c r="D815" s="10" t="s">
        <v>3265</v>
      </c>
      <c r="E815" s="11" t="s">
        <v>3257</v>
      </c>
      <c r="F815" s="10" t="s">
        <v>3232</v>
      </c>
      <c r="G815" s="10" t="s">
        <v>3259</v>
      </c>
      <c r="H815" s="9" t="n">
        <v>0</v>
      </c>
    </row>
    <row r="816" customFormat="false" ht="17.25" hidden="false" customHeight="true" outlineLevel="0" collapsed="false">
      <c r="A816" s="9" t="s">
        <v>2839</v>
      </c>
      <c r="B816" s="10" t="s">
        <v>3266</v>
      </c>
      <c r="C816" s="10" t="s">
        <v>3267</v>
      </c>
      <c r="D816" s="10" t="s">
        <v>3268</v>
      </c>
      <c r="E816" s="11" t="s">
        <v>3269</v>
      </c>
      <c r="F816" s="9" t="s">
        <v>3270</v>
      </c>
      <c r="G816" s="10" t="s">
        <v>1195</v>
      </c>
      <c r="H816" s="9" t="n">
        <v>0</v>
      </c>
    </row>
    <row r="817" customFormat="false" ht="17.25" hidden="false" customHeight="true" outlineLevel="0" collapsed="false">
      <c r="A817" s="9" t="s">
        <v>2839</v>
      </c>
      <c r="B817" s="10" t="s">
        <v>3271</v>
      </c>
      <c r="C817" s="10" t="s">
        <v>1197</v>
      </c>
      <c r="D817" s="10" t="s">
        <v>3272</v>
      </c>
      <c r="E817" s="11" t="s">
        <v>3273</v>
      </c>
      <c r="F817" s="9" t="s">
        <v>1194</v>
      </c>
      <c r="G817" s="10" t="s">
        <v>1200</v>
      </c>
      <c r="H817" s="9" t="n">
        <v>0</v>
      </c>
    </row>
    <row r="818" customFormat="false" ht="17.25" hidden="false" customHeight="true" outlineLevel="0" collapsed="false">
      <c r="A818" s="9" t="s">
        <v>2839</v>
      </c>
      <c r="B818" s="10" t="s">
        <v>3274</v>
      </c>
      <c r="C818" s="10" t="s">
        <v>3275</v>
      </c>
      <c r="D818" s="10" t="s">
        <v>3276</v>
      </c>
      <c r="E818" s="11" t="s">
        <v>3277</v>
      </c>
      <c r="F818" s="9" t="s">
        <v>3278</v>
      </c>
      <c r="G818" s="10" t="s">
        <v>3279</v>
      </c>
      <c r="H818" s="9" t="n">
        <v>0</v>
      </c>
    </row>
    <row r="819" customFormat="false" ht="17.25" hidden="false" customHeight="true" outlineLevel="0" collapsed="false">
      <c r="A819" s="9" t="s">
        <v>2839</v>
      </c>
      <c r="B819" s="10" t="s">
        <v>3280</v>
      </c>
      <c r="C819" s="10" t="s">
        <v>1208</v>
      </c>
      <c r="D819" s="10" t="s">
        <v>3281</v>
      </c>
      <c r="E819" s="11" t="s">
        <v>3282</v>
      </c>
      <c r="F819" s="9" t="s">
        <v>347</v>
      </c>
      <c r="G819" s="10"/>
      <c r="H819" s="9" t="n">
        <v>0.00425694152780011</v>
      </c>
    </row>
    <row r="820" customFormat="false" ht="17.25" hidden="false" customHeight="true" outlineLevel="0" collapsed="false">
      <c r="A820" s="9" t="s">
        <v>2839</v>
      </c>
      <c r="B820" s="10" t="s">
        <v>3283</v>
      </c>
      <c r="C820" s="10" t="s">
        <v>3284</v>
      </c>
      <c r="D820" s="10" t="s">
        <v>3285</v>
      </c>
      <c r="E820" s="11" t="s">
        <v>3286</v>
      </c>
      <c r="F820" s="10" t="s">
        <v>347</v>
      </c>
      <c r="G820" s="10"/>
      <c r="H820" s="9" t="n">
        <v>0</v>
      </c>
    </row>
    <row r="821" customFormat="false" ht="17.25" hidden="false" customHeight="true" outlineLevel="0" collapsed="false">
      <c r="A821" s="9" t="s">
        <v>2839</v>
      </c>
      <c r="B821" s="10" t="s">
        <v>3287</v>
      </c>
      <c r="C821" s="10" t="s">
        <v>3288</v>
      </c>
      <c r="D821" s="10" t="s">
        <v>3289</v>
      </c>
      <c r="E821" s="11" t="s">
        <v>3286</v>
      </c>
      <c r="F821" s="10" t="s">
        <v>347</v>
      </c>
      <c r="G821" s="10"/>
      <c r="H821" s="9" t="n">
        <v>0</v>
      </c>
    </row>
    <row r="822" customFormat="false" ht="17.25" hidden="false" customHeight="true" outlineLevel="0" collapsed="false">
      <c r="A822" s="9" t="s">
        <v>2839</v>
      </c>
      <c r="B822" s="10" t="s">
        <v>3290</v>
      </c>
      <c r="C822" s="10" t="s">
        <v>3291</v>
      </c>
      <c r="D822" s="10" t="s">
        <v>3292</v>
      </c>
      <c r="E822" s="11" t="s">
        <v>3293</v>
      </c>
      <c r="F822" s="10" t="s">
        <v>347</v>
      </c>
      <c r="G822" s="10"/>
      <c r="H822" s="9" t="n">
        <v>0.00425694152780011</v>
      </c>
    </row>
    <row r="823" customFormat="false" ht="17.25" hidden="false" customHeight="true" outlineLevel="0" collapsed="false">
      <c r="A823" s="9" t="s">
        <v>2839</v>
      </c>
      <c r="B823" s="10" t="s">
        <v>3294</v>
      </c>
      <c r="C823" s="10" t="s">
        <v>3295</v>
      </c>
      <c r="D823" s="10" t="s">
        <v>3296</v>
      </c>
      <c r="E823" s="11" t="s">
        <v>3297</v>
      </c>
      <c r="F823" s="9" t="s">
        <v>347</v>
      </c>
      <c r="G823" s="10"/>
      <c r="H823" s="9" t="n">
        <v>0</v>
      </c>
    </row>
    <row r="824" customFormat="false" ht="17.25" hidden="false" customHeight="true" outlineLevel="0" collapsed="false">
      <c r="A824" s="9" t="s">
        <v>2839</v>
      </c>
      <c r="B824" s="10" t="s">
        <v>3298</v>
      </c>
      <c r="C824" s="10" t="s">
        <v>3299</v>
      </c>
      <c r="D824" s="10" t="s">
        <v>3300</v>
      </c>
      <c r="E824" s="11" t="s">
        <v>3301</v>
      </c>
      <c r="F824" s="9" t="s">
        <v>347</v>
      </c>
      <c r="G824" s="10"/>
      <c r="H824" s="9" t="n">
        <v>0.00425694152780011</v>
      </c>
    </row>
    <row r="825" customFormat="false" ht="17.25" hidden="false" customHeight="true" outlineLevel="0" collapsed="false">
      <c r="A825" s="9" t="s">
        <v>2839</v>
      </c>
      <c r="B825" s="10" t="s">
        <v>3302</v>
      </c>
      <c r="C825" s="10" t="s">
        <v>3303</v>
      </c>
      <c r="D825" s="10" t="s">
        <v>3304</v>
      </c>
      <c r="E825" s="11" t="s">
        <v>3301</v>
      </c>
      <c r="F825" s="10" t="s">
        <v>347</v>
      </c>
      <c r="G825" s="10"/>
      <c r="H825" s="9" t="n">
        <v>0</v>
      </c>
    </row>
    <row r="826" customFormat="false" ht="17.25" hidden="false" customHeight="true" outlineLevel="0" collapsed="false">
      <c r="A826" s="9" t="s">
        <v>2839</v>
      </c>
      <c r="B826" s="10" t="s">
        <v>3305</v>
      </c>
      <c r="C826" s="10" t="s">
        <v>3306</v>
      </c>
      <c r="D826" s="10" t="s">
        <v>3307</v>
      </c>
      <c r="E826" s="11" t="s">
        <v>2980</v>
      </c>
      <c r="F826" s="10"/>
      <c r="G826" s="10" t="s">
        <v>3308</v>
      </c>
      <c r="H826" s="9" t="n">
        <v>1.62135999999882E-006</v>
      </c>
    </row>
    <row r="827" customFormat="false" ht="17.25" hidden="false" customHeight="true" outlineLevel="0" collapsed="false">
      <c r="A827" s="9" t="s">
        <v>2839</v>
      </c>
      <c r="B827" s="10" t="s">
        <v>3309</v>
      </c>
      <c r="C827" s="10" t="s">
        <v>3310</v>
      </c>
      <c r="D827" s="10" t="s">
        <v>3311</v>
      </c>
      <c r="E827" s="11" t="s">
        <v>3312</v>
      </c>
      <c r="F827" s="9" t="s">
        <v>2425</v>
      </c>
      <c r="G827" s="10" t="s">
        <v>3313</v>
      </c>
      <c r="H827" s="9" t="n">
        <v>0</v>
      </c>
    </row>
    <row r="828" customFormat="false" ht="17.25" hidden="false" customHeight="true" outlineLevel="0" collapsed="false">
      <c r="A828" s="9" t="s">
        <v>2839</v>
      </c>
      <c r="B828" s="10" t="s">
        <v>3314</v>
      </c>
      <c r="C828" s="10" t="s">
        <v>3315</v>
      </c>
      <c r="D828" s="10" t="s">
        <v>3316</v>
      </c>
      <c r="E828" s="11" t="s">
        <v>3317</v>
      </c>
      <c r="F828" s="9" t="s">
        <v>1348</v>
      </c>
      <c r="G828" s="10" t="s">
        <v>255</v>
      </c>
      <c r="H828" s="9" t="n">
        <v>1.5303206314696</v>
      </c>
    </row>
    <row r="829" customFormat="false" ht="17.25" hidden="false" customHeight="true" outlineLevel="0" collapsed="false">
      <c r="A829" s="9" t="s">
        <v>2839</v>
      </c>
      <c r="B829" s="10" t="s">
        <v>3318</v>
      </c>
      <c r="C829" s="10" t="s">
        <v>1345</v>
      </c>
      <c r="D829" s="10" t="s">
        <v>3319</v>
      </c>
      <c r="E829" s="11" t="s">
        <v>3320</v>
      </c>
      <c r="F829" s="9" t="s">
        <v>1348</v>
      </c>
      <c r="G829" s="10" t="s">
        <v>1349</v>
      </c>
      <c r="H829" s="9" t="n">
        <v>1.5303206314696</v>
      </c>
    </row>
    <row r="830" customFormat="false" ht="17.25" hidden="false" customHeight="true" outlineLevel="0" collapsed="false">
      <c r="A830" s="9" t="s">
        <v>2839</v>
      </c>
      <c r="B830" s="10" t="s">
        <v>3321</v>
      </c>
      <c r="C830" s="10" t="s">
        <v>1351</v>
      </c>
      <c r="D830" s="10" t="s">
        <v>3322</v>
      </c>
      <c r="E830" s="11" t="s">
        <v>3323</v>
      </c>
      <c r="F830" s="9" t="s">
        <v>1348</v>
      </c>
      <c r="G830" s="10" t="s">
        <v>1354</v>
      </c>
      <c r="H830" s="9" t="n">
        <v>1.60812077704439</v>
      </c>
    </row>
    <row r="831" customFormat="false" ht="17.25" hidden="false" customHeight="true" outlineLevel="0" collapsed="false">
      <c r="A831" s="9" t="s">
        <v>2839</v>
      </c>
      <c r="B831" s="10" t="s">
        <v>3324</v>
      </c>
      <c r="C831" s="10" t="s">
        <v>3325</v>
      </c>
      <c r="D831" s="10" t="s">
        <v>3326</v>
      </c>
      <c r="E831" s="11" t="s">
        <v>3327</v>
      </c>
      <c r="F831" s="9" t="s">
        <v>1348</v>
      </c>
      <c r="G831" s="10" t="s">
        <v>3328</v>
      </c>
      <c r="H831" s="9" t="n">
        <v>0</v>
      </c>
    </row>
    <row r="832" customFormat="false" ht="17.25" hidden="false" customHeight="true" outlineLevel="0" collapsed="false">
      <c r="A832" s="9" t="s">
        <v>2839</v>
      </c>
      <c r="B832" s="10" t="s">
        <v>3329</v>
      </c>
      <c r="C832" s="10" t="s">
        <v>3330</v>
      </c>
      <c r="D832" s="10" t="s">
        <v>3331</v>
      </c>
      <c r="E832" s="11" t="s">
        <v>3332</v>
      </c>
      <c r="F832" s="9" t="s">
        <v>1348</v>
      </c>
      <c r="G832" s="10" t="s">
        <v>1359</v>
      </c>
      <c r="H832" s="9" t="n">
        <v>1.60812077704441</v>
      </c>
    </row>
    <row r="833" customFormat="false" ht="17.25" hidden="false" customHeight="true" outlineLevel="0" collapsed="false">
      <c r="A833" s="9" t="s">
        <v>2839</v>
      </c>
      <c r="B833" s="10" t="s">
        <v>3333</v>
      </c>
      <c r="C833" s="10" t="s">
        <v>1361</v>
      </c>
      <c r="D833" s="10" t="s">
        <v>3334</v>
      </c>
      <c r="E833" s="11" t="s">
        <v>3335</v>
      </c>
      <c r="F833" s="9" t="s">
        <v>1348</v>
      </c>
      <c r="G833" s="10" t="s">
        <v>1364</v>
      </c>
      <c r="H833" s="9" t="n">
        <v>1.60895739880436</v>
      </c>
    </row>
    <row r="834" customFormat="false" ht="17.25" hidden="false" customHeight="true" outlineLevel="0" collapsed="false">
      <c r="A834" s="9" t="s">
        <v>2839</v>
      </c>
      <c r="B834" s="10" t="s">
        <v>3336</v>
      </c>
      <c r="C834" s="10" t="s">
        <v>1366</v>
      </c>
      <c r="D834" s="10" t="s">
        <v>3337</v>
      </c>
      <c r="E834" s="11" t="s">
        <v>3338</v>
      </c>
      <c r="F834" s="9" t="s">
        <v>1348</v>
      </c>
      <c r="G834" s="10" t="s">
        <v>1368</v>
      </c>
      <c r="H834" s="9" t="n">
        <v>3.2050536632928</v>
      </c>
    </row>
    <row r="835" customFormat="false" ht="17.25" hidden="false" customHeight="true" outlineLevel="0" collapsed="false">
      <c r="A835" s="9" t="s">
        <v>2839</v>
      </c>
      <c r="B835" s="10" t="s">
        <v>3339</v>
      </c>
      <c r="C835" s="10" t="s">
        <v>1370</v>
      </c>
      <c r="D835" s="10" t="s">
        <v>3340</v>
      </c>
      <c r="E835" s="11" t="s">
        <v>3341</v>
      </c>
      <c r="F835" s="9" t="s">
        <v>1348</v>
      </c>
      <c r="G835" s="10" t="s">
        <v>1373</v>
      </c>
      <c r="H835" s="9" t="n">
        <v>3.2050536632928</v>
      </c>
    </row>
    <row r="836" customFormat="false" ht="17.25" hidden="false" customHeight="true" outlineLevel="0" collapsed="false">
      <c r="A836" s="9" t="s">
        <v>2839</v>
      </c>
      <c r="B836" s="10" t="s">
        <v>3342</v>
      </c>
      <c r="C836" s="10" t="s">
        <v>1375</v>
      </c>
      <c r="D836" s="10" t="s">
        <v>3343</v>
      </c>
      <c r="E836" s="11" t="s">
        <v>3344</v>
      </c>
      <c r="F836" s="9" t="s">
        <v>1348</v>
      </c>
      <c r="G836" s="10" t="s">
        <v>1378</v>
      </c>
      <c r="H836" s="9" t="n">
        <v>3.2050536632928</v>
      </c>
    </row>
    <row r="837" customFormat="false" ht="17.25" hidden="false" customHeight="true" outlineLevel="0" collapsed="false">
      <c r="A837" s="9" t="s">
        <v>2839</v>
      </c>
      <c r="B837" s="10" t="s">
        <v>3345</v>
      </c>
      <c r="C837" s="10" t="s">
        <v>1380</v>
      </c>
      <c r="D837" s="10" t="s">
        <v>3346</v>
      </c>
      <c r="E837" s="11" t="s">
        <v>3347</v>
      </c>
      <c r="F837" s="9" t="s">
        <v>1348</v>
      </c>
      <c r="G837" s="10" t="s">
        <v>1383</v>
      </c>
      <c r="H837" s="9" t="n">
        <v>3.2050536632928</v>
      </c>
    </row>
    <row r="838" customFormat="false" ht="17.25" hidden="false" customHeight="true" outlineLevel="0" collapsed="false">
      <c r="A838" s="9" t="s">
        <v>2839</v>
      </c>
      <c r="B838" s="10" t="s">
        <v>3348</v>
      </c>
      <c r="C838" s="10" t="s">
        <v>1385</v>
      </c>
      <c r="D838" s="10" t="s">
        <v>3349</v>
      </c>
      <c r="E838" s="11" t="s">
        <v>3350</v>
      </c>
      <c r="F838" s="9" t="s">
        <v>1348</v>
      </c>
      <c r="G838" s="10" t="s">
        <v>1388</v>
      </c>
      <c r="H838" s="9" t="n">
        <v>2.81378997400523</v>
      </c>
    </row>
    <row r="839" customFormat="false" ht="17.25" hidden="false" customHeight="true" outlineLevel="0" collapsed="false">
      <c r="A839" s="9" t="s">
        <v>2839</v>
      </c>
      <c r="B839" s="10" t="s">
        <v>3351</v>
      </c>
      <c r="C839" s="10" t="s">
        <v>257</v>
      </c>
      <c r="D839" s="10" t="s">
        <v>3352</v>
      </c>
      <c r="E839" s="11" t="s">
        <v>3353</v>
      </c>
      <c r="F839" s="9" t="s">
        <v>1348</v>
      </c>
      <c r="G839" s="10" t="s">
        <v>3354</v>
      </c>
      <c r="H839" s="9" t="n">
        <v>0.630396419433466</v>
      </c>
    </row>
    <row r="840" customFormat="false" ht="17.25" hidden="false" customHeight="true" outlineLevel="0" collapsed="false">
      <c r="A840" s="9" t="s">
        <v>2839</v>
      </c>
      <c r="B840" s="10" t="s">
        <v>3355</v>
      </c>
      <c r="C840" s="10" t="s">
        <v>3356</v>
      </c>
      <c r="D840" s="10" t="s">
        <v>3357</v>
      </c>
      <c r="E840" s="11" t="s">
        <v>3358</v>
      </c>
      <c r="F840" s="9" t="s">
        <v>1348</v>
      </c>
      <c r="G840" s="10" t="s">
        <v>3359</v>
      </c>
      <c r="H840" s="9" t="n">
        <v>0.00105774283679999</v>
      </c>
    </row>
    <row r="841" customFormat="false" ht="17.25" hidden="false" customHeight="true" outlineLevel="0" collapsed="false">
      <c r="A841" s="9" t="s">
        <v>2839</v>
      </c>
      <c r="B841" s="10" t="s">
        <v>3360</v>
      </c>
      <c r="C841" s="10" t="s">
        <v>3361</v>
      </c>
      <c r="D841" s="10" t="s">
        <v>3362</v>
      </c>
      <c r="E841" s="11" t="s">
        <v>3363</v>
      </c>
      <c r="F841" s="10" t="s">
        <v>1437</v>
      </c>
      <c r="G841" s="10" t="s">
        <v>3364</v>
      </c>
      <c r="H841" s="9" t="n">
        <v>0</v>
      </c>
    </row>
    <row r="842" customFormat="false" ht="17.25" hidden="false" customHeight="true" outlineLevel="0" collapsed="false">
      <c r="A842" s="9" t="s">
        <v>2839</v>
      </c>
      <c r="B842" s="10" t="s">
        <v>3365</v>
      </c>
      <c r="C842" s="10" t="s">
        <v>3366</v>
      </c>
      <c r="D842" s="10" t="s">
        <v>3367</v>
      </c>
      <c r="E842" s="11" t="s">
        <v>3368</v>
      </c>
      <c r="F842" s="10" t="s">
        <v>3369</v>
      </c>
      <c r="G842" s="10" t="s">
        <v>3370</v>
      </c>
      <c r="H842" s="9" t="n">
        <v>0</v>
      </c>
    </row>
    <row r="843" customFormat="false" ht="17.25" hidden="false" customHeight="true" outlineLevel="0" collapsed="false">
      <c r="A843" s="9" t="s">
        <v>2839</v>
      </c>
      <c r="B843" s="10" t="s">
        <v>3371</v>
      </c>
      <c r="C843" s="10" t="s">
        <v>3372</v>
      </c>
      <c r="D843" s="10" t="s">
        <v>3373</v>
      </c>
      <c r="E843" s="11" t="s">
        <v>3374</v>
      </c>
      <c r="F843" s="10" t="s">
        <v>265</v>
      </c>
      <c r="G843" s="10" t="s">
        <v>3375</v>
      </c>
      <c r="H843" s="9" t="n">
        <v>0.847514658773207</v>
      </c>
    </row>
    <row r="844" customFormat="false" ht="17.25" hidden="false" customHeight="true" outlineLevel="0" collapsed="false">
      <c r="A844" s="9" t="s">
        <v>2839</v>
      </c>
      <c r="B844" s="10" t="s">
        <v>3376</v>
      </c>
      <c r="C844" s="10" t="s">
        <v>1393</v>
      </c>
      <c r="D844" s="10" t="s">
        <v>3377</v>
      </c>
      <c r="E844" s="11" t="s">
        <v>3378</v>
      </c>
      <c r="F844" s="9" t="s">
        <v>265</v>
      </c>
      <c r="G844" s="10" t="s">
        <v>3379</v>
      </c>
      <c r="H844" s="9" t="n">
        <v>0.631424564624265</v>
      </c>
    </row>
    <row r="845" customFormat="false" ht="17.25" hidden="false" customHeight="true" outlineLevel="0" collapsed="false">
      <c r="A845" s="9" t="s">
        <v>2839</v>
      </c>
      <c r="B845" s="10" t="s">
        <v>3380</v>
      </c>
      <c r="C845" s="10" t="s">
        <v>3381</v>
      </c>
      <c r="D845" s="10" t="s">
        <v>3382</v>
      </c>
      <c r="E845" s="11" t="s">
        <v>3383</v>
      </c>
      <c r="F845" s="9" t="s">
        <v>265</v>
      </c>
      <c r="G845" s="10" t="s">
        <v>1400</v>
      </c>
      <c r="H845" s="9" t="n">
        <v>0.63142456462424</v>
      </c>
    </row>
    <row r="846" customFormat="false" ht="17.25" hidden="false" customHeight="true" outlineLevel="0" collapsed="false">
      <c r="A846" s="9" t="s">
        <v>2839</v>
      </c>
      <c r="B846" s="10" t="s">
        <v>3384</v>
      </c>
      <c r="C846" s="10" t="s">
        <v>3385</v>
      </c>
      <c r="D846" s="10" t="s">
        <v>3386</v>
      </c>
      <c r="E846" s="11" t="s">
        <v>3383</v>
      </c>
      <c r="F846" s="9" t="s">
        <v>265</v>
      </c>
      <c r="G846" s="10" t="s">
        <v>1400</v>
      </c>
      <c r="H846" s="9" t="n">
        <v>0.63142456462424</v>
      </c>
    </row>
    <row r="847" customFormat="false" ht="17.25" hidden="false" customHeight="true" outlineLevel="0" collapsed="false">
      <c r="A847" s="9" t="s">
        <v>2839</v>
      </c>
      <c r="B847" s="10" t="s">
        <v>3387</v>
      </c>
      <c r="C847" s="10" t="s">
        <v>1405</v>
      </c>
      <c r="D847" s="10" t="s">
        <v>3388</v>
      </c>
      <c r="E847" s="11" t="s">
        <v>3389</v>
      </c>
      <c r="F847" s="9" t="s">
        <v>265</v>
      </c>
      <c r="G847" s="10" t="s">
        <v>1408</v>
      </c>
      <c r="H847" s="9" t="n">
        <v>0.63142456462424</v>
      </c>
    </row>
    <row r="848" customFormat="false" ht="17.25" hidden="false" customHeight="true" outlineLevel="0" collapsed="false">
      <c r="A848" s="9" t="s">
        <v>2839</v>
      </c>
      <c r="B848" s="10" t="s">
        <v>3390</v>
      </c>
      <c r="C848" s="10" t="s">
        <v>3391</v>
      </c>
      <c r="D848" s="10" t="s">
        <v>3392</v>
      </c>
      <c r="E848" s="11" t="s">
        <v>3393</v>
      </c>
      <c r="F848" s="9" t="s">
        <v>265</v>
      </c>
      <c r="G848" s="10" t="s">
        <v>3394</v>
      </c>
      <c r="H848" s="9" t="n">
        <v>0</v>
      </c>
    </row>
    <row r="849" customFormat="false" ht="17.25" hidden="false" customHeight="true" outlineLevel="0" collapsed="false">
      <c r="A849" s="9" t="s">
        <v>2839</v>
      </c>
      <c r="B849" s="10" t="s">
        <v>3395</v>
      </c>
      <c r="C849" s="10" t="s">
        <v>1410</v>
      </c>
      <c r="D849" s="10" t="s">
        <v>3396</v>
      </c>
      <c r="E849" s="11" t="s">
        <v>3397</v>
      </c>
      <c r="F849" s="9" t="s">
        <v>265</v>
      </c>
      <c r="G849" s="10" t="s">
        <v>3398</v>
      </c>
      <c r="H849" s="9" t="n">
        <v>0</v>
      </c>
    </row>
    <row r="850" customFormat="false" ht="17.25" hidden="false" customHeight="true" outlineLevel="0" collapsed="false">
      <c r="A850" s="9" t="s">
        <v>2839</v>
      </c>
      <c r="B850" s="10" t="s">
        <v>3399</v>
      </c>
      <c r="C850" s="10" t="s">
        <v>1414</v>
      </c>
      <c r="D850" s="10" t="s">
        <v>3400</v>
      </c>
      <c r="E850" s="11" t="s">
        <v>3401</v>
      </c>
      <c r="F850" s="9" t="s">
        <v>265</v>
      </c>
      <c r="G850" s="10" t="s">
        <v>3402</v>
      </c>
      <c r="H850" s="9" t="n">
        <v>0.0355973553973854</v>
      </c>
    </row>
    <row r="851" customFormat="false" ht="17.25" hidden="false" customHeight="true" outlineLevel="0" collapsed="false">
      <c r="A851" s="9" t="s">
        <v>2839</v>
      </c>
      <c r="B851" s="10" t="s">
        <v>3403</v>
      </c>
      <c r="C851" s="10" t="s">
        <v>1419</v>
      </c>
      <c r="D851" s="10" t="s">
        <v>3404</v>
      </c>
      <c r="E851" s="11" t="s">
        <v>3405</v>
      </c>
      <c r="F851" s="9" t="s">
        <v>265</v>
      </c>
      <c r="G851" s="10" t="s">
        <v>3406</v>
      </c>
      <c r="H851" s="9" t="n">
        <v>0.145895352477228</v>
      </c>
    </row>
    <row r="852" customFormat="false" ht="17.25" hidden="false" customHeight="true" outlineLevel="0" collapsed="false">
      <c r="A852" s="9" t="s">
        <v>2839</v>
      </c>
      <c r="B852" s="10" t="s">
        <v>3407</v>
      </c>
      <c r="C852" s="10" t="s">
        <v>1424</v>
      </c>
      <c r="D852" s="10" t="s">
        <v>3408</v>
      </c>
      <c r="E852" s="11" t="s">
        <v>3409</v>
      </c>
      <c r="F852" s="9" t="s">
        <v>265</v>
      </c>
      <c r="G852" s="10" t="s">
        <v>1427</v>
      </c>
      <c r="H852" s="9" t="n">
        <v>0.385074856052142</v>
      </c>
    </row>
    <row r="853" customFormat="false" ht="17.25" hidden="false" customHeight="true" outlineLevel="0" collapsed="false">
      <c r="A853" s="9" t="s">
        <v>2839</v>
      </c>
      <c r="B853" s="10" t="s">
        <v>3410</v>
      </c>
      <c r="C853" s="10" t="s">
        <v>3411</v>
      </c>
      <c r="D853" s="10" t="s">
        <v>3412</v>
      </c>
      <c r="E853" s="11" t="s">
        <v>3413</v>
      </c>
      <c r="F853" s="9" t="s">
        <v>265</v>
      </c>
      <c r="G853" s="10" t="s">
        <v>1432</v>
      </c>
      <c r="H853" s="9" t="n">
        <v>0.385074856052142</v>
      </c>
    </row>
    <row r="854" customFormat="false" ht="17.25" hidden="false" customHeight="true" outlineLevel="0" collapsed="false">
      <c r="A854" s="9" t="s">
        <v>2839</v>
      </c>
      <c r="B854" s="10" t="s">
        <v>3414</v>
      </c>
      <c r="C854" s="10" t="s">
        <v>3415</v>
      </c>
      <c r="D854" s="10" t="s">
        <v>3416</v>
      </c>
      <c r="E854" s="11" t="s">
        <v>3417</v>
      </c>
      <c r="F854" s="9" t="s">
        <v>270</v>
      </c>
      <c r="G854" s="10" t="s">
        <v>271</v>
      </c>
      <c r="H854" s="9" t="n">
        <v>0</v>
      </c>
    </row>
    <row r="855" customFormat="false" ht="17.25" hidden="false" customHeight="true" outlineLevel="0" collapsed="false">
      <c r="A855" s="9" t="s">
        <v>2839</v>
      </c>
      <c r="B855" s="10" t="s">
        <v>3418</v>
      </c>
      <c r="C855" s="10" t="s">
        <v>1448</v>
      </c>
      <c r="D855" s="10" t="s">
        <v>3419</v>
      </c>
      <c r="E855" s="11" t="s">
        <v>3420</v>
      </c>
      <c r="F855" s="9" t="s">
        <v>270</v>
      </c>
      <c r="G855" s="10" t="s">
        <v>1451</v>
      </c>
      <c r="H855" s="9" t="n">
        <v>0.361754003592045</v>
      </c>
    </row>
    <row r="856" customFormat="false" ht="17.25" hidden="false" customHeight="true" outlineLevel="0" collapsed="false">
      <c r="A856" s="9" t="s">
        <v>2839</v>
      </c>
      <c r="B856" s="10" t="s">
        <v>3421</v>
      </c>
      <c r="C856" s="10" t="s">
        <v>273</v>
      </c>
      <c r="D856" s="10" t="s">
        <v>3422</v>
      </c>
      <c r="E856" s="11" t="s">
        <v>3423</v>
      </c>
      <c r="F856" s="9" t="s">
        <v>270</v>
      </c>
      <c r="G856" s="10" t="s">
        <v>276</v>
      </c>
      <c r="H856" s="9" t="n">
        <v>0</v>
      </c>
    </row>
    <row r="857" customFormat="false" ht="17.25" hidden="false" customHeight="true" outlineLevel="0" collapsed="false">
      <c r="A857" s="9" t="s">
        <v>2839</v>
      </c>
      <c r="B857" s="10" t="s">
        <v>3424</v>
      </c>
      <c r="C857" s="10" t="s">
        <v>1461</v>
      </c>
      <c r="D857" s="10" t="s">
        <v>3425</v>
      </c>
      <c r="E857" s="11" t="s">
        <v>3426</v>
      </c>
      <c r="F857" s="9" t="s">
        <v>270</v>
      </c>
      <c r="G857" s="10" t="s">
        <v>1464</v>
      </c>
      <c r="H857" s="9" t="n">
        <v>0.0778001455747699</v>
      </c>
    </row>
    <row r="858" customFormat="false" ht="17.25" hidden="false" customHeight="true" outlineLevel="0" collapsed="false">
      <c r="A858" s="9" t="s">
        <v>2839</v>
      </c>
      <c r="B858" s="10" t="s">
        <v>3427</v>
      </c>
      <c r="C858" s="10" t="s">
        <v>1456</v>
      </c>
      <c r="D858" s="10" t="s">
        <v>3428</v>
      </c>
      <c r="E858" s="11" t="s">
        <v>3429</v>
      </c>
      <c r="F858" s="9" t="s">
        <v>270</v>
      </c>
      <c r="G858" s="10" t="s">
        <v>1459</v>
      </c>
      <c r="H858" s="9" t="n">
        <v>0.337367983560512</v>
      </c>
    </row>
    <row r="859" customFormat="false" ht="17.25" hidden="false" customHeight="true" outlineLevel="0" collapsed="false">
      <c r="A859" s="9" t="s">
        <v>2839</v>
      </c>
      <c r="B859" s="10" t="s">
        <v>3430</v>
      </c>
      <c r="C859" s="10" t="s">
        <v>1466</v>
      </c>
      <c r="D859" s="10" t="s">
        <v>3431</v>
      </c>
      <c r="E859" s="11" t="s">
        <v>3432</v>
      </c>
      <c r="F859" s="9" t="s">
        <v>270</v>
      </c>
      <c r="G859" s="10" t="s">
        <v>1469</v>
      </c>
      <c r="H859" s="9" t="n">
        <v>0.136715995109284</v>
      </c>
    </row>
    <row r="860" customFormat="false" ht="17.25" hidden="false" customHeight="true" outlineLevel="0" collapsed="false">
      <c r="A860" s="9" t="s">
        <v>2839</v>
      </c>
      <c r="B860" s="10" t="s">
        <v>3433</v>
      </c>
      <c r="C860" s="10" t="s">
        <v>1471</v>
      </c>
      <c r="D860" s="10" t="s">
        <v>3434</v>
      </c>
      <c r="E860" s="11" t="s">
        <v>3435</v>
      </c>
      <c r="F860" s="9" t="s">
        <v>270</v>
      </c>
      <c r="G860" s="10" t="s">
        <v>1474</v>
      </c>
      <c r="H860" s="9" t="n">
        <v>0.136715995109284</v>
      </c>
    </row>
    <row r="861" customFormat="false" ht="17.25" hidden="false" customHeight="true" outlineLevel="0" collapsed="false">
      <c r="A861" s="9" t="s">
        <v>2839</v>
      </c>
      <c r="B861" s="10" t="s">
        <v>3436</v>
      </c>
      <c r="C861" s="10" t="s">
        <v>1466</v>
      </c>
      <c r="D861" s="10" t="s">
        <v>3437</v>
      </c>
      <c r="E861" s="11" t="s">
        <v>3432</v>
      </c>
      <c r="F861" s="9" t="s">
        <v>270</v>
      </c>
      <c r="G861" s="10" t="s">
        <v>1469</v>
      </c>
      <c r="H861" s="9" t="n">
        <v>-0.0589158495345146</v>
      </c>
    </row>
    <row r="862" customFormat="false" ht="17.25" hidden="false" customHeight="true" outlineLevel="0" collapsed="false">
      <c r="A862" s="9" t="s">
        <v>2839</v>
      </c>
      <c r="B862" s="17" t="s">
        <v>3438</v>
      </c>
      <c r="C862" s="17" t="s">
        <v>1478</v>
      </c>
      <c r="D862" s="17" t="s">
        <v>3439</v>
      </c>
      <c r="E862" s="17" t="s">
        <v>3323</v>
      </c>
      <c r="F862" s="9" t="s">
        <v>1480</v>
      </c>
      <c r="G862" s="10" t="s">
        <v>1354</v>
      </c>
      <c r="H862" s="9" t="n">
        <v>0</v>
      </c>
    </row>
    <row r="863" customFormat="false" ht="17.25" hidden="false" customHeight="true" outlineLevel="0" collapsed="false">
      <c r="A863" s="9" t="s">
        <v>2839</v>
      </c>
      <c r="B863" s="10" t="s">
        <v>3440</v>
      </c>
      <c r="C863" s="10" t="s">
        <v>3441</v>
      </c>
      <c r="D863" s="10" t="s">
        <v>3442</v>
      </c>
      <c r="E863" s="11" t="s">
        <v>3332</v>
      </c>
      <c r="F863" s="9" t="s">
        <v>1480</v>
      </c>
      <c r="G863" s="10" t="s">
        <v>1359</v>
      </c>
      <c r="H863" s="9" t="n">
        <v>0</v>
      </c>
    </row>
    <row r="864" customFormat="false" ht="17.25" hidden="false" customHeight="true" outlineLevel="0" collapsed="false">
      <c r="A864" s="9" t="s">
        <v>2839</v>
      </c>
      <c r="B864" s="10" t="s">
        <v>3443</v>
      </c>
      <c r="C864" s="10" t="s">
        <v>2422</v>
      </c>
      <c r="D864" s="10" t="s">
        <v>3444</v>
      </c>
      <c r="E864" s="11" t="s">
        <v>3445</v>
      </c>
      <c r="F864" s="10" t="s">
        <v>3446</v>
      </c>
      <c r="G864" s="10" t="s">
        <v>2426</v>
      </c>
      <c r="H864" s="9" t="n">
        <v>0</v>
      </c>
    </row>
    <row r="865" customFormat="false" ht="17.25" hidden="false" customHeight="true" outlineLevel="0" collapsed="false">
      <c r="A865" s="9" t="s">
        <v>2839</v>
      </c>
      <c r="B865" s="10" t="s">
        <v>3447</v>
      </c>
      <c r="C865" s="10" t="s">
        <v>3448</v>
      </c>
      <c r="D865" s="10" t="s">
        <v>3449</v>
      </c>
      <c r="E865" s="11" t="s">
        <v>3450</v>
      </c>
      <c r="F865" s="10" t="s">
        <v>3451</v>
      </c>
      <c r="G865" s="10" t="s">
        <v>3452</v>
      </c>
      <c r="H865" s="9" t="n">
        <v>0</v>
      </c>
    </row>
    <row r="866" customFormat="false" ht="17.25" hidden="false" customHeight="true" outlineLevel="0" collapsed="false">
      <c r="A866" s="9" t="s">
        <v>2839</v>
      </c>
      <c r="B866" s="10" t="s">
        <v>3453</v>
      </c>
      <c r="C866" s="10" t="s">
        <v>3454</v>
      </c>
      <c r="D866" s="10" t="s">
        <v>3455</v>
      </c>
      <c r="E866" s="11" t="s">
        <v>3456</v>
      </c>
      <c r="F866" s="10" t="s">
        <v>3457</v>
      </c>
      <c r="G866" s="10" t="s">
        <v>3458</v>
      </c>
      <c r="H866" s="9" t="n">
        <v>0</v>
      </c>
    </row>
    <row r="867" customFormat="false" ht="17.25" hidden="false" customHeight="true" outlineLevel="0" collapsed="false">
      <c r="A867" s="9" t="s">
        <v>2839</v>
      </c>
      <c r="B867" s="10" t="s">
        <v>3459</v>
      </c>
      <c r="C867" s="10" t="s">
        <v>3460</v>
      </c>
      <c r="D867" s="10" t="s">
        <v>3461</v>
      </c>
      <c r="E867" s="11" t="s">
        <v>3462</v>
      </c>
      <c r="F867" s="10" t="s">
        <v>3463</v>
      </c>
      <c r="G867" s="10" t="s">
        <v>3464</v>
      </c>
      <c r="H867" s="9" t="n">
        <v>-2.0346836213879</v>
      </c>
    </row>
    <row r="868" customFormat="false" ht="17.25" hidden="false" customHeight="true" outlineLevel="0" collapsed="false">
      <c r="A868" s="9" t="s">
        <v>2839</v>
      </c>
      <c r="B868" s="10" t="s">
        <v>3465</v>
      </c>
      <c r="C868" s="10" t="s">
        <v>3466</v>
      </c>
      <c r="D868" s="10" t="s">
        <v>3467</v>
      </c>
      <c r="E868" s="11" t="s">
        <v>3468</v>
      </c>
      <c r="F868" s="10" t="s">
        <v>3469</v>
      </c>
      <c r="G868" s="10" t="s">
        <v>3470</v>
      </c>
      <c r="H868" s="9" t="n">
        <v>0</v>
      </c>
    </row>
    <row r="869" customFormat="false" ht="17.25" hidden="false" customHeight="true" outlineLevel="0" collapsed="false">
      <c r="A869" s="9" t="s">
        <v>2839</v>
      </c>
      <c r="B869" s="10" t="s">
        <v>3471</v>
      </c>
      <c r="C869" s="10" t="s">
        <v>3472</v>
      </c>
      <c r="D869" s="10" t="s">
        <v>3473</v>
      </c>
      <c r="E869" s="11" t="s">
        <v>3474</v>
      </c>
      <c r="F869" s="10" t="s">
        <v>281</v>
      </c>
      <c r="G869" s="10" t="s">
        <v>282</v>
      </c>
      <c r="H869" s="9" t="n">
        <v>5.35470469228093</v>
      </c>
    </row>
    <row r="870" customFormat="false" ht="17.25" hidden="false" customHeight="true" outlineLevel="0" collapsed="false">
      <c r="A870" s="9" t="s">
        <v>2839</v>
      </c>
      <c r="B870" s="10" t="s">
        <v>3475</v>
      </c>
      <c r="C870" s="10" t="s">
        <v>3476</v>
      </c>
      <c r="D870" s="10" t="s">
        <v>3477</v>
      </c>
      <c r="E870" s="11" t="s">
        <v>3478</v>
      </c>
      <c r="F870" s="10" t="s">
        <v>281</v>
      </c>
      <c r="G870" s="10" t="s">
        <v>3479</v>
      </c>
      <c r="H870" s="9" t="n">
        <v>0.0806356647871142</v>
      </c>
    </row>
    <row r="871" customFormat="false" ht="17.25" hidden="false" customHeight="true" outlineLevel="0" collapsed="false">
      <c r="A871" s="9" t="s">
        <v>2839</v>
      </c>
      <c r="B871" s="10" t="s">
        <v>3480</v>
      </c>
      <c r="C871" s="10" t="s">
        <v>3481</v>
      </c>
      <c r="D871" s="10" t="s">
        <v>3482</v>
      </c>
      <c r="E871" s="11" t="s">
        <v>3483</v>
      </c>
      <c r="F871" s="10" t="s">
        <v>281</v>
      </c>
      <c r="G871" s="10" t="s">
        <v>3484</v>
      </c>
      <c r="H871" s="9" t="n">
        <v>0.161271329574228</v>
      </c>
    </row>
    <row r="872" customFormat="false" ht="17.25" hidden="false" customHeight="true" outlineLevel="0" collapsed="false">
      <c r="A872" s="9" t="s">
        <v>2839</v>
      </c>
      <c r="B872" s="10" t="s">
        <v>3485</v>
      </c>
      <c r="C872" s="10" t="s">
        <v>3486</v>
      </c>
      <c r="D872" s="10" t="s">
        <v>3487</v>
      </c>
      <c r="E872" s="11" t="s">
        <v>3488</v>
      </c>
      <c r="F872" s="10" t="s">
        <v>281</v>
      </c>
      <c r="G872" s="10" t="s">
        <v>3489</v>
      </c>
      <c r="H872" s="9" t="n">
        <v>0</v>
      </c>
    </row>
    <row r="873" customFormat="false" ht="16.5" hidden="false" customHeight="true" outlineLevel="0" collapsed="false">
      <c r="A873" s="9" t="s">
        <v>2839</v>
      </c>
      <c r="B873" s="10" t="s">
        <v>3490</v>
      </c>
      <c r="C873" s="10" t="s">
        <v>1529</v>
      </c>
      <c r="D873" s="10" t="s">
        <v>3491</v>
      </c>
      <c r="E873" s="10" t="s">
        <v>3492</v>
      </c>
      <c r="F873" s="9" t="s">
        <v>281</v>
      </c>
      <c r="G873" s="10" t="s">
        <v>1532</v>
      </c>
      <c r="H873" s="9" t="n">
        <v>0.004903343354</v>
      </c>
    </row>
    <row r="874" customFormat="false" ht="17.25" hidden="false" customHeight="true" outlineLevel="0" collapsed="false">
      <c r="A874" s="9" t="s">
        <v>2839</v>
      </c>
      <c r="B874" s="10" t="s">
        <v>3493</v>
      </c>
      <c r="C874" s="10" t="s">
        <v>1524</v>
      </c>
      <c r="D874" s="10" t="s">
        <v>3494</v>
      </c>
      <c r="E874" s="11" t="s">
        <v>3495</v>
      </c>
      <c r="F874" s="10" t="s">
        <v>281</v>
      </c>
      <c r="G874" s="10" t="s">
        <v>1527</v>
      </c>
      <c r="H874" s="9" t="n">
        <v>0.422001666103189</v>
      </c>
    </row>
    <row r="875" customFormat="false" ht="17.25" hidden="false" customHeight="true" outlineLevel="0" collapsed="false">
      <c r="A875" s="9" t="s">
        <v>2839</v>
      </c>
      <c r="B875" s="10" t="s">
        <v>3496</v>
      </c>
      <c r="C875" s="10" t="s">
        <v>3497</v>
      </c>
      <c r="D875" s="10" t="s">
        <v>3498</v>
      </c>
      <c r="E875" s="11" t="s">
        <v>3027</v>
      </c>
      <c r="F875" s="10"/>
      <c r="G875" s="10" t="s">
        <v>3028</v>
      </c>
      <c r="H875" s="9" t="n">
        <v>-0.000836621759958689</v>
      </c>
    </row>
    <row r="876" customFormat="false" ht="17.25" hidden="false" customHeight="true" outlineLevel="0" collapsed="false">
      <c r="A876" s="9" t="s">
        <v>2839</v>
      </c>
      <c r="B876" s="10" t="s">
        <v>3499</v>
      </c>
      <c r="C876" s="10" t="s">
        <v>3500</v>
      </c>
      <c r="D876" s="10" t="s">
        <v>3501</v>
      </c>
      <c r="E876" s="11" t="s">
        <v>3502</v>
      </c>
      <c r="F876" s="10" t="s">
        <v>3503</v>
      </c>
      <c r="G876" s="10" t="s">
        <v>3504</v>
      </c>
      <c r="H876" s="9" t="n">
        <v>0</v>
      </c>
    </row>
    <row r="877" customFormat="false" ht="17.25" hidden="false" customHeight="true" outlineLevel="0" collapsed="false">
      <c r="A877" s="9" t="s">
        <v>2839</v>
      </c>
      <c r="B877" s="10" t="s">
        <v>3505</v>
      </c>
      <c r="C877" s="10" t="s">
        <v>3506</v>
      </c>
      <c r="D877" s="10" t="s">
        <v>3507</v>
      </c>
      <c r="E877" s="11" t="s">
        <v>3502</v>
      </c>
      <c r="F877" s="10"/>
      <c r="G877" s="10" t="s">
        <v>3508</v>
      </c>
      <c r="H877" s="9" t="n">
        <v>0</v>
      </c>
    </row>
    <row r="878" customFormat="false" ht="17.25" hidden="false" customHeight="true" outlineLevel="0" collapsed="false">
      <c r="A878" s="9" t="s">
        <v>2839</v>
      </c>
      <c r="B878" s="10" t="s">
        <v>3509</v>
      </c>
      <c r="C878" s="10" t="s">
        <v>3330</v>
      </c>
      <c r="D878" s="10" t="s">
        <v>3510</v>
      </c>
      <c r="E878" s="11" t="s">
        <v>3332</v>
      </c>
      <c r="F878" s="10" t="s">
        <v>3511</v>
      </c>
      <c r="G878" s="10" t="s">
        <v>1359</v>
      </c>
      <c r="H878" s="9" t="n">
        <v>0</v>
      </c>
    </row>
    <row r="879" customFormat="false" ht="17.25" hidden="false" customHeight="true" outlineLevel="0" collapsed="false">
      <c r="A879" s="9" t="s">
        <v>2839</v>
      </c>
      <c r="B879" s="10" t="s">
        <v>3512</v>
      </c>
      <c r="C879" s="10" t="s">
        <v>3513</v>
      </c>
      <c r="D879" s="10" t="s">
        <v>3514</v>
      </c>
      <c r="E879" s="11" t="s">
        <v>3515</v>
      </c>
      <c r="F879" s="10" t="s">
        <v>3516</v>
      </c>
      <c r="G879" s="10" t="s">
        <v>3517</v>
      </c>
      <c r="H879" s="9" t="n">
        <v>0</v>
      </c>
    </row>
    <row r="880" customFormat="false" ht="17.25" hidden="false" customHeight="true" outlineLevel="0" collapsed="false">
      <c r="A880" s="9" t="s">
        <v>2839</v>
      </c>
      <c r="B880" s="10" t="s">
        <v>3518</v>
      </c>
      <c r="C880" s="10" t="s">
        <v>3519</v>
      </c>
      <c r="D880" s="10" t="s">
        <v>3520</v>
      </c>
      <c r="E880" s="11" t="s">
        <v>3515</v>
      </c>
      <c r="F880" s="10" t="s">
        <v>3521</v>
      </c>
      <c r="G880" s="10" t="s">
        <v>3517</v>
      </c>
      <c r="H880" s="9" t="n">
        <v>0</v>
      </c>
    </row>
    <row r="881" customFormat="false" ht="17.25" hidden="false" customHeight="true" outlineLevel="0" collapsed="false">
      <c r="A881" s="9" t="s">
        <v>2839</v>
      </c>
      <c r="B881" s="10" t="s">
        <v>3522</v>
      </c>
      <c r="C881" s="10" t="s">
        <v>3523</v>
      </c>
      <c r="D881" s="10" t="s">
        <v>3524</v>
      </c>
      <c r="E881" s="11" t="s">
        <v>3525</v>
      </c>
      <c r="F881" s="9" t="s">
        <v>1884</v>
      </c>
      <c r="G881" s="10" t="s">
        <v>3526</v>
      </c>
      <c r="H881" s="9" t="n">
        <v>9.86588202067651E-006</v>
      </c>
    </row>
    <row r="882" customFormat="false" ht="17.25" hidden="false" customHeight="true" outlineLevel="0" collapsed="false">
      <c r="A882" s="9" t="s">
        <v>2839</v>
      </c>
      <c r="B882" s="10" t="s">
        <v>3527</v>
      </c>
      <c r="C882" s="10" t="s">
        <v>3528</v>
      </c>
      <c r="D882" s="10" t="s">
        <v>3529</v>
      </c>
      <c r="E882" s="11"/>
      <c r="F882" s="9" t="s">
        <v>1884</v>
      </c>
      <c r="G882" s="10" t="s">
        <v>3530</v>
      </c>
      <c r="H882" s="9" t="n">
        <v>9.86588202067651E-006</v>
      </c>
    </row>
    <row r="883" customFormat="false" ht="17.25" hidden="false" customHeight="true" outlineLevel="0" collapsed="false">
      <c r="A883" s="9" t="s">
        <v>2839</v>
      </c>
      <c r="B883" s="10" t="s">
        <v>3531</v>
      </c>
      <c r="C883" s="10" t="s">
        <v>3532</v>
      </c>
      <c r="D883" s="10" t="s">
        <v>3533</v>
      </c>
      <c r="E883" s="11" t="s">
        <v>3534</v>
      </c>
      <c r="F883" s="9" t="s">
        <v>1884</v>
      </c>
      <c r="G883" s="10" t="s">
        <v>3535</v>
      </c>
      <c r="H883" s="9" t="n">
        <v>9.865882E-006</v>
      </c>
    </row>
    <row r="884" customFormat="false" ht="17.25" hidden="false" customHeight="true" outlineLevel="0" collapsed="false">
      <c r="A884" s="9" t="s">
        <v>2839</v>
      </c>
      <c r="B884" s="10" t="s">
        <v>3536</v>
      </c>
      <c r="C884" s="10" t="s">
        <v>3537</v>
      </c>
      <c r="D884" s="10" t="s">
        <v>3538</v>
      </c>
      <c r="E884" s="11" t="s">
        <v>3539</v>
      </c>
      <c r="F884" s="9" t="s">
        <v>1884</v>
      </c>
      <c r="G884" s="10" t="s">
        <v>3540</v>
      </c>
      <c r="H884" s="9" t="n">
        <v>9.865882E-006</v>
      </c>
    </row>
    <row r="885" customFormat="false" ht="17.25" hidden="false" customHeight="true" outlineLevel="0" collapsed="false">
      <c r="A885" s="9" t="s">
        <v>2839</v>
      </c>
      <c r="B885" s="10" t="s">
        <v>3541</v>
      </c>
      <c r="C885" s="10" t="s">
        <v>3542</v>
      </c>
      <c r="D885" s="10" t="s">
        <v>3543</v>
      </c>
      <c r="E885" s="11" t="s">
        <v>3544</v>
      </c>
      <c r="F885" s="9" t="s">
        <v>1884</v>
      </c>
      <c r="G885" s="10" t="s">
        <v>3545</v>
      </c>
      <c r="H885" s="9" t="n">
        <v>9.865882E-006</v>
      </c>
    </row>
    <row r="886" customFormat="false" ht="17.25" hidden="false" customHeight="true" outlineLevel="0" collapsed="false">
      <c r="A886" s="9" t="s">
        <v>2839</v>
      </c>
      <c r="B886" s="10" t="s">
        <v>3546</v>
      </c>
      <c r="C886" s="10" t="s">
        <v>3547</v>
      </c>
      <c r="D886" s="10" t="s">
        <v>3548</v>
      </c>
      <c r="E886" s="11" t="s">
        <v>3549</v>
      </c>
      <c r="F886" s="9" t="s">
        <v>1884</v>
      </c>
      <c r="G886" s="10" t="s">
        <v>3550</v>
      </c>
      <c r="H886" s="9" t="n">
        <v>9.865882E-006</v>
      </c>
    </row>
    <row r="887" customFormat="false" ht="17.25" hidden="false" customHeight="true" outlineLevel="0" collapsed="false">
      <c r="A887" s="9" t="s">
        <v>2839</v>
      </c>
      <c r="B887" s="10" t="s">
        <v>3551</v>
      </c>
      <c r="C887" s="10" t="s">
        <v>3552</v>
      </c>
      <c r="D887" s="10" t="s">
        <v>3553</v>
      </c>
      <c r="E887" s="11" t="s">
        <v>3554</v>
      </c>
      <c r="F887" s="9" t="s">
        <v>1884</v>
      </c>
      <c r="G887" s="10" t="s">
        <v>3555</v>
      </c>
      <c r="H887" s="9" t="n">
        <v>0</v>
      </c>
    </row>
    <row r="888" customFormat="false" ht="17.25" hidden="false" customHeight="true" outlineLevel="0" collapsed="false">
      <c r="A888" s="9" t="s">
        <v>2839</v>
      </c>
      <c r="B888" s="10" t="s">
        <v>3556</v>
      </c>
      <c r="C888" s="10" t="s">
        <v>1881</v>
      </c>
      <c r="D888" s="10" t="s">
        <v>3557</v>
      </c>
      <c r="E888" s="11" t="s">
        <v>3558</v>
      </c>
      <c r="F888" s="9" t="s">
        <v>1884</v>
      </c>
      <c r="G888" s="10" t="s">
        <v>1885</v>
      </c>
      <c r="H888" s="9" t="n">
        <v>0</v>
      </c>
    </row>
    <row r="889" customFormat="false" ht="17.25" hidden="false" customHeight="true" outlineLevel="0" collapsed="false">
      <c r="A889" s="9" t="s">
        <v>2839</v>
      </c>
      <c r="B889" s="10" t="s">
        <v>3559</v>
      </c>
      <c r="C889" s="10" t="s">
        <v>3560</v>
      </c>
      <c r="D889" s="10" t="s">
        <v>3561</v>
      </c>
      <c r="E889" s="11" t="s">
        <v>3558</v>
      </c>
      <c r="F889" s="9" t="s">
        <v>1884</v>
      </c>
      <c r="G889" s="10" t="s">
        <v>1889</v>
      </c>
      <c r="H889" s="9" t="n">
        <v>0</v>
      </c>
    </row>
    <row r="890" customFormat="false" ht="17.25" hidden="false" customHeight="true" outlineLevel="0" collapsed="false">
      <c r="A890" s="9" t="s">
        <v>2839</v>
      </c>
      <c r="B890" s="10" t="s">
        <v>3562</v>
      </c>
      <c r="C890" s="10" t="s">
        <v>3563</v>
      </c>
      <c r="D890" s="10" t="s">
        <v>3564</v>
      </c>
      <c r="E890" s="11" t="s">
        <v>3565</v>
      </c>
      <c r="F890" s="9" t="s">
        <v>1884</v>
      </c>
      <c r="G890" s="10" t="s">
        <v>3566</v>
      </c>
      <c r="H890" s="9" t="n">
        <v>9.865882E-006</v>
      </c>
    </row>
    <row r="891" customFormat="false" ht="17.25" hidden="false" customHeight="true" outlineLevel="0" collapsed="false">
      <c r="A891" s="9" t="s">
        <v>2839</v>
      </c>
      <c r="B891" s="10" t="s">
        <v>3567</v>
      </c>
      <c r="C891" s="10" t="s">
        <v>2566</v>
      </c>
      <c r="D891" s="10" t="s">
        <v>3568</v>
      </c>
      <c r="E891" s="11" t="s">
        <v>3569</v>
      </c>
      <c r="F891" s="9" t="s">
        <v>2569</v>
      </c>
      <c r="G891" s="10" t="s">
        <v>2570</v>
      </c>
      <c r="H891" s="9" t="n">
        <v>0.944993635655692</v>
      </c>
    </row>
    <row r="892" customFormat="false" ht="17.25" hidden="false" customHeight="true" outlineLevel="0" collapsed="false">
      <c r="A892" s="9" t="s">
        <v>2839</v>
      </c>
      <c r="B892" s="10" t="s">
        <v>3570</v>
      </c>
      <c r="C892" s="10" t="s">
        <v>3571</v>
      </c>
      <c r="D892" s="10" t="s">
        <v>3572</v>
      </c>
      <c r="E892" s="11" t="s">
        <v>3573</v>
      </c>
      <c r="F892" s="9" t="s">
        <v>2569</v>
      </c>
      <c r="G892" s="10" t="s">
        <v>3574</v>
      </c>
      <c r="H892" s="9" t="n">
        <v>1.23323525258456E-006</v>
      </c>
    </row>
    <row r="893" customFormat="false" ht="17.25" hidden="false" customHeight="true" outlineLevel="0" collapsed="false">
      <c r="A893" s="9" t="s">
        <v>2839</v>
      </c>
      <c r="B893" s="10" t="s">
        <v>3575</v>
      </c>
      <c r="C893" s="10" t="s">
        <v>3576</v>
      </c>
      <c r="D893" s="10" t="s">
        <v>3577</v>
      </c>
      <c r="E893" s="11" t="s">
        <v>3578</v>
      </c>
      <c r="F893" s="9" t="s">
        <v>3579</v>
      </c>
      <c r="G893" s="10" t="s">
        <v>37</v>
      </c>
      <c r="H893" s="9" t="n">
        <v>0</v>
      </c>
    </row>
    <row r="894" customFormat="false" ht="17.25" hidden="false" customHeight="true" outlineLevel="0" collapsed="false">
      <c r="A894" s="9" t="s">
        <v>2839</v>
      </c>
      <c r="B894" s="10" t="s">
        <v>3580</v>
      </c>
      <c r="C894" s="10" t="s">
        <v>3581</v>
      </c>
      <c r="D894" s="10" t="s">
        <v>3582</v>
      </c>
      <c r="E894" s="11" t="s">
        <v>2896</v>
      </c>
      <c r="F894" s="9" t="s">
        <v>1545</v>
      </c>
      <c r="G894" s="10" t="s">
        <v>1546</v>
      </c>
      <c r="H894" s="9" t="n">
        <v>0.015375977097</v>
      </c>
      <c r="I894" s="12"/>
      <c r="J894" s="1"/>
      <c r="K894" s="12"/>
    </row>
    <row r="895" customFormat="false" ht="17.25" hidden="false" customHeight="true" outlineLevel="0" collapsed="false">
      <c r="A895" s="9" t="s">
        <v>2839</v>
      </c>
      <c r="B895" s="10" t="s">
        <v>3583</v>
      </c>
      <c r="C895" s="10" t="s">
        <v>1548</v>
      </c>
      <c r="D895" s="10" t="s">
        <v>3584</v>
      </c>
      <c r="E895" s="11" t="s">
        <v>2896</v>
      </c>
      <c r="F895" s="9" t="s">
        <v>1545</v>
      </c>
      <c r="G895" s="10" t="s">
        <v>1551</v>
      </c>
      <c r="H895" s="9" t="n">
        <v>0.015375977097051</v>
      </c>
      <c r="I895" s="12"/>
      <c r="J895" s="1"/>
      <c r="K895" s="12"/>
    </row>
    <row r="896" customFormat="false" ht="17.25" hidden="false" customHeight="true" outlineLevel="0" collapsed="false">
      <c r="A896" s="9" t="s">
        <v>2839</v>
      </c>
      <c r="B896" s="10" t="s">
        <v>3585</v>
      </c>
      <c r="C896" s="10" t="s">
        <v>3586</v>
      </c>
      <c r="D896" s="10" t="s">
        <v>3587</v>
      </c>
      <c r="E896" s="11" t="s">
        <v>3588</v>
      </c>
      <c r="F896" s="9" t="s">
        <v>1545</v>
      </c>
      <c r="G896" s="10" t="s">
        <v>3589</v>
      </c>
      <c r="H896" s="9" t="n">
        <v>0.015375977097051</v>
      </c>
      <c r="I896" s="12"/>
      <c r="J896" s="1"/>
      <c r="K896" s="12"/>
    </row>
    <row r="897" customFormat="false" ht="17.25" hidden="false" customHeight="true" outlineLevel="0" collapsed="false">
      <c r="A897" s="9" t="s">
        <v>2839</v>
      </c>
      <c r="B897" s="10" t="s">
        <v>3590</v>
      </c>
      <c r="C897" s="10" t="s">
        <v>1558</v>
      </c>
      <c r="D897" s="10" t="s">
        <v>3591</v>
      </c>
      <c r="E897" s="11" t="s">
        <v>3592</v>
      </c>
      <c r="F897" s="9" t="s">
        <v>1545</v>
      </c>
      <c r="G897" s="10" t="s">
        <v>1561</v>
      </c>
      <c r="H897" s="9" t="n">
        <v>0.015375977097051</v>
      </c>
      <c r="I897" s="12"/>
      <c r="J897" s="1"/>
      <c r="K897" s="12"/>
    </row>
    <row r="898" customFormat="false" ht="17.25" hidden="false" customHeight="true" outlineLevel="0" collapsed="false">
      <c r="A898" s="9" t="s">
        <v>2839</v>
      </c>
      <c r="B898" s="10" t="s">
        <v>3593</v>
      </c>
      <c r="C898" s="10" t="s">
        <v>1563</v>
      </c>
      <c r="D898" s="10" t="s">
        <v>3594</v>
      </c>
      <c r="E898" s="11" t="s">
        <v>3592</v>
      </c>
      <c r="F898" s="9" t="s">
        <v>1545</v>
      </c>
      <c r="G898" s="10" t="s">
        <v>1566</v>
      </c>
      <c r="H898" s="9" t="n">
        <v>0.015375977097</v>
      </c>
      <c r="I898" s="12"/>
      <c r="J898" s="1"/>
      <c r="K898" s="12"/>
    </row>
    <row r="899" customFormat="false" ht="17.25" hidden="false" customHeight="true" outlineLevel="0" collapsed="false">
      <c r="A899" s="9" t="s">
        <v>2839</v>
      </c>
      <c r="B899" s="10" t="s">
        <v>3595</v>
      </c>
      <c r="C899" s="10" t="s">
        <v>1568</v>
      </c>
      <c r="D899" s="10" t="s">
        <v>3596</v>
      </c>
      <c r="E899" s="11" t="s">
        <v>3597</v>
      </c>
      <c r="F899" s="9" t="s">
        <v>1571</v>
      </c>
      <c r="G899" s="10" t="s">
        <v>1572</v>
      </c>
      <c r="H899" s="9" t="n">
        <v>0.015375977097</v>
      </c>
    </row>
    <row r="900" customFormat="false" ht="17.25" hidden="false" customHeight="true" outlineLevel="0" collapsed="false">
      <c r="A900" s="9" t="s">
        <v>2839</v>
      </c>
      <c r="B900" s="10" t="s">
        <v>3598</v>
      </c>
      <c r="C900" s="10" t="s">
        <v>3599</v>
      </c>
      <c r="D900" s="10" t="s">
        <v>3600</v>
      </c>
      <c r="E900" s="11" t="s">
        <v>3601</v>
      </c>
      <c r="F900" s="9" t="s">
        <v>1571</v>
      </c>
      <c r="G900" s="10" t="s">
        <v>1577</v>
      </c>
      <c r="H900" s="9" t="n">
        <v>0.015375977097051</v>
      </c>
      <c r="I900" s="12"/>
      <c r="J900" s="1"/>
      <c r="K900" s="12"/>
      <c r="L900" s="1"/>
    </row>
    <row r="901" customFormat="false" ht="17.25" hidden="false" customHeight="true" outlineLevel="0" collapsed="false">
      <c r="A901" s="9" t="s">
        <v>2839</v>
      </c>
      <c r="B901" s="10" t="s">
        <v>3602</v>
      </c>
      <c r="C901" s="10" t="s">
        <v>3603</v>
      </c>
      <c r="D901" s="10" t="s">
        <v>3604</v>
      </c>
      <c r="E901" s="11" t="s">
        <v>3605</v>
      </c>
      <c r="F901" s="9" t="s">
        <v>1571</v>
      </c>
      <c r="G901" s="10" t="s">
        <v>1582</v>
      </c>
      <c r="H901" s="9" t="n">
        <v>0.008667177337</v>
      </c>
      <c r="I901" s="12"/>
      <c r="J901" s="1"/>
      <c r="K901" s="12"/>
      <c r="L901" s="1"/>
    </row>
    <row r="902" customFormat="false" ht="17.25" hidden="false" customHeight="true" outlineLevel="0" collapsed="false">
      <c r="A902" s="9" t="s">
        <v>2839</v>
      </c>
      <c r="B902" s="10" t="s">
        <v>3606</v>
      </c>
      <c r="C902" s="10" t="s">
        <v>3607</v>
      </c>
      <c r="D902" s="10" t="s">
        <v>3608</v>
      </c>
      <c r="E902" s="11" t="s">
        <v>3605</v>
      </c>
      <c r="F902" s="9" t="s">
        <v>1571</v>
      </c>
      <c r="G902" s="10" t="s">
        <v>1582</v>
      </c>
      <c r="H902" s="9" t="n">
        <v>0</v>
      </c>
      <c r="I902" s="12"/>
      <c r="J902" s="1"/>
      <c r="K902" s="12"/>
      <c r="L902" s="1"/>
    </row>
    <row r="903" customFormat="false" ht="17.25" hidden="false" customHeight="true" outlineLevel="0" collapsed="false">
      <c r="A903" s="9" t="s">
        <v>2839</v>
      </c>
      <c r="B903" s="10" t="s">
        <v>3609</v>
      </c>
      <c r="C903" s="10" t="s">
        <v>3610</v>
      </c>
      <c r="D903" s="10" t="s">
        <v>3611</v>
      </c>
      <c r="E903" s="11" t="s">
        <v>3597</v>
      </c>
      <c r="F903" s="9" t="s">
        <v>1571</v>
      </c>
      <c r="G903" s="10" t="s">
        <v>1572</v>
      </c>
      <c r="H903" s="9" t="n">
        <v>2.91043522793188E-006</v>
      </c>
      <c r="I903" s="12"/>
      <c r="J903" s="1"/>
      <c r="K903" s="12"/>
      <c r="L903" s="1"/>
    </row>
    <row r="904" customFormat="false" ht="17.25" hidden="false" customHeight="true" outlineLevel="0" collapsed="false">
      <c r="A904" s="9" t="s">
        <v>2839</v>
      </c>
      <c r="B904" s="10" t="s">
        <v>3612</v>
      </c>
      <c r="C904" s="10" t="s">
        <v>3613</v>
      </c>
      <c r="D904" s="10" t="s">
        <v>3614</v>
      </c>
      <c r="E904" s="11" t="s">
        <v>3601</v>
      </c>
      <c r="F904" s="9" t="s">
        <v>1571</v>
      </c>
      <c r="G904" s="10" t="s">
        <v>1577</v>
      </c>
      <c r="H904" s="9" t="n">
        <v>-0.00244876124179427</v>
      </c>
      <c r="I904" s="12"/>
      <c r="J904" s="1"/>
      <c r="K904" s="12"/>
      <c r="L904" s="1"/>
    </row>
    <row r="905" customFormat="false" ht="17.25" hidden="false" customHeight="true" outlineLevel="0" collapsed="false">
      <c r="A905" s="9" t="s">
        <v>2839</v>
      </c>
      <c r="B905" s="10" t="s">
        <v>3615</v>
      </c>
      <c r="C905" s="10" t="s">
        <v>3616</v>
      </c>
      <c r="D905" s="10" t="s">
        <v>3617</v>
      </c>
      <c r="E905" s="11" t="s">
        <v>3597</v>
      </c>
      <c r="F905" s="9" t="s">
        <v>1571</v>
      </c>
      <c r="G905" s="10" t="s">
        <v>1572</v>
      </c>
      <c r="H905" s="9" t="n">
        <v>-0.00180890946467116</v>
      </c>
      <c r="I905" s="12"/>
      <c r="J905" s="1"/>
      <c r="K905" s="12"/>
      <c r="L905" s="1"/>
    </row>
    <row r="906" customFormat="false" ht="17.25" hidden="false" customHeight="true" outlineLevel="0" collapsed="false">
      <c r="A906" s="9" t="s">
        <v>2839</v>
      </c>
      <c r="B906" s="10" t="s">
        <v>3618</v>
      </c>
      <c r="C906" s="10" t="s">
        <v>3619</v>
      </c>
      <c r="D906" s="10" t="s">
        <v>3620</v>
      </c>
      <c r="E906" s="11" t="s">
        <v>3601</v>
      </c>
      <c r="F906" s="9" t="s">
        <v>1571</v>
      </c>
      <c r="G906" s="10" t="s">
        <v>1577</v>
      </c>
      <c r="H906" s="9" t="n">
        <v>0.000642762212351045</v>
      </c>
      <c r="I906" s="12"/>
      <c r="J906" s="1"/>
      <c r="K906" s="12"/>
      <c r="L906" s="1"/>
    </row>
    <row r="907" customFormat="false" ht="17.25" hidden="false" customHeight="true" outlineLevel="0" collapsed="false">
      <c r="A907" s="9" t="s">
        <v>2839</v>
      </c>
      <c r="B907" s="10" t="s">
        <v>3621</v>
      </c>
      <c r="C907" s="10" t="s">
        <v>3622</v>
      </c>
      <c r="D907" s="10" t="s">
        <v>3623</v>
      </c>
      <c r="E907" s="11" t="s">
        <v>3601</v>
      </c>
      <c r="F907" s="9" t="s">
        <v>1571</v>
      </c>
      <c r="G907" s="10" t="s">
        <v>1577</v>
      </c>
      <c r="H907" s="9" t="n">
        <v>0.000642762212351045</v>
      </c>
      <c r="I907" s="12"/>
      <c r="J907" s="1"/>
      <c r="K907" s="12"/>
      <c r="L907" s="1"/>
    </row>
    <row r="908" customFormat="false" ht="17.25" hidden="false" customHeight="true" outlineLevel="0" collapsed="false">
      <c r="A908" s="9" t="s">
        <v>2839</v>
      </c>
      <c r="B908" s="10" t="s">
        <v>3624</v>
      </c>
      <c r="C908" s="10" t="s">
        <v>3625</v>
      </c>
      <c r="D908" s="10" t="s">
        <v>3626</v>
      </c>
      <c r="E908" s="11" t="s">
        <v>3601</v>
      </c>
      <c r="F908" s="9" t="s">
        <v>1571</v>
      </c>
      <c r="G908" s="10" t="s">
        <v>1577</v>
      </c>
      <c r="H908" s="9" t="n">
        <v>0.137741912163392</v>
      </c>
      <c r="I908" s="12"/>
      <c r="J908" s="1"/>
      <c r="K908" s="12"/>
      <c r="L908" s="1"/>
    </row>
    <row r="909" customFormat="false" ht="17.25" hidden="false" customHeight="true" outlineLevel="0" collapsed="false">
      <c r="A909" s="9" t="s">
        <v>2839</v>
      </c>
      <c r="B909" s="10" t="s">
        <v>3627</v>
      </c>
      <c r="C909" s="10" t="s">
        <v>3628</v>
      </c>
      <c r="D909" s="10" t="s">
        <v>3629</v>
      </c>
      <c r="E909" s="11" t="s">
        <v>3601</v>
      </c>
      <c r="F909" s="9" t="s">
        <v>1571</v>
      </c>
      <c r="G909" s="10" t="s">
        <v>1577</v>
      </c>
      <c r="H909" s="9" t="n">
        <v>0.00180890946467116</v>
      </c>
      <c r="I909" s="12"/>
      <c r="J909" s="1"/>
      <c r="K909" s="12"/>
      <c r="L909" s="1"/>
    </row>
    <row r="910" customFormat="false" ht="17.25" hidden="false" customHeight="true" outlineLevel="0" collapsed="false">
      <c r="A910" s="9" t="s">
        <v>2839</v>
      </c>
      <c r="B910" s="10" t="s">
        <v>3630</v>
      </c>
      <c r="C910" s="10" t="s">
        <v>3631</v>
      </c>
      <c r="D910" s="10" t="s">
        <v>3632</v>
      </c>
      <c r="E910" s="11" t="s">
        <v>3601</v>
      </c>
      <c r="F910" s="9" t="s">
        <v>1571</v>
      </c>
      <c r="G910" s="10" t="s">
        <v>1577</v>
      </c>
      <c r="H910" s="9" t="n">
        <v>0.00180890946467116</v>
      </c>
      <c r="I910" s="12"/>
      <c r="J910" s="1"/>
      <c r="K910" s="12"/>
      <c r="L910" s="1"/>
    </row>
    <row r="911" customFormat="false" ht="17.25" hidden="false" customHeight="true" outlineLevel="0" collapsed="false">
      <c r="A911" s="9" t="s">
        <v>2839</v>
      </c>
      <c r="B911" s="10" t="s">
        <v>3633</v>
      </c>
      <c r="C911" s="10" t="s">
        <v>3634</v>
      </c>
      <c r="D911" s="10" t="s">
        <v>3635</v>
      </c>
      <c r="E911" s="11" t="s">
        <v>3601</v>
      </c>
      <c r="F911" s="9" t="s">
        <v>1571</v>
      </c>
      <c r="G911" s="10" t="s">
        <v>1577</v>
      </c>
      <c r="H911" s="9" t="n">
        <v>0</v>
      </c>
      <c r="I911" s="12"/>
      <c r="J911" s="1"/>
      <c r="K911" s="12"/>
      <c r="L911" s="1"/>
    </row>
    <row r="912" customFormat="false" ht="17.25" hidden="false" customHeight="true" outlineLevel="0" collapsed="false">
      <c r="A912" s="9" t="s">
        <v>2839</v>
      </c>
      <c r="B912" s="10" t="s">
        <v>3636</v>
      </c>
      <c r="C912" s="10" t="s">
        <v>3637</v>
      </c>
      <c r="D912" s="10" t="s">
        <v>3638</v>
      </c>
      <c r="E912" s="11" t="s">
        <v>3639</v>
      </c>
      <c r="F912" s="17" t="s">
        <v>1747</v>
      </c>
      <c r="G912" s="10" t="s">
        <v>1767</v>
      </c>
      <c r="H912" s="9" t="n">
        <v>0</v>
      </c>
    </row>
    <row r="913" customFormat="false" ht="17.25" hidden="false" customHeight="true" outlineLevel="0" collapsed="false">
      <c r="A913" s="9" t="s">
        <v>2839</v>
      </c>
      <c r="B913" s="10" t="s">
        <v>3640</v>
      </c>
      <c r="C913" s="10" t="s">
        <v>3641</v>
      </c>
      <c r="D913" s="10" t="s">
        <v>3642</v>
      </c>
      <c r="E913" s="11" t="s">
        <v>3643</v>
      </c>
      <c r="F913" s="9" t="s">
        <v>3644</v>
      </c>
      <c r="G913" s="10" t="s">
        <v>1588</v>
      </c>
      <c r="H913" s="9" t="n">
        <v>0.102767439226108</v>
      </c>
      <c r="I913" s="12"/>
      <c r="J913" s="1"/>
      <c r="K913" s="12"/>
      <c r="L913" s="1"/>
    </row>
    <row r="914" customFormat="false" ht="17.25" hidden="false" customHeight="true" outlineLevel="0" collapsed="false">
      <c r="A914" s="9" t="s">
        <v>2839</v>
      </c>
      <c r="B914" s="10" t="s">
        <v>3645</v>
      </c>
      <c r="C914" s="10" t="s">
        <v>3646</v>
      </c>
      <c r="D914" s="10" t="s">
        <v>3647</v>
      </c>
      <c r="E914" s="11" t="s">
        <v>3648</v>
      </c>
      <c r="F914" s="9" t="s">
        <v>3644</v>
      </c>
      <c r="G914" s="10" t="s">
        <v>1593</v>
      </c>
      <c r="H914" s="9" t="n">
        <v>0.102767439226108</v>
      </c>
      <c r="I914" s="12"/>
      <c r="J914" s="1"/>
      <c r="K914" s="12"/>
      <c r="L914" s="1"/>
    </row>
    <row r="915" customFormat="false" ht="17.25" hidden="false" customHeight="true" outlineLevel="0" collapsed="false">
      <c r="A915" s="9" t="s">
        <v>2839</v>
      </c>
      <c r="B915" s="10" t="s">
        <v>3649</v>
      </c>
      <c r="C915" s="10" t="s">
        <v>3650</v>
      </c>
      <c r="D915" s="10" t="s">
        <v>3651</v>
      </c>
      <c r="E915" s="11" t="s">
        <v>3648</v>
      </c>
      <c r="F915" s="9" t="s">
        <v>3644</v>
      </c>
      <c r="G915" s="10" t="s">
        <v>1598</v>
      </c>
      <c r="H915" s="9" t="n">
        <v>0.102767439226113</v>
      </c>
      <c r="I915" s="12"/>
      <c r="J915" s="1"/>
      <c r="K915" s="12"/>
      <c r="L915" s="1"/>
    </row>
    <row r="916" customFormat="false" ht="17.25" hidden="false" customHeight="true" outlineLevel="0" collapsed="false">
      <c r="A916" s="9" t="s">
        <v>2839</v>
      </c>
      <c r="B916" s="10" t="s">
        <v>3652</v>
      </c>
      <c r="C916" s="10" t="s">
        <v>1600</v>
      </c>
      <c r="D916" s="10" t="s">
        <v>3653</v>
      </c>
      <c r="E916" s="11" t="s">
        <v>3654</v>
      </c>
      <c r="F916" s="9" t="s">
        <v>3644</v>
      </c>
      <c r="G916" s="10" t="s">
        <v>1603</v>
      </c>
      <c r="H916" s="9" t="n">
        <v>0.102767439226108</v>
      </c>
      <c r="I916" s="12"/>
      <c r="J916" s="1"/>
      <c r="K916" s="12"/>
      <c r="L916" s="1"/>
    </row>
    <row r="917" customFormat="false" ht="17.25" hidden="false" customHeight="true" outlineLevel="0" collapsed="false">
      <c r="A917" s="9" t="s">
        <v>2839</v>
      </c>
      <c r="B917" s="10" t="s">
        <v>3655</v>
      </c>
      <c r="C917" s="10" t="s">
        <v>3656</v>
      </c>
      <c r="D917" s="10" t="s">
        <v>3657</v>
      </c>
      <c r="E917" s="11" t="s">
        <v>3648</v>
      </c>
      <c r="F917" s="9" t="s">
        <v>3644</v>
      </c>
      <c r="G917" s="10" t="s">
        <v>1608</v>
      </c>
      <c r="H917" s="9" t="n">
        <v>0.102767439226108</v>
      </c>
      <c r="I917" s="12"/>
      <c r="J917" s="1"/>
      <c r="K917" s="12"/>
      <c r="L917" s="1"/>
    </row>
    <row r="918" customFormat="false" ht="17.25" hidden="false" customHeight="true" outlineLevel="0" collapsed="false">
      <c r="A918" s="9" t="s">
        <v>2839</v>
      </c>
      <c r="B918" s="10" t="s">
        <v>3658</v>
      </c>
      <c r="C918" s="10" t="s">
        <v>3659</v>
      </c>
      <c r="D918" s="10" t="s">
        <v>3660</v>
      </c>
      <c r="E918" s="11" t="s">
        <v>3661</v>
      </c>
      <c r="F918" s="10" t="s">
        <v>3516</v>
      </c>
      <c r="G918" s="10" t="s">
        <v>3662</v>
      </c>
      <c r="H918" s="9" t="n">
        <v>0.102767439226113</v>
      </c>
    </row>
    <row r="919" customFormat="false" ht="17.25" hidden="false" customHeight="true" outlineLevel="0" collapsed="false">
      <c r="A919" s="9" t="s">
        <v>2839</v>
      </c>
      <c r="B919" s="10" t="s">
        <v>3663</v>
      </c>
      <c r="C919" s="10" t="s">
        <v>3664</v>
      </c>
      <c r="D919" s="10" t="s">
        <v>3665</v>
      </c>
      <c r="E919" s="11" t="s">
        <v>3666</v>
      </c>
      <c r="F919" s="9" t="s">
        <v>1613</v>
      </c>
      <c r="G919" s="10" t="s">
        <v>1624</v>
      </c>
      <c r="H919" s="9" t="n">
        <v>0.102767439226108</v>
      </c>
      <c r="I919" s="12"/>
      <c r="J919" s="1"/>
      <c r="K919" s="12"/>
      <c r="L919" s="1"/>
    </row>
    <row r="920" customFormat="false" ht="17.25" hidden="false" customHeight="true" outlineLevel="0" collapsed="false">
      <c r="A920" s="9" t="s">
        <v>2839</v>
      </c>
      <c r="B920" s="10" t="s">
        <v>3667</v>
      </c>
      <c r="C920" s="10" t="s">
        <v>3668</v>
      </c>
      <c r="D920" s="10" t="s">
        <v>3669</v>
      </c>
      <c r="E920" s="11" t="s">
        <v>3670</v>
      </c>
      <c r="F920" s="9" t="s">
        <v>1613</v>
      </c>
      <c r="G920" s="10" t="s">
        <v>1629</v>
      </c>
      <c r="H920" s="9" t="n">
        <v>0.102767439226113</v>
      </c>
      <c r="I920" s="12"/>
      <c r="J920" s="1"/>
      <c r="K920" s="12"/>
      <c r="L920" s="1"/>
    </row>
    <row r="921" customFormat="false" ht="17.25" hidden="false" customHeight="true" outlineLevel="0" collapsed="false">
      <c r="A921" s="9" t="s">
        <v>2839</v>
      </c>
      <c r="B921" s="10" t="s">
        <v>3671</v>
      </c>
      <c r="C921" s="10" t="s">
        <v>1631</v>
      </c>
      <c r="D921" s="10" t="s">
        <v>3672</v>
      </c>
      <c r="E921" s="11" t="s">
        <v>3673</v>
      </c>
      <c r="F921" s="9" t="s">
        <v>1613</v>
      </c>
      <c r="G921" s="10" t="s">
        <v>1634</v>
      </c>
      <c r="H921" s="9" t="n">
        <v>0.138384674375629</v>
      </c>
      <c r="I921" s="12"/>
      <c r="J921" s="1"/>
      <c r="K921" s="12"/>
      <c r="L921" s="1"/>
    </row>
    <row r="922" customFormat="false" ht="17.25" hidden="false" customHeight="true" outlineLevel="0" collapsed="false">
      <c r="A922" s="9" t="s">
        <v>2839</v>
      </c>
      <c r="B922" s="10" t="s">
        <v>3674</v>
      </c>
      <c r="C922" s="10" t="s">
        <v>1636</v>
      </c>
      <c r="D922" s="10" t="s">
        <v>3675</v>
      </c>
      <c r="E922" s="11" t="s">
        <v>3673</v>
      </c>
      <c r="F922" s="9" t="s">
        <v>1613</v>
      </c>
      <c r="G922" s="10" t="s">
        <v>3676</v>
      </c>
      <c r="H922" s="9" t="n">
        <v>0.138384674375629</v>
      </c>
    </row>
    <row r="923" customFormat="false" ht="17.25" hidden="false" customHeight="true" outlineLevel="0" collapsed="false">
      <c r="A923" s="9" t="s">
        <v>2839</v>
      </c>
      <c r="B923" s="10" t="s">
        <v>3677</v>
      </c>
      <c r="C923" s="10" t="s">
        <v>1640</v>
      </c>
      <c r="D923" s="10" t="s">
        <v>3678</v>
      </c>
      <c r="E923" s="11" t="s">
        <v>3679</v>
      </c>
      <c r="F923" s="9" t="s">
        <v>3680</v>
      </c>
      <c r="G923" s="10" t="s">
        <v>1644</v>
      </c>
      <c r="H923" s="9" t="n">
        <v>0.0840756098123199</v>
      </c>
      <c r="I923" s="12"/>
      <c r="J923" s="1"/>
      <c r="K923" s="12"/>
      <c r="L923" s="1"/>
    </row>
    <row r="924" customFormat="false" ht="17.25" hidden="false" customHeight="true" outlineLevel="0" collapsed="false">
      <c r="A924" s="9" t="s">
        <v>2839</v>
      </c>
      <c r="B924" s="10" t="s">
        <v>3681</v>
      </c>
      <c r="C924" s="10" t="s">
        <v>3682</v>
      </c>
      <c r="D924" s="10" t="s">
        <v>3683</v>
      </c>
      <c r="E924" s="11" t="s">
        <v>3684</v>
      </c>
      <c r="F924" s="9" t="s">
        <v>3680</v>
      </c>
      <c r="G924" s="10" t="s">
        <v>1649</v>
      </c>
      <c r="H924" s="9" t="n">
        <v>0.0840756098123199</v>
      </c>
    </row>
    <row r="925" customFormat="false" ht="17.25" hidden="false" customHeight="true" outlineLevel="0" collapsed="false">
      <c r="A925" s="9" t="s">
        <v>2839</v>
      </c>
      <c r="B925" s="10" t="s">
        <v>3685</v>
      </c>
      <c r="C925" s="10" t="s">
        <v>3686</v>
      </c>
      <c r="D925" s="10" t="s">
        <v>3687</v>
      </c>
      <c r="E925" s="11" t="s">
        <v>3110</v>
      </c>
      <c r="F925" s="17" t="s">
        <v>1747</v>
      </c>
      <c r="G925" s="10" t="s">
        <v>1748</v>
      </c>
      <c r="H925" s="9" t="n">
        <v>0</v>
      </c>
      <c r="I925" s="12"/>
      <c r="J925" s="1"/>
      <c r="K925" s="12"/>
      <c r="L925" s="1"/>
    </row>
    <row r="926" customFormat="false" ht="17.25" hidden="false" customHeight="true" outlineLevel="0" collapsed="false">
      <c r="A926" s="9" t="s">
        <v>2839</v>
      </c>
      <c r="B926" s="10" t="s">
        <v>3688</v>
      </c>
      <c r="C926" s="10" t="s">
        <v>3689</v>
      </c>
      <c r="D926" s="10" t="s">
        <v>3690</v>
      </c>
      <c r="E926" s="11" t="s">
        <v>3691</v>
      </c>
      <c r="F926" s="9" t="s">
        <v>3680</v>
      </c>
      <c r="G926" s="10" t="s">
        <v>1654</v>
      </c>
      <c r="H926" s="9" t="n">
        <v>0.0840756098123199</v>
      </c>
      <c r="I926" s="12"/>
      <c r="J926" s="1"/>
      <c r="K926" s="12"/>
      <c r="L926" s="1"/>
    </row>
    <row r="927" customFormat="false" ht="17.25" hidden="false" customHeight="true" outlineLevel="0" collapsed="false">
      <c r="A927" s="9" t="s">
        <v>2839</v>
      </c>
      <c r="B927" s="10" t="s">
        <v>3692</v>
      </c>
      <c r="C927" s="10" t="s">
        <v>3693</v>
      </c>
      <c r="D927" s="10" t="s">
        <v>3694</v>
      </c>
      <c r="E927" s="11" t="s">
        <v>3695</v>
      </c>
      <c r="F927" s="9" t="s">
        <v>3680</v>
      </c>
      <c r="G927" s="10" t="s">
        <v>1662</v>
      </c>
      <c r="H927" s="9" t="n">
        <v>0.0006427622123</v>
      </c>
      <c r="I927" s="12"/>
      <c r="J927" s="1"/>
      <c r="K927" s="12"/>
      <c r="L927" s="12"/>
    </row>
    <row r="928" customFormat="false" ht="17.25" hidden="false" customHeight="true" outlineLevel="0" collapsed="false">
      <c r="A928" s="9" t="s">
        <v>2839</v>
      </c>
      <c r="B928" s="10" t="s">
        <v>3696</v>
      </c>
      <c r="C928" s="10" t="s">
        <v>3697</v>
      </c>
      <c r="D928" s="10" t="s">
        <v>3698</v>
      </c>
      <c r="E928" s="11" t="s">
        <v>3691</v>
      </c>
      <c r="F928" s="9" t="s">
        <v>3680</v>
      </c>
      <c r="G928" s="10" t="s">
        <v>1654</v>
      </c>
      <c r="H928" s="9" t="n">
        <v>0</v>
      </c>
      <c r="I928" s="12"/>
      <c r="J928" s="1"/>
      <c r="K928" s="12"/>
      <c r="L928" s="1"/>
    </row>
    <row r="929" customFormat="false" ht="17.25" hidden="false" customHeight="true" outlineLevel="0" collapsed="false">
      <c r="A929" s="9" t="s">
        <v>2839</v>
      </c>
      <c r="B929" s="10" t="s">
        <v>3699</v>
      </c>
      <c r="C929" s="10" t="s">
        <v>1667</v>
      </c>
      <c r="D929" s="10" t="s">
        <v>3700</v>
      </c>
      <c r="E929" s="11" t="s">
        <v>3701</v>
      </c>
      <c r="F929" s="9" t="s">
        <v>1670</v>
      </c>
      <c r="G929" s="10" t="s">
        <v>1671</v>
      </c>
      <c r="H929" s="9" t="n">
        <v>0.0543090645633473</v>
      </c>
      <c r="I929" s="12"/>
      <c r="J929" s="1"/>
      <c r="K929" s="12"/>
      <c r="L929" s="1"/>
    </row>
    <row r="930" customFormat="false" ht="17.25" hidden="false" customHeight="true" outlineLevel="0" collapsed="false">
      <c r="A930" s="9" t="s">
        <v>2839</v>
      </c>
      <c r="B930" s="10" t="s">
        <v>3702</v>
      </c>
      <c r="C930" s="10" t="s">
        <v>3703</v>
      </c>
      <c r="D930" s="10" t="s">
        <v>3704</v>
      </c>
      <c r="E930" s="11" t="s">
        <v>3670</v>
      </c>
      <c r="F930" s="9" t="s">
        <v>1670</v>
      </c>
      <c r="G930" s="10" t="s">
        <v>1629</v>
      </c>
      <c r="H930" s="9" t="n">
        <v>0.0543090645633473</v>
      </c>
      <c r="I930" s="12"/>
      <c r="J930" s="1"/>
      <c r="K930" s="12"/>
      <c r="L930" s="1"/>
    </row>
    <row r="931" customFormat="false" ht="17.25" hidden="false" customHeight="true" outlineLevel="0" collapsed="false">
      <c r="A931" s="9" t="s">
        <v>2839</v>
      </c>
      <c r="B931" s="10" t="s">
        <v>3705</v>
      </c>
      <c r="C931" s="10" t="s">
        <v>3706</v>
      </c>
      <c r="D931" s="10" t="s">
        <v>3707</v>
      </c>
      <c r="E931" s="11" t="s">
        <v>3708</v>
      </c>
      <c r="F931" s="9" t="s">
        <v>1670</v>
      </c>
      <c r="G931" s="10" t="s">
        <v>3709</v>
      </c>
      <c r="H931" s="9" t="n">
        <v>0.395943947894197</v>
      </c>
      <c r="I931" s="12"/>
      <c r="J931" s="1"/>
      <c r="K931" s="12"/>
      <c r="L931" s="1"/>
    </row>
    <row r="932" customFormat="false" ht="17.25" hidden="false" customHeight="true" outlineLevel="0" collapsed="false">
      <c r="A932" s="9" t="s">
        <v>2839</v>
      </c>
      <c r="B932" s="10" t="s">
        <v>3710</v>
      </c>
      <c r="C932" s="10" t="s">
        <v>3711</v>
      </c>
      <c r="D932" s="10" t="s">
        <v>3712</v>
      </c>
      <c r="E932" s="11" t="s">
        <v>3691</v>
      </c>
      <c r="F932" s="9" t="s">
        <v>3713</v>
      </c>
      <c r="G932" s="10" t="s">
        <v>1662</v>
      </c>
      <c r="H932" s="9" t="n">
        <v>0.0018089094647</v>
      </c>
      <c r="I932" s="12"/>
      <c r="J932" s="1"/>
      <c r="K932" s="12"/>
      <c r="L932" s="1"/>
    </row>
    <row r="933" customFormat="false" ht="17.25" hidden="false" customHeight="true" outlineLevel="0" collapsed="false">
      <c r="A933" s="9" t="s">
        <v>2839</v>
      </c>
      <c r="B933" s="10" t="s">
        <v>3714</v>
      </c>
      <c r="C933" s="10" t="s">
        <v>3715</v>
      </c>
      <c r="D933" s="10" t="s">
        <v>3716</v>
      </c>
      <c r="E933" s="11" t="s">
        <v>3691</v>
      </c>
      <c r="F933" s="9" t="s">
        <v>3713</v>
      </c>
      <c r="G933" s="10" t="s">
        <v>1662</v>
      </c>
      <c r="H933" s="9" t="n">
        <v>0.002451671677</v>
      </c>
      <c r="I933" s="12"/>
      <c r="J933" s="1"/>
      <c r="K933" s="12"/>
      <c r="L933" s="1"/>
    </row>
    <row r="934" customFormat="false" ht="17.25" hidden="false" customHeight="true" outlineLevel="0" collapsed="false">
      <c r="A934" s="9" t="s">
        <v>2839</v>
      </c>
      <c r="B934" s="10" t="s">
        <v>3717</v>
      </c>
      <c r="C934" s="10" t="s">
        <v>3718</v>
      </c>
      <c r="D934" s="10" t="s">
        <v>3719</v>
      </c>
      <c r="E934" s="11" t="s">
        <v>3691</v>
      </c>
      <c r="F934" s="9" t="s">
        <v>3713</v>
      </c>
      <c r="G934" s="10" t="s">
        <v>1662</v>
      </c>
      <c r="H934" s="9" t="n">
        <v>0</v>
      </c>
      <c r="I934" s="12"/>
      <c r="J934" s="1"/>
      <c r="K934" s="12"/>
      <c r="L934" s="1"/>
    </row>
    <row r="935" customFormat="false" ht="17.25" hidden="false" customHeight="true" outlineLevel="0" collapsed="false">
      <c r="A935" s="9" t="s">
        <v>2839</v>
      </c>
      <c r="B935" s="10" t="s">
        <v>3720</v>
      </c>
      <c r="C935" s="10" t="s">
        <v>3721</v>
      </c>
      <c r="D935" s="10" t="s">
        <v>3722</v>
      </c>
      <c r="E935" s="11" t="s">
        <v>3639</v>
      </c>
      <c r="F935" s="17" t="s">
        <v>1747</v>
      </c>
      <c r="G935" s="10" t="s">
        <v>1767</v>
      </c>
      <c r="H935" s="9" t="n">
        <v>0</v>
      </c>
      <c r="I935" s="12"/>
      <c r="J935" s="1"/>
      <c r="K935" s="12"/>
      <c r="L935" s="12"/>
    </row>
    <row r="936" customFormat="false" ht="17.25" hidden="false" customHeight="true" outlineLevel="0" collapsed="false">
      <c r="A936" s="9" t="s">
        <v>2839</v>
      </c>
      <c r="B936" s="10" t="s">
        <v>3723</v>
      </c>
      <c r="C936" s="10" t="s">
        <v>3724</v>
      </c>
      <c r="D936" s="10" t="s">
        <v>3725</v>
      </c>
      <c r="E936" s="11" t="s">
        <v>3726</v>
      </c>
      <c r="F936" s="10" t="s">
        <v>3521</v>
      </c>
      <c r="G936" s="10" t="s">
        <v>3727</v>
      </c>
      <c r="H936" s="9" t="n">
        <v>0.0018089094647</v>
      </c>
    </row>
    <row r="937" customFormat="false" ht="17.25" hidden="false" customHeight="true" outlineLevel="0" collapsed="false">
      <c r="A937" s="9" t="s">
        <v>2839</v>
      </c>
      <c r="B937" s="10" t="s">
        <v>3728</v>
      </c>
      <c r="C937" s="10" t="s">
        <v>1719</v>
      </c>
      <c r="D937" s="10" t="s">
        <v>3729</v>
      </c>
      <c r="E937" s="11" t="s">
        <v>3730</v>
      </c>
      <c r="F937" s="10"/>
      <c r="G937" s="10" t="s">
        <v>1722</v>
      </c>
      <c r="H937" s="9" t="n">
        <v>0.0018089094647</v>
      </c>
    </row>
    <row r="938" customFormat="false" ht="17.25" hidden="false" customHeight="true" outlineLevel="0" collapsed="false">
      <c r="A938" s="9" t="s">
        <v>2839</v>
      </c>
      <c r="B938" s="10" t="s">
        <v>3731</v>
      </c>
      <c r="C938" s="10" t="s">
        <v>1724</v>
      </c>
      <c r="D938" s="10" t="s">
        <v>3732</v>
      </c>
      <c r="E938" s="11" t="s">
        <v>3733</v>
      </c>
      <c r="F938" s="9" t="s">
        <v>1694</v>
      </c>
      <c r="G938" s="10" t="s">
        <v>1727</v>
      </c>
      <c r="H938" s="9" t="n">
        <v>0.0018089094647</v>
      </c>
      <c r="I938" s="12"/>
      <c r="J938" s="1"/>
      <c r="K938" s="12"/>
      <c r="L938" s="12"/>
    </row>
    <row r="939" customFormat="false" ht="17.25" hidden="false" customHeight="true" outlineLevel="0" collapsed="false">
      <c r="A939" s="9" t="s">
        <v>2839</v>
      </c>
      <c r="B939" s="10" t="s">
        <v>3734</v>
      </c>
      <c r="C939" s="10" t="s">
        <v>3735</v>
      </c>
      <c r="D939" s="10" t="s">
        <v>3736</v>
      </c>
      <c r="E939" s="11" t="s">
        <v>3737</v>
      </c>
      <c r="F939" s="17" t="s">
        <v>1747</v>
      </c>
      <c r="G939" s="10" t="s">
        <v>3738</v>
      </c>
      <c r="H939" s="9" t="n">
        <v>0</v>
      </c>
      <c r="I939" s="12"/>
      <c r="J939" s="1"/>
      <c r="K939" s="12"/>
      <c r="L939" s="1"/>
    </row>
    <row r="940" customFormat="false" ht="17.25" hidden="false" customHeight="true" outlineLevel="0" collapsed="false">
      <c r="A940" s="9" t="s">
        <v>2839</v>
      </c>
      <c r="B940" s="10" t="s">
        <v>3739</v>
      </c>
      <c r="C940" s="10" t="s">
        <v>3740</v>
      </c>
      <c r="D940" s="10" t="s">
        <v>3741</v>
      </c>
      <c r="E940" s="11" t="s">
        <v>3110</v>
      </c>
      <c r="F940" s="17" t="s">
        <v>1747</v>
      </c>
      <c r="G940" s="10" t="s">
        <v>1748</v>
      </c>
      <c r="H940" s="9" t="n">
        <v>0</v>
      </c>
      <c r="I940" s="12"/>
      <c r="J940" s="1"/>
      <c r="K940" s="12"/>
      <c r="L940" s="12"/>
    </row>
    <row r="941" customFormat="false" ht="17.25" hidden="false" customHeight="true" outlineLevel="0" collapsed="false">
      <c r="A941" s="9" t="s">
        <v>2839</v>
      </c>
      <c r="B941" s="10" t="s">
        <v>3742</v>
      </c>
      <c r="C941" s="10" t="s">
        <v>3743</v>
      </c>
      <c r="D941" s="10" t="s">
        <v>3744</v>
      </c>
      <c r="E941" s="11" t="s">
        <v>3639</v>
      </c>
      <c r="F941" s="10" t="s">
        <v>3521</v>
      </c>
      <c r="G941" s="10" t="s">
        <v>3745</v>
      </c>
      <c r="H941" s="9" t="n">
        <v>0</v>
      </c>
    </row>
    <row r="942" customFormat="false" ht="17.25" hidden="false" customHeight="true" outlineLevel="0" collapsed="false">
      <c r="A942" s="9" t="s">
        <v>2839</v>
      </c>
      <c r="B942" s="10" t="s">
        <v>3746</v>
      </c>
      <c r="C942" s="10" t="s">
        <v>3747</v>
      </c>
      <c r="D942" s="10" t="s">
        <v>3748</v>
      </c>
      <c r="E942" s="11" t="s">
        <v>3749</v>
      </c>
      <c r="F942" s="10" t="s">
        <v>3516</v>
      </c>
      <c r="G942" s="10" t="s">
        <v>3750</v>
      </c>
      <c r="H942" s="9" t="n">
        <v>0</v>
      </c>
    </row>
    <row r="943" customFormat="false" ht="17.25" hidden="false" customHeight="true" outlineLevel="0" collapsed="false">
      <c r="A943" s="9" t="s">
        <v>2839</v>
      </c>
      <c r="B943" s="9" t="s">
        <v>3751</v>
      </c>
      <c r="C943" s="9" t="s">
        <v>3752</v>
      </c>
      <c r="D943" s="9" t="s">
        <v>3753</v>
      </c>
      <c r="E943" s="9"/>
      <c r="F943" s="9" t="s">
        <v>3754</v>
      </c>
      <c r="G943" s="10"/>
      <c r="H943" s="9" t="n">
        <v>0</v>
      </c>
      <c r="I943" s="12"/>
      <c r="J943" s="1"/>
      <c r="K943" s="12"/>
      <c r="L943" s="1"/>
    </row>
    <row r="944" customFormat="false" ht="17.25" hidden="false" customHeight="true" outlineLevel="0" collapsed="false">
      <c r="A944" s="9" t="s">
        <v>2839</v>
      </c>
      <c r="B944" s="9" t="s">
        <v>3755</v>
      </c>
      <c r="C944" s="9" t="s">
        <v>3756</v>
      </c>
      <c r="D944" s="9" t="s">
        <v>3757</v>
      </c>
      <c r="E944" s="9"/>
      <c r="F944" s="9" t="s">
        <v>3754</v>
      </c>
      <c r="G944" s="10"/>
      <c r="H944" s="9" t="n">
        <v>0.00425694152780011</v>
      </c>
      <c r="I944" s="12"/>
      <c r="J944" s="1"/>
      <c r="K944" s="12"/>
      <c r="L944" s="1"/>
    </row>
    <row r="945" customFormat="false" ht="17.25" hidden="false" customHeight="true" outlineLevel="0" collapsed="false">
      <c r="A945" s="9" t="s">
        <v>2839</v>
      </c>
      <c r="B945" s="9" t="s">
        <v>3758</v>
      </c>
      <c r="C945" s="9" t="s">
        <v>3759</v>
      </c>
      <c r="D945" s="9" t="s">
        <v>3760</v>
      </c>
      <c r="E945" s="9"/>
      <c r="F945" s="9" t="s">
        <v>3754</v>
      </c>
      <c r="G945" s="10"/>
      <c r="H945" s="9" t="n">
        <v>6.44499998998446E-006</v>
      </c>
      <c r="I945" s="12"/>
      <c r="J945" s="1"/>
      <c r="K945" s="12"/>
      <c r="L945" s="1"/>
    </row>
    <row r="946" customFormat="false" ht="17.25" hidden="false" customHeight="true" outlineLevel="0" collapsed="false">
      <c r="A946" s="9" t="s">
        <v>2839</v>
      </c>
      <c r="B946" s="9" t="s">
        <v>3761</v>
      </c>
      <c r="C946" s="9" t="s">
        <v>3762</v>
      </c>
      <c r="D946" s="9" t="s">
        <v>3763</v>
      </c>
      <c r="E946" s="9"/>
      <c r="F946" s="9" t="s">
        <v>3754</v>
      </c>
      <c r="G946" s="10" t="s">
        <v>3764</v>
      </c>
      <c r="H946" s="9" t="n">
        <v>0.000636349389</v>
      </c>
      <c r="I946" s="12"/>
      <c r="J946" s="1"/>
      <c r="K946" s="12"/>
      <c r="L946" s="1"/>
    </row>
    <row r="947" customFormat="false" ht="17.25" hidden="false" customHeight="true" outlineLevel="0" collapsed="false">
      <c r="A947" s="9" t="s">
        <v>2839</v>
      </c>
      <c r="B947" s="9" t="s">
        <v>3765</v>
      </c>
      <c r="C947" s="9" t="s">
        <v>3766</v>
      </c>
      <c r="D947" s="9" t="s">
        <v>3767</v>
      </c>
      <c r="E947" s="9"/>
      <c r="F947" s="9" t="s">
        <v>3754</v>
      </c>
      <c r="G947" s="10" t="s">
        <v>3768</v>
      </c>
      <c r="H947" s="9" t="n">
        <v>2.4664705E-006</v>
      </c>
      <c r="I947" s="12"/>
      <c r="J947" s="1"/>
      <c r="K947" s="12"/>
      <c r="L947" s="1"/>
    </row>
    <row r="948" customFormat="false" ht="17.25" hidden="false" customHeight="true" outlineLevel="0" collapsed="false">
      <c r="A948" s="9" t="s">
        <v>2839</v>
      </c>
      <c r="B948" s="9" t="s">
        <v>3769</v>
      </c>
      <c r="C948" s="9" t="s">
        <v>3770</v>
      </c>
      <c r="D948" s="9" t="s">
        <v>3771</v>
      </c>
      <c r="E948" s="11"/>
      <c r="F948" s="9" t="s">
        <v>390</v>
      </c>
      <c r="G948" s="10"/>
      <c r="H948" s="9" t="n">
        <v>0</v>
      </c>
    </row>
    <row r="949" customFormat="false" ht="17.25" hidden="false" customHeight="true" outlineLevel="0" collapsed="false">
      <c r="A949" s="9" t="s">
        <v>2839</v>
      </c>
      <c r="B949" s="9" t="s">
        <v>3772</v>
      </c>
      <c r="C949" s="9" t="s">
        <v>3773</v>
      </c>
      <c r="D949" s="9" t="s">
        <v>3774</v>
      </c>
      <c r="E949" s="11"/>
      <c r="F949" s="9" t="s">
        <v>390</v>
      </c>
      <c r="G949" s="10"/>
      <c r="H949" s="9" t="n">
        <v>0.0734173560100199</v>
      </c>
    </row>
    <row r="950" customFormat="false" ht="17.25" hidden="false" customHeight="true" outlineLevel="0" collapsed="false">
      <c r="A950" s="9" t="s">
        <v>2839</v>
      </c>
      <c r="B950" s="10" t="s">
        <v>3775</v>
      </c>
      <c r="C950" s="10" t="s">
        <v>398</v>
      </c>
      <c r="D950" s="10" t="s">
        <v>3776</v>
      </c>
      <c r="E950" s="11"/>
      <c r="F950" s="9" t="s">
        <v>400</v>
      </c>
      <c r="G950" s="10"/>
      <c r="H950" s="9" t="n">
        <v>0.60365139317139</v>
      </c>
      <c r="I950" s="12"/>
      <c r="J950" s="1"/>
      <c r="K950" s="12"/>
      <c r="L950" s="12"/>
    </row>
    <row r="951" customFormat="false" ht="17.25" hidden="false" customHeight="true" outlineLevel="0" collapsed="false">
      <c r="A951" s="9" t="s">
        <v>2839</v>
      </c>
      <c r="B951" s="10" t="s">
        <v>3777</v>
      </c>
      <c r="C951" s="10" t="s">
        <v>402</v>
      </c>
      <c r="D951" s="10" t="s">
        <v>3778</v>
      </c>
      <c r="E951" s="11"/>
      <c r="F951" s="9" t="s">
        <v>400</v>
      </c>
      <c r="G951" s="10"/>
      <c r="H951" s="9" t="n">
        <v>-5.24585900675766</v>
      </c>
      <c r="I951" s="12"/>
      <c r="J951" s="1"/>
      <c r="K951" s="12"/>
      <c r="L951" s="12"/>
    </row>
    <row r="952" customFormat="false" ht="17.25" hidden="false" customHeight="true" outlineLevel="0" collapsed="false">
      <c r="A952" s="9" t="s">
        <v>2839</v>
      </c>
      <c r="B952" s="10" t="s">
        <v>3779</v>
      </c>
      <c r="C952" s="10" t="s">
        <v>3780</v>
      </c>
      <c r="D952" s="10" t="s">
        <v>3781</v>
      </c>
      <c r="E952" s="11"/>
      <c r="F952" s="9" t="s">
        <v>400</v>
      </c>
      <c r="G952" s="10"/>
      <c r="H952" s="9" t="n">
        <v>2.02549853473772</v>
      </c>
      <c r="I952" s="12"/>
      <c r="J952" s="1"/>
      <c r="K952" s="12"/>
      <c r="L952" s="12"/>
    </row>
    <row r="953" customFormat="false" ht="17.25" hidden="false" customHeight="true" outlineLevel="0" collapsed="false">
      <c r="A953" s="9" t="s">
        <v>2839</v>
      </c>
      <c r="B953" s="10" t="s">
        <v>3782</v>
      </c>
      <c r="C953" s="10" t="s">
        <v>411</v>
      </c>
      <c r="D953" s="10" t="s">
        <v>3783</v>
      </c>
      <c r="E953" s="11"/>
      <c r="F953" s="10" t="s">
        <v>400</v>
      </c>
      <c r="G953" s="10"/>
      <c r="H953" s="9" t="n">
        <v>28.8578338486593</v>
      </c>
    </row>
    <row r="954" customFormat="false" ht="17.25" hidden="false" customHeight="true" outlineLevel="0" collapsed="false">
      <c r="A954" s="9" t="s">
        <v>2839</v>
      </c>
      <c r="B954" s="10" t="s">
        <v>3784</v>
      </c>
      <c r="C954" s="10" t="s">
        <v>2646</v>
      </c>
      <c r="D954" s="10" t="s">
        <v>3785</v>
      </c>
      <c r="E954" s="11"/>
      <c r="F954" s="10" t="s">
        <v>400</v>
      </c>
      <c r="G954" s="10"/>
      <c r="H954" s="9" t="n">
        <v>-0.283759409569143</v>
      </c>
    </row>
    <row r="955" customFormat="false" ht="17.25" hidden="false" customHeight="true" outlineLevel="0" collapsed="false">
      <c r="A955" s="9" t="s">
        <v>2839</v>
      </c>
      <c r="B955" s="10" t="s">
        <v>3786</v>
      </c>
      <c r="C955" s="10" t="s">
        <v>3787</v>
      </c>
      <c r="D955" s="10" t="s">
        <v>3788</v>
      </c>
      <c r="E955" s="11"/>
      <c r="F955" s="9" t="s">
        <v>400</v>
      </c>
      <c r="G955" s="10"/>
      <c r="H955" s="9" t="n">
        <v>-2.96956099800866</v>
      </c>
      <c r="I955" s="12"/>
      <c r="J955" s="1"/>
      <c r="K955" s="12"/>
      <c r="L955" s="12"/>
    </row>
    <row r="956" customFormat="false" ht="16.5" hidden="false" customHeight="true" outlineLevel="0" collapsed="false">
      <c r="A956" s="9" t="s">
        <v>2839</v>
      </c>
      <c r="B956" s="10" t="s">
        <v>3789</v>
      </c>
      <c r="C956" s="10" t="s">
        <v>2640</v>
      </c>
      <c r="D956" s="10" t="s">
        <v>3790</v>
      </c>
      <c r="E956" s="10"/>
      <c r="F956" s="10" t="s">
        <v>400</v>
      </c>
      <c r="G956" s="10"/>
      <c r="H956" s="9" t="n">
        <v>0.00105774283679239</v>
      </c>
    </row>
    <row r="957" customFormat="false" ht="16.5" hidden="false" customHeight="true" outlineLevel="0" collapsed="false">
      <c r="A957" s="9" t="s">
        <v>2839</v>
      </c>
      <c r="B957" s="9" t="s">
        <v>3791</v>
      </c>
      <c r="C957" s="9" t="s">
        <v>3792</v>
      </c>
      <c r="D957" s="9" t="s">
        <v>3793</v>
      </c>
      <c r="E957" s="11"/>
      <c r="F957" s="10" t="s">
        <v>400</v>
      </c>
      <c r="G957" s="10"/>
      <c r="H957" s="9" t="n">
        <v>-5.63514372118573</v>
      </c>
    </row>
    <row r="958" customFormat="false" ht="17.25" hidden="false" customHeight="true" outlineLevel="0" collapsed="false">
      <c r="A958" s="9" t="s">
        <v>2839</v>
      </c>
      <c r="B958" s="9" t="s">
        <v>3794</v>
      </c>
      <c r="C958" s="9" t="s">
        <v>3795</v>
      </c>
      <c r="D958" s="10" t="s">
        <v>3796</v>
      </c>
      <c r="E958" s="10"/>
      <c r="F958" s="10" t="s">
        <v>400</v>
      </c>
      <c r="G958" s="10"/>
      <c r="H958" s="9" t="n">
        <v>5.63514611879521</v>
      </c>
    </row>
    <row r="959" customFormat="false" ht="17.25" hidden="false" customHeight="true" outlineLevel="0" collapsed="false">
      <c r="A959" s="9" t="s">
        <v>2839</v>
      </c>
      <c r="B959" s="10" t="s">
        <v>3797</v>
      </c>
      <c r="C959" s="10" t="s">
        <v>3798</v>
      </c>
      <c r="D959" s="10" t="s">
        <v>3799</v>
      </c>
      <c r="E959" s="10"/>
      <c r="F959" s="10" t="s">
        <v>400</v>
      </c>
      <c r="G959" s="10"/>
      <c r="H959" s="9" t="n">
        <v>2.03468362138794</v>
      </c>
    </row>
    <row r="960" s="1" customFormat="true" ht="17.25" hidden="false" customHeight="true" outlineLevel="0" collapsed="false">
      <c r="A960" s="9" t="s">
        <v>2839</v>
      </c>
      <c r="B960" s="10" t="s">
        <v>3800</v>
      </c>
      <c r="C960" s="10" t="s">
        <v>3801</v>
      </c>
      <c r="D960" s="10" t="s">
        <v>3802</v>
      </c>
      <c r="E960" s="10"/>
      <c r="F960" s="10" t="s">
        <v>400</v>
      </c>
      <c r="G960" s="10"/>
      <c r="H960" s="9" t="n">
        <v>0</v>
      </c>
      <c r="I960" s="2"/>
      <c r="J960" s="2"/>
      <c r="K960" s="2"/>
      <c r="L960" s="2"/>
      <c r="M960" s="2"/>
      <c r="N960" s="2"/>
    </row>
    <row r="961" customFormat="false" ht="17.25" hidden="false" customHeight="true" outlineLevel="0" collapsed="false">
      <c r="A961" s="9" t="s">
        <v>2839</v>
      </c>
      <c r="B961" s="9" t="s">
        <v>3803</v>
      </c>
      <c r="C961" s="9" t="s">
        <v>3804</v>
      </c>
      <c r="D961" s="9" t="s">
        <v>3805</v>
      </c>
      <c r="E961" s="11"/>
      <c r="F961" s="10" t="s">
        <v>400</v>
      </c>
      <c r="G961" s="10"/>
      <c r="H961" s="9" t="n">
        <v>0</v>
      </c>
    </row>
    <row r="962" customFormat="false" ht="17.25" hidden="false" customHeight="true" outlineLevel="0" collapsed="false">
      <c r="A962" s="9" t="s">
        <v>2839</v>
      </c>
      <c r="B962" s="10" t="s">
        <v>3806</v>
      </c>
      <c r="C962" s="10" t="s">
        <v>522</v>
      </c>
      <c r="D962" s="10" t="s">
        <v>3807</v>
      </c>
      <c r="E962" s="11"/>
      <c r="F962" s="10" t="s">
        <v>400</v>
      </c>
      <c r="G962" s="10"/>
      <c r="H962" s="9" t="n">
        <v>0.135547048373154</v>
      </c>
      <c r="I962" s="15"/>
      <c r="J962" s="15"/>
      <c r="N962" s="15"/>
    </row>
    <row r="963" customFormat="false" ht="17.25" hidden="false" customHeight="true" outlineLevel="0" collapsed="false">
      <c r="A963" s="9" t="s">
        <v>2839</v>
      </c>
      <c r="B963" s="10" t="s">
        <v>3808</v>
      </c>
      <c r="C963" s="10" t="s">
        <v>2665</v>
      </c>
      <c r="D963" s="10" t="s">
        <v>3809</v>
      </c>
      <c r="E963" s="10"/>
      <c r="F963" s="10" t="s">
        <v>400</v>
      </c>
      <c r="G963" s="10"/>
      <c r="H963" s="9" t="n">
        <v>1.62136E-006</v>
      </c>
    </row>
    <row r="964" customFormat="false" ht="17.25" hidden="false" customHeight="true" outlineLevel="0" collapsed="false">
      <c r="A964" s="9" t="s">
        <v>2839</v>
      </c>
      <c r="B964" s="10" t="s">
        <v>3810</v>
      </c>
      <c r="C964" s="10" t="s">
        <v>471</v>
      </c>
      <c r="D964" s="10" t="s">
        <v>3811</v>
      </c>
      <c r="E964" s="10"/>
      <c r="F964" s="10" t="s">
        <v>400</v>
      </c>
      <c r="G964" s="10"/>
      <c r="H964" s="9" t="n">
        <v>2.4664705E-006</v>
      </c>
    </row>
    <row r="965" customFormat="false" ht="17.25" hidden="false" customHeight="true" outlineLevel="0" collapsed="false">
      <c r="A965" s="9" t="s">
        <v>2839</v>
      </c>
      <c r="B965" s="9" t="s">
        <v>3812</v>
      </c>
      <c r="C965" s="9" t="s">
        <v>3813</v>
      </c>
      <c r="D965" s="9" t="s">
        <v>3814</v>
      </c>
      <c r="E965" s="9"/>
      <c r="F965" s="9" t="s">
        <v>400</v>
      </c>
      <c r="G965" s="10"/>
      <c r="H965" s="9" t="n">
        <v>2.4664705E-006</v>
      </c>
      <c r="I965" s="12"/>
      <c r="J965" s="1"/>
      <c r="K965" s="12"/>
      <c r="L965" s="1"/>
    </row>
    <row r="966" customFormat="false" ht="17.25" hidden="false" customHeight="true" outlineLevel="0" collapsed="false">
      <c r="A966" s="9" t="s">
        <v>2839</v>
      </c>
      <c r="B966" s="9" t="s">
        <v>3815</v>
      </c>
      <c r="C966" s="9" t="s">
        <v>3816</v>
      </c>
      <c r="D966" s="9" t="s">
        <v>3817</v>
      </c>
      <c r="E966" s="9"/>
      <c r="F966" s="9" t="s">
        <v>400</v>
      </c>
      <c r="G966" s="10"/>
      <c r="H966" s="9" t="n">
        <v>2.4664705E-006</v>
      </c>
      <c r="I966" s="12"/>
      <c r="J966" s="1"/>
      <c r="K966" s="12"/>
      <c r="L966" s="1"/>
    </row>
    <row r="967" s="12" customFormat="true" ht="18" hidden="false" customHeight="true" outlineLevel="0" collapsed="false">
      <c r="A967" s="9" t="s">
        <v>2839</v>
      </c>
      <c r="B967" s="17" t="s">
        <v>3818</v>
      </c>
      <c r="C967" s="17" t="s">
        <v>3819</v>
      </c>
      <c r="D967" s="17" t="s">
        <v>3820</v>
      </c>
      <c r="E967" s="17"/>
      <c r="F967" s="17" t="s">
        <v>400</v>
      </c>
      <c r="G967" s="17"/>
      <c r="H967" s="9" t="n">
        <v>0.00013466928930006</v>
      </c>
    </row>
    <row r="968" customFormat="false" ht="17.25" hidden="false" customHeight="true" outlineLevel="0" collapsed="false">
      <c r="A968" s="9" t="s">
        <v>2839</v>
      </c>
      <c r="B968" s="10" t="s">
        <v>3821</v>
      </c>
      <c r="C968" s="10" t="s">
        <v>615</v>
      </c>
      <c r="D968" s="10" t="s">
        <v>3822</v>
      </c>
      <c r="E968" s="11"/>
      <c r="F968" s="10" t="s">
        <v>400</v>
      </c>
      <c r="G968" s="10"/>
      <c r="H968" s="9" t="n">
        <v>0</v>
      </c>
    </row>
    <row r="969" customFormat="false" ht="16.5" hidden="false" customHeight="true" outlineLevel="0" collapsed="false">
      <c r="A969" s="9" t="s">
        <v>2839</v>
      </c>
      <c r="B969" s="10" t="s">
        <v>3823</v>
      </c>
      <c r="C969" s="10" t="s">
        <v>2713</v>
      </c>
      <c r="D969" s="10" t="s">
        <v>3824</v>
      </c>
      <c r="E969" s="10"/>
      <c r="F969" s="10" t="s">
        <v>400</v>
      </c>
      <c r="G969" s="10"/>
      <c r="H969" s="9" t="n">
        <v>0</v>
      </c>
    </row>
    <row r="970" customFormat="false" ht="17.25" hidden="false" customHeight="true" outlineLevel="0" collapsed="false">
      <c r="A970" s="9" t="s">
        <v>2839</v>
      </c>
      <c r="B970" s="10" t="s">
        <v>3825</v>
      </c>
      <c r="C970" s="10" t="s">
        <v>2764</v>
      </c>
      <c r="D970" s="10" t="s">
        <v>3826</v>
      </c>
      <c r="E970" s="10"/>
      <c r="F970" s="10" t="s">
        <v>400</v>
      </c>
      <c r="G970" s="10"/>
      <c r="H970" s="9" t="n">
        <v>1.62136E-006</v>
      </c>
    </row>
    <row r="971" customFormat="false" ht="16.5" hidden="false" customHeight="true" outlineLevel="0" collapsed="false">
      <c r="A971" s="9" t="s">
        <v>2839</v>
      </c>
      <c r="B971" s="10" t="s">
        <v>3827</v>
      </c>
      <c r="C971" s="10" t="s">
        <v>2749</v>
      </c>
      <c r="D971" s="10" t="s">
        <v>3828</v>
      </c>
      <c r="E971" s="10"/>
      <c r="F971" s="10" t="s">
        <v>400</v>
      </c>
      <c r="G971" s="10"/>
      <c r="H971" s="9" t="n">
        <v>1.62136E-006</v>
      </c>
    </row>
    <row r="972" customFormat="false" ht="17.25" hidden="false" customHeight="true" outlineLevel="0" collapsed="false">
      <c r="A972" s="9" t="s">
        <v>2839</v>
      </c>
      <c r="B972" s="10" t="s">
        <v>3829</v>
      </c>
      <c r="C972" s="10" t="s">
        <v>2743</v>
      </c>
      <c r="D972" s="10" t="s">
        <v>3830</v>
      </c>
      <c r="E972" s="10"/>
      <c r="F972" s="10" t="s">
        <v>400</v>
      </c>
      <c r="G972" s="10"/>
      <c r="H972" s="9" t="n">
        <v>0</v>
      </c>
    </row>
    <row r="973" customFormat="false" ht="16.5" hidden="false" customHeight="true" outlineLevel="0" collapsed="false">
      <c r="A973" s="9" t="s">
        <v>2839</v>
      </c>
      <c r="B973" s="10" t="s">
        <v>3831</v>
      </c>
      <c r="C973" s="10" t="s">
        <v>2746</v>
      </c>
      <c r="D973" s="10" t="s">
        <v>3832</v>
      </c>
      <c r="E973" s="10"/>
      <c r="F973" s="10" t="s">
        <v>400</v>
      </c>
      <c r="G973" s="10"/>
      <c r="H973" s="9" t="n">
        <v>1.62135999999882E-006</v>
      </c>
    </row>
    <row r="974" customFormat="false" ht="17.25" hidden="false" customHeight="true" outlineLevel="0" collapsed="false">
      <c r="A974" s="9" t="s">
        <v>2839</v>
      </c>
      <c r="B974" s="9" t="s">
        <v>3833</v>
      </c>
      <c r="C974" s="9" t="s">
        <v>3834</v>
      </c>
      <c r="D974" s="9" t="s">
        <v>3835</v>
      </c>
      <c r="E974" s="11"/>
      <c r="F974" s="10" t="s">
        <v>400</v>
      </c>
      <c r="G974" s="10"/>
      <c r="H974" s="9" t="n">
        <v>0.00425856288780011</v>
      </c>
    </row>
    <row r="975" customFormat="false" ht="17.25" hidden="false" customHeight="true" outlineLevel="0" collapsed="false">
      <c r="A975" s="9" t="s">
        <v>2839</v>
      </c>
      <c r="B975" s="10" t="s">
        <v>3836</v>
      </c>
      <c r="C975" s="10" t="s">
        <v>2728</v>
      </c>
      <c r="D975" s="10" t="s">
        <v>3837</v>
      </c>
      <c r="E975" s="10"/>
      <c r="F975" s="10" t="s">
        <v>400</v>
      </c>
      <c r="G975" s="10"/>
      <c r="H975" s="9" t="n">
        <v>0.00426349582880011</v>
      </c>
    </row>
    <row r="976" customFormat="false" ht="16.5" hidden="false" customHeight="true" outlineLevel="0" collapsed="false">
      <c r="A976" s="9" t="s">
        <v>2839</v>
      </c>
      <c r="B976" s="10" t="s">
        <v>3838</v>
      </c>
      <c r="C976" s="10" t="s">
        <v>2731</v>
      </c>
      <c r="D976" s="10" t="s">
        <v>3839</v>
      </c>
      <c r="E976" s="10"/>
      <c r="F976" s="10" t="s">
        <v>400</v>
      </c>
      <c r="G976" s="10"/>
      <c r="H976" s="9" t="n">
        <v>1.62136E-006</v>
      </c>
    </row>
    <row r="977" customFormat="false" ht="17.25" hidden="false" customHeight="true" outlineLevel="0" collapsed="false">
      <c r="A977" s="9" t="s">
        <v>2839</v>
      </c>
      <c r="B977" s="9" t="s">
        <v>3840</v>
      </c>
      <c r="C977" s="9" t="s">
        <v>2806</v>
      </c>
      <c r="D977" s="9" t="s">
        <v>3841</v>
      </c>
      <c r="E977" s="11"/>
      <c r="F977" s="10" t="s">
        <v>400</v>
      </c>
      <c r="G977" s="10"/>
      <c r="H977" s="9" t="n">
        <v>0.00425694152780011</v>
      </c>
    </row>
    <row r="978" customFormat="false" ht="17.25" hidden="false" customHeight="true" outlineLevel="0" collapsed="false">
      <c r="A978" s="9" t="s">
        <v>2839</v>
      </c>
      <c r="B978" s="10" t="s">
        <v>3842</v>
      </c>
      <c r="C978" s="10" t="s">
        <v>2755</v>
      </c>
      <c r="D978" s="10" t="s">
        <v>3843</v>
      </c>
      <c r="E978" s="10"/>
      <c r="F978" s="10" t="s">
        <v>400</v>
      </c>
      <c r="G978" s="10"/>
      <c r="H978" s="9" t="n">
        <v>0</v>
      </c>
    </row>
    <row r="979" customFormat="false" ht="17.25" hidden="false" customHeight="true" outlineLevel="0" collapsed="false">
      <c r="A979" s="9" t="s">
        <v>2839</v>
      </c>
      <c r="B979" s="10" t="s">
        <v>3844</v>
      </c>
      <c r="C979" s="10" t="s">
        <v>2752</v>
      </c>
      <c r="D979" s="10" t="s">
        <v>3845</v>
      </c>
      <c r="E979" s="10"/>
      <c r="F979" s="10" t="s">
        <v>400</v>
      </c>
      <c r="G979" s="10"/>
      <c r="H979" s="9" t="n">
        <v>0.0734173560100199</v>
      </c>
    </row>
    <row r="980" customFormat="false" ht="16.5" hidden="false" customHeight="true" outlineLevel="0" collapsed="false">
      <c r="A980" s="9" t="s">
        <v>2839</v>
      </c>
      <c r="B980" s="9" t="s">
        <v>3846</v>
      </c>
      <c r="C980" s="9" t="s">
        <v>3847</v>
      </c>
      <c r="D980" s="9" t="s">
        <v>3848</v>
      </c>
      <c r="E980" s="11"/>
      <c r="F980" s="10" t="s">
        <v>400</v>
      </c>
      <c r="G980" s="10"/>
      <c r="H980" s="9" t="n">
        <v>0</v>
      </c>
    </row>
    <row r="981" customFormat="false" ht="17.25" hidden="false" customHeight="true" outlineLevel="0" collapsed="false">
      <c r="A981" s="9" t="s">
        <v>2839</v>
      </c>
      <c r="B981" s="10" t="s">
        <v>3849</v>
      </c>
      <c r="C981" s="10" t="s">
        <v>2740</v>
      </c>
      <c r="D981" s="10" t="s">
        <v>3850</v>
      </c>
      <c r="E981" s="10"/>
      <c r="F981" s="10" t="s">
        <v>400</v>
      </c>
      <c r="G981" s="10"/>
      <c r="H981" s="9" t="n">
        <v>0</v>
      </c>
    </row>
    <row r="982" customFormat="false" ht="17.25" hidden="false" customHeight="true" outlineLevel="0" collapsed="false">
      <c r="A982" s="9" t="s">
        <v>2839</v>
      </c>
      <c r="B982" s="10" t="s">
        <v>3851</v>
      </c>
      <c r="C982" s="10" t="s">
        <v>2812</v>
      </c>
      <c r="D982" s="10" t="s">
        <v>3852</v>
      </c>
      <c r="E982" s="10"/>
      <c r="F982" s="10" t="s">
        <v>400</v>
      </c>
      <c r="G982" s="10"/>
      <c r="H982" s="9" t="n">
        <v>0</v>
      </c>
    </row>
    <row r="983" customFormat="false" ht="17.25" hidden="false" customHeight="true" outlineLevel="0" collapsed="false">
      <c r="A983" s="9" t="s">
        <v>2839</v>
      </c>
      <c r="B983" s="10" t="s">
        <v>3853</v>
      </c>
      <c r="C983" s="10" t="s">
        <v>2770</v>
      </c>
      <c r="D983" s="10" t="s">
        <v>3854</v>
      </c>
      <c r="E983" s="10"/>
      <c r="F983" s="10" t="s">
        <v>400</v>
      </c>
      <c r="G983" s="10"/>
      <c r="H983" s="9" t="n">
        <v>0</v>
      </c>
    </row>
    <row r="984" customFormat="false" ht="17.25" hidden="false" customHeight="true" outlineLevel="0" collapsed="false">
      <c r="A984" s="9" t="s">
        <v>2839</v>
      </c>
      <c r="B984" s="10" t="s">
        <v>3855</v>
      </c>
      <c r="C984" s="10" t="s">
        <v>2773</v>
      </c>
      <c r="D984" s="10" t="s">
        <v>3856</v>
      </c>
      <c r="E984" s="10"/>
      <c r="F984" s="10" t="s">
        <v>400</v>
      </c>
      <c r="G984" s="10"/>
      <c r="H984" s="9" t="n">
        <v>0</v>
      </c>
    </row>
    <row r="985" customFormat="false" ht="17.25" hidden="false" customHeight="true" outlineLevel="0" collapsed="false">
      <c r="A985" s="9" t="s">
        <v>2839</v>
      </c>
      <c r="B985" s="9" t="s">
        <v>3857</v>
      </c>
      <c r="C985" s="9" t="s">
        <v>3858</v>
      </c>
      <c r="D985" s="9" t="s">
        <v>3859</v>
      </c>
      <c r="E985" s="11"/>
      <c r="F985" s="10" t="s">
        <v>400</v>
      </c>
      <c r="G985" s="10"/>
      <c r="H985" s="9" t="n">
        <v>0</v>
      </c>
    </row>
    <row r="986" customFormat="false" ht="17.25" hidden="false" customHeight="true" outlineLevel="0" collapsed="false">
      <c r="A986" s="9" t="s">
        <v>2839</v>
      </c>
      <c r="B986" s="10" t="s">
        <v>3860</v>
      </c>
      <c r="C986" s="10" t="s">
        <v>621</v>
      </c>
      <c r="D986" s="10" t="s">
        <v>3861</v>
      </c>
      <c r="E986" s="11"/>
      <c r="F986" s="10" t="s">
        <v>400</v>
      </c>
      <c r="G986" s="10"/>
      <c r="H986" s="9" t="n">
        <v>0</v>
      </c>
    </row>
    <row r="987" customFormat="false" ht="17.25" hidden="false" customHeight="true" outlineLevel="0" collapsed="false">
      <c r="A987" s="9" t="s">
        <v>2839</v>
      </c>
      <c r="B987" s="10" t="s">
        <v>3862</v>
      </c>
      <c r="C987" s="10" t="s">
        <v>3863</v>
      </c>
      <c r="D987" s="10" t="s">
        <v>3864</v>
      </c>
      <c r="E987" s="11"/>
      <c r="F987" s="10" t="s">
        <v>400</v>
      </c>
      <c r="G987" s="10"/>
      <c r="H987" s="9" t="n">
        <v>0</v>
      </c>
    </row>
    <row r="988" customFormat="false" ht="17.25" hidden="false" customHeight="true" outlineLevel="0" collapsed="false">
      <c r="A988" s="9" t="s">
        <v>2839</v>
      </c>
      <c r="B988" s="10" t="s">
        <v>3865</v>
      </c>
      <c r="C988" s="10" t="s">
        <v>3866</v>
      </c>
      <c r="D988" s="10" t="s">
        <v>3867</v>
      </c>
      <c r="E988" s="11"/>
      <c r="F988" s="10" t="s">
        <v>400</v>
      </c>
      <c r="G988" s="10"/>
      <c r="H988" s="9" t="n">
        <v>0</v>
      </c>
    </row>
    <row r="989" customFormat="false" ht="17.25" hidden="false" customHeight="true" outlineLevel="0" collapsed="false">
      <c r="A989" s="9" t="s">
        <v>2839</v>
      </c>
      <c r="B989" s="10" t="s">
        <v>3868</v>
      </c>
      <c r="C989" s="10" t="s">
        <v>3869</v>
      </c>
      <c r="D989" s="10" t="s">
        <v>3870</v>
      </c>
      <c r="E989" s="11"/>
      <c r="F989" s="10" t="s">
        <v>400</v>
      </c>
      <c r="G989" s="10"/>
      <c r="H989" s="9" t="n">
        <v>0</v>
      </c>
    </row>
    <row r="990" customFormat="false" ht="17.25" hidden="false" customHeight="true" outlineLevel="0" collapsed="false">
      <c r="A990" s="9" t="s">
        <v>2839</v>
      </c>
      <c r="B990" s="10" t="s">
        <v>3871</v>
      </c>
      <c r="C990" s="10" t="s">
        <v>3872</v>
      </c>
      <c r="D990" s="10" t="s">
        <v>3873</v>
      </c>
      <c r="E990" s="11"/>
      <c r="F990" s="10" t="s">
        <v>400</v>
      </c>
      <c r="G990" s="10"/>
      <c r="H990" s="9" t="n">
        <v>0</v>
      </c>
    </row>
    <row r="991" customFormat="false" ht="17.25" hidden="false" customHeight="true" outlineLevel="0" collapsed="false">
      <c r="A991" s="9" t="s">
        <v>2839</v>
      </c>
      <c r="B991" s="10" t="s">
        <v>3874</v>
      </c>
      <c r="C991" s="10" t="s">
        <v>3875</v>
      </c>
      <c r="D991" s="10" t="s">
        <v>3876</v>
      </c>
      <c r="E991" s="11"/>
      <c r="F991" s="10" t="s">
        <v>400</v>
      </c>
      <c r="G991" s="10"/>
      <c r="H991" s="9" t="n">
        <v>0.0548206439710247</v>
      </c>
    </row>
    <row r="992" customFormat="false" ht="17.25" hidden="false" customHeight="true" outlineLevel="0" collapsed="false">
      <c r="A992" s="9" t="s">
        <v>2839</v>
      </c>
      <c r="B992" s="10" t="s">
        <v>3877</v>
      </c>
      <c r="C992" s="10" t="s">
        <v>3878</v>
      </c>
      <c r="D992" s="10" t="s">
        <v>3879</v>
      </c>
      <c r="E992" s="11"/>
      <c r="F992" s="10" t="s">
        <v>400</v>
      </c>
      <c r="G992" s="10"/>
      <c r="H992" s="9" t="n">
        <v>0</v>
      </c>
    </row>
    <row r="993" customFormat="false" ht="17.25" hidden="false" customHeight="true" outlineLevel="0" collapsed="false">
      <c r="A993" s="9" t="s">
        <v>2839</v>
      </c>
      <c r="B993" s="10" t="s">
        <v>3880</v>
      </c>
      <c r="C993" s="10" t="s">
        <v>3881</v>
      </c>
      <c r="D993" s="10" t="s">
        <v>3882</v>
      </c>
      <c r="E993" s="11"/>
      <c r="F993" s="10" t="s">
        <v>400</v>
      </c>
      <c r="G993" s="10"/>
      <c r="H993" s="9" t="n">
        <v>0</v>
      </c>
    </row>
    <row r="994" customFormat="false" ht="17.25" hidden="false" customHeight="true" outlineLevel="0" collapsed="false">
      <c r="A994" s="9" t="s">
        <v>2839</v>
      </c>
      <c r="B994" s="10" t="s">
        <v>3883</v>
      </c>
      <c r="C994" s="10" t="s">
        <v>3884</v>
      </c>
      <c r="D994" s="10" t="s">
        <v>3885</v>
      </c>
      <c r="E994" s="11"/>
      <c r="F994" s="10" t="s">
        <v>400</v>
      </c>
      <c r="G994" s="10"/>
      <c r="H994" s="9" t="n">
        <v>0</v>
      </c>
    </row>
    <row r="995" customFormat="false" ht="17.25" hidden="false" customHeight="true" outlineLevel="0" collapsed="false">
      <c r="A995" s="9" t="s">
        <v>2839</v>
      </c>
      <c r="B995" s="10" t="s">
        <v>3886</v>
      </c>
      <c r="C995" s="10" t="s">
        <v>3887</v>
      </c>
      <c r="D995" s="10" t="s">
        <v>3888</v>
      </c>
      <c r="E995" s="11"/>
      <c r="F995" s="10" t="s">
        <v>400</v>
      </c>
      <c r="G995" s="10"/>
      <c r="H995" s="9" t="n">
        <v>0</v>
      </c>
    </row>
    <row r="996" customFormat="false" ht="17.25" hidden="false" customHeight="true" outlineLevel="0" collapsed="false">
      <c r="A996" s="9" t="s">
        <v>2839</v>
      </c>
      <c r="B996" s="10" t="s">
        <v>3889</v>
      </c>
      <c r="C996" s="10" t="s">
        <v>3890</v>
      </c>
      <c r="D996" s="10" t="s">
        <v>3891</v>
      </c>
      <c r="E996" s="11"/>
      <c r="F996" s="10" t="s">
        <v>400</v>
      </c>
      <c r="G996" s="10"/>
      <c r="H996" s="9" t="n">
        <v>0</v>
      </c>
    </row>
    <row r="997" customFormat="false" ht="17.25" hidden="false" customHeight="true" outlineLevel="0" collapsed="false">
      <c r="A997" s="9" t="s">
        <v>2839</v>
      </c>
      <c r="B997" s="10" t="s">
        <v>3892</v>
      </c>
      <c r="C997" s="10" t="s">
        <v>3893</v>
      </c>
      <c r="D997" s="10" t="s">
        <v>3894</v>
      </c>
      <c r="E997" s="11"/>
      <c r="F997" s="10" t="s">
        <v>400</v>
      </c>
      <c r="G997" s="10"/>
      <c r="H997" s="9" t="n">
        <v>0</v>
      </c>
    </row>
    <row r="998" customFormat="false" ht="17.25" hidden="false" customHeight="true" outlineLevel="0" collapsed="false">
      <c r="A998" s="9" t="s">
        <v>2839</v>
      </c>
      <c r="B998" s="10" t="s">
        <v>3895</v>
      </c>
      <c r="C998" s="10" t="s">
        <v>2834</v>
      </c>
      <c r="D998" s="10" t="s">
        <v>3896</v>
      </c>
      <c r="E998" s="11"/>
      <c r="F998" s="10" t="s">
        <v>400</v>
      </c>
      <c r="G998" s="10"/>
      <c r="H998" s="9" t="n">
        <v>0</v>
      </c>
    </row>
    <row r="999" customFormat="false" ht="17.25" hidden="false" customHeight="true" outlineLevel="0" collapsed="false">
      <c r="A999" s="9" t="s">
        <v>2839</v>
      </c>
      <c r="B999" s="10" t="s">
        <v>3897</v>
      </c>
      <c r="C999" s="10" t="s">
        <v>3898</v>
      </c>
      <c r="D999" s="10" t="s">
        <v>3899</v>
      </c>
      <c r="E999" s="11"/>
      <c r="F999" s="10" t="s">
        <v>400</v>
      </c>
      <c r="G999" s="10"/>
      <c r="H999" s="9" t="n">
        <v>0</v>
      </c>
    </row>
    <row r="1000" customFormat="false" ht="17.25" hidden="false" customHeight="true" outlineLevel="0" collapsed="false">
      <c r="A1000" s="9" t="s">
        <v>2839</v>
      </c>
      <c r="B1000" s="10" t="s">
        <v>3900</v>
      </c>
      <c r="C1000" s="10" t="s">
        <v>3901</v>
      </c>
      <c r="D1000" s="10" t="s">
        <v>3902</v>
      </c>
      <c r="E1000" s="11"/>
      <c r="F1000" s="10" t="s">
        <v>400</v>
      </c>
      <c r="G1000" s="10"/>
      <c r="H1000" s="9" t="n">
        <v>0</v>
      </c>
    </row>
    <row r="1001" customFormat="false" ht="17.25" hidden="false" customHeight="true" outlineLevel="0" collapsed="false">
      <c r="A1001" s="9" t="s">
        <v>2839</v>
      </c>
      <c r="B1001" s="10" t="s">
        <v>3903</v>
      </c>
      <c r="C1001" s="10" t="s">
        <v>3904</v>
      </c>
      <c r="D1001" s="10" t="s">
        <v>3905</v>
      </c>
      <c r="E1001" s="11"/>
      <c r="F1001" s="10" t="s">
        <v>400</v>
      </c>
      <c r="G1001" s="10"/>
      <c r="H1001" s="9" t="n">
        <v>0</v>
      </c>
    </row>
    <row r="1002" customFormat="false" ht="17.25" hidden="false" customHeight="true" outlineLevel="0" collapsed="false">
      <c r="A1002" s="9" t="s">
        <v>2839</v>
      </c>
      <c r="B1002" s="10" t="s">
        <v>3906</v>
      </c>
      <c r="C1002" s="10" t="s">
        <v>3907</v>
      </c>
      <c r="D1002" s="10" t="s">
        <v>3908</v>
      </c>
      <c r="E1002" s="11"/>
      <c r="F1002" s="10" t="s">
        <v>400</v>
      </c>
      <c r="G1002" s="10"/>
      <c r="H1002" s="9" t="n">
        <v>0</v>
      </c>
    </row>
    <row r="1003" customFormat="false" ht="17.25" hidden="false" customHeight="true" outlineLevel="0" collapsed="false">
      <c r="A1003" s="9" t="s">
        <v>2839</v>
      </c>
      <c r="B1003" s="10" t="s">
        <v>3909</v>
      </c>
      <c r="C1003" s="10" t="s">
        <v>654</v>
      </c>
      <c r="D1003" s="10" t="s">
        <v>3910</v>
      </c>
      <c r="E1003" s="11"/>
      <c r="F1003" s="10" t="s">
        <v>400</v>
      </c>
      <c r="G1003" s="10"/>
      <c r="H1003" s="9" t="n">
        <v>0</v>
      </c>
    </row>
    <row r="1004" customFormat="false" ht="17.25" hidden="false" customHeight="true" outlineLevel="0" collapsed="false">
      <c r="A1004" s="9" t="s">
        <v>2839</v>
      </c>
      <c r="B1004" s="10" t="s">
        <v>3911</v>
      </c>
      <c r="C1004" s="10" t="s">
        <v>651</v>
      </c>
      <c r="D1004" s="10" t="s">
        <v>3912</v>
      </c>
      <c r="E1004" s="11"/>
      <c r="F1004" s="10" t="s">
        <v>400</v>
      </c>
      <c r="G1004" s="10"/>
      <c r="H1004" s="9" t="n">
        <v>0.0330765170709516</v>
      </c>
    </row>
    <row r="1005" customFormat="false" ht="17.25" hidden="false" customHeight="true" outlineLevel="0" collapsed="false">
      <c r="A1005" s="9" t="s">
        <v>2839</v>
      </c>
      <c r="B1005" s="10" t="s">
        <v>3913</v>
      </c>
      <c r="C1005" s="10" t="s">
        <v>3914</v>
      </c>
      <c r="D1005" s="10" t="s">
        <v>3915</v>
      </c>
      <c r="E1005" s="11"/>
      <c r="F1005" s="10" t="s">
        <v>400</v>
      </c>
      <c r="G1005" s="10"/>
      <c r="H1005" s="9" t="n">
        <v>0</v>
      </c>
    </row>
    <row r="1006" customFormat="false" ht="17.25" hidden="false" customHeight="true" outlineLevel="0" collapsed="false">
      <c r="A1006" s="9" t="s">
        <v>2839</v>
      </c>
      <c r="B1006" s="10" t="s">
        <v>3916</v>
      </c>
      <c r="C1006" s="10" t="s">
        <v>3917</v>
      </c>
      <c r="D1006" s="10" t="s">
        <v>3918</v>
      </c>
      <c r="E1006" s="11"/>
      <c r="F1006" s="10" t="s">
        <v>400</v>
      </c>
      <c r="G1006" s="10"/>
      <c r="H1006" s="9" t="n">
        <v>0</v>
      </c>
    </row>
    <row r="1007" customFormat="false" ht="17.25" hidden="false" customHeight="true" outlineLevel="0" collapsed="false">
      <c r="A1007" s="9" t="s">
        <v>2839</v>
      </c>
      <c r="B1007" s="10" t="s">
        <v>3919</v>
      </c>
      <c r="C1007" s="10" t="s">
        <v>377</v>
      </c>
      <c r="D1007" s="10" t="s">
        <v>3920</v>
      </c>
      <c r="E1007" s="11"/>
      <c r="F1007" s="9" t="s">
        <v>379</v>
      </c>
      <c r="G1007" s="10"/>
      <c r="H1007" s="9" t="n">
        <v>0.200438080620858</v>
      </c>
      <c r="I1007" s="12"/>
      <c r="J1007" s="1"/>
      <c r="K1007" s="12"/>
      <c r="L1007" s="12"/>
    </row>
    <row r="1008" customFormat="false" ht="16.5" hidden="false" customHeight="true" outlineLevel="0" collapsed="false">
      <c r="A1008" s="9" t="s">
        <v>2839</v>
      </c>
      <c r="B1008" s="10" t="s">
        <v>3921</v>
      </c>
      <c r="C1008" s="10" t="s">
        <v>3922</v>
      </c>
      <c r="D1008" s="10" t="s">
        <v>3923</v>
      </c>
      <c r="E1008" s="10"/>
      <c r="F1008" s="10" t="s">
        <v>3924</v>
      </c>
      <c r="G1008" s="10"/>
      <c r="H1008" s="9" t="n">
        <v>1.62136E-006</v>
      </c>
    </row>
    <row r="1009" customFormat="false" ht="17.25" hidden="false" customHeight="true" outlineLevel="0" collapsed="false">
      <c r="A1009" s="9" t="s">
        <v>2839</v>
      </c>
      <c r="B1009" s="10" t="s">
        <v>3925</v>
      </c>
      <c r="C1009" s="10" t="s">
        <v>3926</v>
      </c>
      <c r="D1009" s="10" t="s">
        <v>3927</v>
      </c>
      <c r="E1009" s="10"/>
      <c r="F1009" s="10" t="s">
        <v>3924</v>
      </c>
      <c r="G1009" s="10"/>
      <c r="H1009" s="9" t="n">
        <v>0</v>
      </c>
    </row>
    <row r="1010" customFormat="false" ht="16.5" hidden="false" customHeight="true" outlineLevel="0" collapsed="false">
      <c r="A1010" s="9" t="s">
        <v>2839</v>
      </c>
      <c r="B1010" s="10" t="s">
        <v>3928</v>
      </c>
      <c r="C1010" s="10" t="s">
        <v>3929</v>
      </c>
      <c r="D1010" s="10" t="s">
        <v>3930</v>
      </c>
      <c r="E1010" s="10"/>
      <c r="F1010" s="10" t="s">
        <v>3924</v>
      </c>
      <c r="G1010" s="10"/>
      <c r="H1010" s="9" t="n">
        <v>1.62135999999882E-006</v>
      </c>
    </row>
    <row r="1011" customFormat="false" ht="17.25" hidden="false" customHeight="true" outlineLevel="0" collapsed="false">
      <c r="A1011" s="9" t="s">
        <v>2839</v>
      </c>
      <c r="B1011" s="9" t="s">
        <v>3931</v>
      </c>
      <c r="C1011" s="9" t="s">
        <v>3932</v>
      </c>
      <c r="D1011" s="9" t="s">
        <v>3933</v>
      </c>
      <c r="E1011" s="11"/>
      <c r="F1011" s="10" t="s">
        <v>3924</v>
      </c>
      <c r="G1011" s="10"/>
      <c r="H1011" s="9" t="n">
        <v>0.00425856288780011</v>
      </c>
    </row>
    <row r="1012" customFormat="false" ht="16.5" hidden="false" customHeight="true" outlineLevel="0" collapsed="false">
      <c r="A1012" s="9" t="s">
        <v>2839</v>
      </c>
      <c r="B1012" s="9" t="s">
        <v>3934</v>
      </c>
      <c r="C1012" s="9" t="s">
        <v>3935</v>
      </c>
      <c r="D1012" s="9" t="s">
        <v>3936</v>
      </c>
      <c r="E1012" s="11"/>
      <c r="F1012" s="10" t="s">
        <v>3924</v>
      </c>
      <c r="G1012" s="10"/>
      <c r="H1012" s="9" t="n">
        <v>0</v>
      </c>
    </row>
    <row r="1013" customFormat="false" ht="17.25" hidden="false" customHeight="true" outlineLevel="0" collapsed="false">
      <c r="A1013" s="9" t="s">
        <v>2839</v>
      </c>
      <c r="B1013" s="10" t="s">
        <v>3937</v>
      </c>
      <c r="C1013" s="10" t="s">
        <v>3938</v>
      </c>
      <c r="D1013" s="10" t="s">
        <v>3939</v>
      </c>
      <c r="E1013" s="10"/>
      <c r="F1013" s="10" t="s">
        <v>3924</v>
      </c>
      <c r="G1013" s="10"/>
      <c r="H1013" s="9" t="n">
        <v>1.62136E-006</v>
      </c>
    </row>
    <row r="1014" customFormat="false" ht="17.25" hidden="false" customHeight="true" outlineLevel="0" collapsed="false">
      <c r="A1014" s="9" t="s">
        <v>2839</v>
      </c>
      <c r="B1014" s="10" t="s">
        <v>3940</v>
      </c>
      <c r="C1014" s="10" t="s">
        <v>3941</v>
      </c>
      <c r="D1014" s="10" t="s">
        <v>3942</v>
      </c>
      <c r="E1014" s="10"/>
      <c r="F1014" s="10" t="s">
        <v>3924</v>
      </c>
      <c r="G1014" s="10"/>
      <c r="H1014" s="9" t="n">
        <v>0.00426349582880011</v>
      </c>
    </row>
    <row r="1015" customFormat="false" ht="16.5" hidden="false" customHeight="true" outlineLevel="0" collapsed="false">
      <c r="A1015" s="9" t="s">
        <v>2839</v>
      </c>
      <c r="B1015" s="10" t="s">
        <v>3943</v>
      </c>
      <c r="C1015" s="10" t="s">
        <v>3944</v>
      </c>
      <c r="D1015" s="10" t="s">
        <v>3945</v>
      </c>
      <c r="E1015" s="10"/>
      <c r="F1015" s="10" t="s">
        <v>3924</v>
      </c>
      <c r="G1015" s="10"/>
      <c r="H1015" s="9" t="n">
        <v>1.62136E-006</v>
      </c>
    </row>
    <row r="1016" customFormat="false" ht="17.25" hidden="false" customHeight="true" outlineLevel="0" collapsed="false">
      <c r="A1016" s="9" t="s">
        <v>2839</v>
      </c>
      <c r="B1016" s="10" t="s">
        <v>3946</v>
      </c>
      <c r="C1016" s="10" t="s">
        <v>3947</v>
      </c>
      <c r="D1016" s="10" t="s">
        <v>3948</v>
      </c>
      <c r="E1016" s="10"/>
      <c r="F1016" s="10" t="s">
        <v>3924</v>
      </c>
      <c r="G1016" s="10"/>
      <c r="H1016" s="9" t="n">
        <v>0</v>
      </c>
    </row>
    <row r="1017" customFormat="false" ht="17.25" hidden="false" customHeight="true" outlineLevel="0" collapsed="false">
      <c r="A1017" s="9" t="s">
        <v>2839</v>
      </c>
      <c r="B1017" s="10" t="s">
        <v>3949</v>
      </c>
      <c r="C1017" s="10" t="s">
        <v>3950</v>
      </c>
      <c r="D1017" s="10" t="s">
        <v>3951</v>
      </c>
      <c r="E1017" s="10"/>
      <c r="F1017" s="10" t="s">
        <v>3924</v>
      </c>
      <c r="G1017" s="10"/>
      <c r="H1017" s="9" t="n">
        <v>0</v>
      </c>
    </row>
    <row r="1018" customFormat="false" ht="17.25" hidden="false" customHeight="true" outlineLevel="0" collapsed="false">
      <c r="A1018" s="9" t="s">
        <v>2839</v>
      </c>
      <c r="B1018" s="9" t="s">
        <v>3952</v>
      </c>
      <c r="C1018" s="9" t="s">
        <v>3953</v>
      </c>
      <c r="D1018" s="9" t="s">
        <v>3954</v>
      </c>
      <c r="E1018" s="11"/>
      <c r="F1018" s="10" t="s">
        <v>3924</v>
      </c>
      <c r="G1018" s="10"/>
      <c r="H1018" s="9" t="n">
        <v>0.00425694152780011</v>
      </c>
    </row>
    <row r="1019" customFormat="false" ht="17.25" hidden="false" customHeight="true" outlineLevel="0" collapsed="false">
      <c r="A1019" s="9" t="s">
        <v>2839</v>
      </c>
      <c r="B1019" s="10" t="s">
        <v>3955</v>
      </c>
      <c r="C1019" s="10" t="s">
        <v>3956</v>
      </c>
      <c r="D1019" s="10" t="s">
        <v>3957</v>
      </c>
      <c r="E1019" s="10"/>
      <c r="F1019" s="10" t="s">
        <v>3924</v>
      </c>
      <c r="G1019" s="10"/>
      <c r="H1019" s="9" t="n">
        <v>0</v>
      </c>
    </row>
    <row r="1020" customFormat="false" ht="17.25" hidden="false" customHeight="true" outlineLevel="0" collapsed="false">
      <c r="A1020" s="9" t="s">
        <v>2839</v>
      </c>
      <c r="B1020" s="10" t="s">
        <v>3958</v>
      </c>
      <c r="C1020" s="10" t="s">
        <v>3959</v>
      </c>
      <c r="D1020" s="10" t="s">
        <v>3960</v>
      </c>
      <c r="E1020" s="10"/>
      <c r="F1020" s="10" t="s">
        <v>3924</v>
      </c>
      <c r="G1020" s="10"/>
      <c r="H1020" s="9" t="n">
        <v>0</v>
      </c>
    </row>
    <row r="1021" customFormat="false" ht="17.25" hidden="false" customHeight="true" outlineLevel="0" collapsed="false">
      <c r="A1021" s="9" t="s">
        <v>2839</v>
      </c>
      <c r="B1021" s="10" t="s">
        <v>3961</v>
      </c>
      <c r="C1021" s="10" t="s">
        <v>3962</v>
      </c>
      <c r="D1021" s="10" t="s">
        <v>3963</v>
      </c>
      <c r="E1021" s="10"/>
      <c r="F1021" s="10" t="s">
        <v>3924</v>
      </c>
      <c r="G1021" s="10"/>
      <c r="H1021" s="9" t="n">
        <v>0</v>
      </c>
    </row>
    <row r="1022" customFormat="false" ht="17.25" hidden="false" customHeight="true" outlineLevel="0" collapsed="false">
      <c r="A1022" s="9" t="s">
        <v>2839</v>
      </c>
      <c r="B1022" s="10" t="s">
        <v>3964</v>
      </c>
      <c r="C1022" s="10" t="s">
        <v>3965</v>
      </c>
      <c r="D1022" s="10" t="s">
        <v>3966</v>
      </c>
      <c r="E1022" s="10"/>
      <c r="F1022" s="10" t="s">
        <v>3924</v>
      </c>
      <c r="G1022" s="10"/>
      <c r="H1022" s="9" t="n">
        <v>0.0734173560100199</v>
      </c>
    </row>
    <row r="1023" customFormat="false" ht="17.25" hidden="false" customHeight="true" outlineLevel="0" collapsed="false">
      <c r="A1023" s="9" t="s">
        <v>2839</v>
      </c>
      <c r="B1023" s="10" t="s">
        <v>3967</v>
      </c>
      <c r="C1023" s="10" t="s">
        <v>3968</v>
      </c>
      <c r="D1023" s="10" t="s">
        <v>3969</v>
      </c>
      <c r="E1023" s="11"/>
      <c r="F1023" s="10" t="s">
        <v>3924</v>
      </c>
      <c r="G1023" s="10"/>
      <c r="H1023" s="9" t="n">
        <v>0</v>
      </c>
    </row>
    <row r="1024" customFormat="false" ht="17.25" hidden="false" customHeight="true" outlineLevel="0" collapsed="false">
      <c r="A1024" s="9" t="s">
        <v>2839</v>
      </c>
      <c r="B1024" s="9" t="s">
        <v>3970</v>
      </c>
      <c r="C1024" s="9" t="s">
        <v>3971</v>
      </c>
      <c r="D1024" s="9" t="s">
        <v>3972</v>
      </c>
      <c r="E1024" s="11"/>
      <c r="F1024" s="10" t="s">
        <v>3924</v>
      </c>
      <c r="G1024" s="10"/>
      <c r="H1024" s="9" t="n">
        <v>0</v>
      </c>
    </row>
    <row r="1025" customFormat="false" ht="17.25" hidden="false" customHeight="true" outlineLevel="0" collapsed="false">
      <c r="A1025" s="9" t="s">
        <v>2839</v>
      </c>
      <c r="B1025" s="10" t="s">
        <v>3973</v>
      </c>
      <c r="C1025" s="10" t="s">
        <v>3974</v>
      </c>
      <c r="D1025" s="10" t="s">
        <v>3975</v>
      </c>
      <c r="E1025" s="11"/>
      <c r="F1025" s="10" t="s">
        <v>3924</v>
      </c>
      <c r="G1025" s="10"/>
      <c r="H1025" s="9" t="n">
        <v>0</v>
      </c>
    </row>
    <row r="1026" customFormat="false" ht="17.25" hidden="false" customHeight="true" outlineLevel="0" collapsed="false">
      <c r="A1026" s="9" t="s">
        <v>2839</v>
      </c>
      <c r="B1026" s="10" t="s">
        <v>3976</v>
      </c>
      <c r="C1026" s="10" t="s">
        <v>3977</v>
      </c>
      <c r="D1026" s="10" t="s">
        <v>3978</v>
      </c>
      <c r="E1026" s="11"/>
      <c r="F1026" s="10" t="s">
        <v>3924</v>
      </c>
      <c r="G1026" s="10"/>
      <c r="H1026" s="9" t="n">
        <v>0</v>
      </c>
    </row>
    <row r="1027" customFormat="false" ht="17.25" hidden="false" customHeight="true" outlineLevel="0" collapsed="false">
      <c r="A1027" s="9" t="s">
        <v>2839</v>
      </c>
      <c r="B1027" s="9" t="s">
        <v>3979</v>
      </c>
      <c r="C1027" s="9" t="s">
        <v>3980</v>
      </c>
      <c r="D1027" s="9" t="s">
        <v>3981</v>
      </c>
      <c r="E1027" s="11"/>
      <c r="F1027" s="10" t="s">
        <v>3924</v>
      </c>
      <c r="G1027" s="10"/>
      <c r="H1027" s="9" t="n">
        <v>-0.603651393171337</v>
      </c>
    </row>
    <row r="1028" customFormat="false" ht="18" hidden="false" customHeight="true" outlineLevel="0" collapsed="false">
      <c r="A1028" s="9" t="s">
        <v>2839</v>
      </c>
      <c r="B1028" s="10" t="s">
        <v>3982</v>
      </c>
      <c r="C1028" s="10" t="s">
        <v>3983</v>
      </c>
      <c r="D1028" s="10" t="s">
        <v>3984</v>
      </c>
      <c r="E1028" s="10"/>
      <c r="F1028" s="10" t="s">
        <v>3924</v>
      </c>
      <c r="G1028" s="10"/>
      <c r="H1028" s="9" t="n">
        <v>5.24585900675763</v>
      </c>
    </row>
    <row r="1029" s="1" customFormat="true" ht="17.25" hidden="false" customHeight="true" outlineLevel="0" collapsed="false">
      <c r="A1029" s="9" t="s">
        <v>2839</v>
      </c>
      <c r="B1029" s="10" t="s">
        <v>3985</v>
      </c>
      <c r="C1029" s="10" t="s">
        <v>3986</v>
      </c>
      <c r="D1029" s="10" t="s">
        <v>3987</v>
      </c>
      <c r="E1029" s="10"/>
      <c r="F1029" s="10" t="s">
        <v>3924</v>
      </c>
      <c r="G1029" s="10"/>
      <c r="H1029" s="9" t="n">
        <v>8.40664305698087</v>
      </c>
      <c r="I1029" s="12"/>
      <c r="J1029" s="12"/>
      <c r="K1029" s="12"/>
      <c r="L1029" s="12"/>
      <c r="M1029" s="12"/>
      <c r="N1029" s="12"/>
    </row>
    <row r="1030" customFormat="false" ht="16.5" hidden="false" customHeight="true" outlineLevel="0" collapsed="false">
      <c r="A1030" s="9" t="s">
        <v>2839</v>
      </c>
      <c r="B1030" s="10" t="s">
        <v>3988</v>
      </c>
      <c r="C1030" s="10" t="s">
        <v>3989</v>
      </c>
      <c r="D1030" s="10" t="s">
        <v>3990</v>
      </c>
      <c r="E1030" s="10"/>
      <c r="F1030" s="10" t="s">
        <v>3924</v>
      </c>
      <c r="G1030" s="10"/>
      <c r="H1030" s="9" t="n">
        <v>2.02549853473766</v>
      </c>
      <c r="I1030" s="12"/>
      <c r="J1030" s="12"/>
      <c r="K1030" s="12"/>
      <c r="L1030" s="12"/>
      <c r="M1030" s="12"/>
      <c r="N1030" s="12"/>
    </row>
    <row r="1031" customFormat="false" ht="16.5" hidden="false" customHeight="true" outlineLevel="0" collapsed="false">
      <c r="A1031" s="9" t="s">
        <v>2839</v>
      </c>
      <c r="B1031" s="9" t="s">
        <v>3991</v>
      </c>
      <c r="C1031" s="9" t="s">
        <v>3992</v>
      </c>
      <c r="D1031" s="9" t="s">
        <v>3993</v>
      </c>
      <c r="E1031" s="11"/>
      <c r="F1031" s="10" t="s">
        <v>3924</v>
      </c>
      <c r="G1031" s="10"/>
      <c r="H1031" s="9" t="n">
        <v>5.63514372118573</v>
      </c>
    </row>
    <row r="1032" customFormat="false" ht="17.25" hidden="false" customHeight="true" outlineLevel="0" collapsed="false">
      <c r="A1032" s="9" t="s">
        <v>2839</v>
      </c>
      <c r="B1032" s="10" t="s">
        <v>3994</v>
      </c>
      <c r="C1032" s="10" t="s">
        <v>3995</v>
      </c>
      <c r="D1032" s="10" t="s">
        <v>3996</v>
      </c>
      <c r="E1032" s="10"/>
      <c r="F1032" s="10" t="s">
        <v>3924</v>
      </c>
      <c r="G1032" s="10"/>
      <c r="H1032" s="9" t="n">
        <v>-5.63514611879522</v>
      </c>
    </row>
    <row r="1033" customFormat="false" ht="16.5" hidden="false" customHeight="true" outlineLevel="0" collapsed="false">
      <c r="A1033" s="9" t="s">
        <v>2839</v>
      </c>
      <c r="B1033" s="10" t="s">
        <v>3997</v>
      </c>
      <c r="C1033" s="10" t="s">
        <v>3998</v>
      </c>
      <c r="D1033" s="10" t="s">
        <v>3999</v>
      </c>
      <c r="E1033" s="10"/>
      <c r="F1033" s="10" t="s">
        <v>3924</v>
      </c>
      <c r="G1033" s="10"/>
      <c r="H1033" s="9" t="n">
        <v>-0.0010577428368066</v>
      </c>
    </row>
    <row r="1034" customFormat="false" ht="17.25" hidden="false" customHeight="true" outlineLevel="0" collapsed="false">
      <c r="A1034" s="9" t="s">
        <v>2839</v>
      </c>
      <c r="B1034" s="17" t="s">
        <v>4000</v>
      </c>
      <c r="C1034" s="17" t="s">
        <v>4001</v>
      </c>
      <c r="D1034" s="17" t="s">
        <v>4002</v>
      </c>
      <c r="E1034" s="17"/>
      <c r="F1034" s="17" t="s">
        <v>3924</v>
      </c>
      <c r="G1034" s="17"/>
      <c r="H1034" s="9" t="n">
        <v>-0.283759409569129</v>
      </c>
    </row>
    <row r="1035" s="1" customFormat="true" ht="17.25" hidden="false" customHeight="true" outlineLevel="0" collapsed="false">
      <c r="A1035" s="9" t="s">
        <v>2839</v>
      </c>
      <c r="B1035" s="10" t="s">
        <v>4003</v>
      </c>
      <c r="C1035" s="10" t="s">
        <v>4004</v>
      </c>
      <c r="D1035" s="10" t="s">
        <v>4005</v>
      </c>
      <c r="E1035" s="10"/>
      <c r="F1035" s="10" t="s">
        <v>3924</v>
      </c>
      <c r="G1035" s="10"/>
      <c r="H1035" s="9" t="n">
        <v>0</v>
      </c>
      <c r="I1035" s="2"/>
      <c r="J1035" s="2"/>
      <c r="K1035" s="2"/>
      <c r="L1035" s="2"/>
      <c r="M1035" s="2"/>
      <c r="N1035" s="2"/>
    </row>
    <row r="1036" customFormat="false" ht="17.25" hidden="false" customHeight="true" outlineLevel="0" collapsed="false">
      <c r="A1036" s="9" t="s">
        <v>2839</v>
      </c>
      <c r="B1036" s="10" t="s">
        <v>4006</v>
      </c>
      <c r="C1036" s="10" t="s">
        <v>4007</v>
      </c>
      <c r="D1036" s="10" t="s">
        <v>4008</v>
      </c>
      <c r="E1036" s="10"/>
      <c r="F1036" s="10" t="s">
        <v>3924</v>
      </c>
      <c r="G1036" s="10"/>
      <c r="H1036" s="9" t="n">
        <v>-2.03468362138794</v>
      </c>
    </row>
    <row r="1037" customFormat="false" ht="17.25" hidden="false" customHeight="true" outlineLevel="0" collapsed="false">
      <c r="A1037" s="9" t="s">
        <v>2839</v>
      </c>
      <c r="B1037" s="9" t="s">
        <v>4009</v>
      </c>
      <c r="C1037" s="9" t="s">
        <v>4010</v>
      </c>
      <c r="D1037" s="9" t="s">
        <v>4011</v>
      </c>
      <c r="E1037" s="11"/>
      <c r="F1037" s="10" t="s">
        <v>3924</v>
      </c>
      <c r="G1037" s="10"/>
      <c r="H1037" s="9" t="n">
        <v>0</v>
      </c>
    </row>
    <row r="1038" customFormat="false" ht="17.25" hidden="false" customHeight="true" outlineLevel="0" collapsed="false">
      <c r="A1038" s="9" t="s">
        <v>2839</v>
      </c>
      <c r="B1038" s="10" t="s">
        <v>4012</v>
      </c>
      <c r="C1038" s="10" t="s">
        <v>4013</v>
      </c>
      <c r="D1038" s="10" t="s">
        <v>4014</v>
      </c>
      <c r="E1038" s="11"/>
      <c r="F1038" s="10" t="s">
        <v>3924</v>
      </c>
      <c r="G1038" s="10"/>
      <c r="H1038" s="9" t="n">
        <v>-2.9695609980087</v>
      </c>
    </row>
    <row r="1039" customFormat="false" ht="17.25" hidden="false" customHeight="true" outlineLevel="0" collapsed="false">
      <c r="A1039" s="9" t="s">
        <v>2839</v>
      </c>
      <c r="B1039" s="10" t="s">
        <v>4015</v>
      </c>
      <c r="C1039" s="10" t="s">
        <v>4016</v>
      </c>
      <c r="D1039" s="10" t="s">
        <v>4017</v>
      </c>
      <c r="E1039" s="11"/>
      <c r="F1039" s="10" t="s">
        <v>3924</v>
      </c>
      <c r="G1039" s="10"/>
      <c r="H1039" s="9" t="n">
        <v>-0.135547048373155</v>
      </c>
    </row>
    <row r="1040" customFormat="false" ht="17.25" hidden="false" customHeight="true" outlineLevel="0" collapsed="false">
      <c r="A1040" s="9" t="s">
        <v>2839</v>
      </c>
      <c r="B1040" s="10" t="s">
        <v>4018</v>
      </c>
      <c r="C1040" s="10" t="s">
        <v>4019</v>
      </c>
      <c r="D1040" s="10" t="s">
        <v>4020</v>
      </c>
      <c r="E1040" s="10"/>
      <c r="F1040" s="10" t="s">
        <v>3924</v>
      </c>
      <c r="G1040" s="10"/>
      <c r="H1040" s="9" t="n">
        <v>-1.62135999914881E-006</v>
      </c>
    </row>
    <row r="1041" customFormat="false" ht="17.25" hidden="false" customHeight="true" outlineLevel="0" collapsed="false">
      <c r="A1041" s="9" t="s">
        <v>2839</v>
      </c>
      <c r="B1041" s="10" t="s">
        <v>4021</v>
      </c>
      <c r="C1041" s="10" t="s">
        <v>4022</v>
      </c>
      <c r="D1041" s="10" t="s">
        <v>4023</v>
      </c>
      <c r="E1041" s="10"/>
      <c r="F1041" s="10" t="s">
        <v>3924</v>
      </c>
      <c r="G1041" s="10"/>
      <c r="H1041" s="9" t="n">
        <v>-2.46647050516913E-006</v>
      </c>
    </row>
    <row r="1042" customFormat="false" ht="17.25" hidden="false" customHeight="true" outlineLevel="0" collapsed="false">
      <c r="A1042" s="9" t="s">
        <v>2839</v>
      </c>
      <c r="B1042" s="9" t="s">
        <v>4024</v>
      </c>
      <c r="C1042" s="9" t="s">
        <v>4025</v>
      </c>
      <c r="D1042" s="9" t="s">
        <v>4026</v>
      </c>
      <c r="E1042" s="9"/>
      <c r="F1042" s="10" t="s">
        <v>3924</v>
      </c>
      <c r="G1042" s="10"/>
      <c r="H1042" s="9" t="n">
        <v>-2.46647050516913E-006</v>
      </c>
      <c r="I1042" s="12"/>
      <c r="J1042" s="1"/>
      <c r="K1042" s="12"/>
      <c r="L1042" s="1"/>
    </row>
    <row r="1043" customFormat="false" ht="17.25" hidden="false" customHeight="true" outlineLevel="0" collapsed="false">
      <c r="A1043" s="9" t="s">
        <v>2839</v>
      </c>
      <c r="B1043" s="9" t="s">
        <v>4027</v>
      </c>
      <c r="C1043" s="9" t="s">
        <v>4028</v>
      </c>
      <c r="D1043" s="9" t="s">
        <v>4029</v>
      </c>
      <c r="E1043" s="9"/>
      <c r="F1043" s="10" t="s">
        <v>3924</v>
      </c>
      <c r="G1043" s="10"/>
      <c r="H1043" s="9" t="n">
        <v>-2.46647050516913E-006</v>
      </c>
      <c r="I1043" s="12"/>
      <c r="J1043" s="1"/>
      <c r="K1043" s="12"/>
      <c r="L1043" s="1"/>
    </row>
    <row r="1044" s="12" customFormat="true" ht="18" hidden="false" customHeight="true" outlineLevel="0" collapsed="false">
      <c r="A1044" s="9" t="s">
        <v>2839</v>
      </c>
      <c r="B1044" s="17" t="s">
        <v>4030</v>
      </c>
      <c r="C1044" s="17" t="s">
        <v>4031</v>
      </c>
      <c r="D1044" s="17" t="s">
        <v>4032</v>
      </c>
      <c r="E1044" s="17"/>
      <c r="F1044" s="17" t="s">
        <v>3924</v>
      </c>
      <c r="G1044" s="17"/>
      <c r="H1044" s="9" t="n">
        <v>-0.000134669289295175</v>
      </c>
    </row>
    <row r="1045" customFormat="false" ht="17.25" hidden="false" customHeight="true" outlineLevel="0" collapsed="false">
      <c r="A1045" s="9" t="s">
        <v>2839</v>
      </c>
      <c r="B1045" s="10" t="s">
        <v>4033</v>
      </c>
      <c r="C1045" s="10" t="s">
        <v>4034</v>
      </c>
      <c r="D1045" s="10" t="s">
        <v>4035</v>
      </c>
      <c r="E1045" s="11"/>
      <c r="F1045" s="10" t="s">
        <v>3924</v>
      </c>
      <c r="G1045" s="10"/>
      <c r="H1045" s="9" t="n">
        <v>0</v>
      </c>
    </row>
    <row r="1046" customFormat="false" ht="17.25" hidden="false" customHeight="true" outlineLevel="0" collapsed="false">
      <c r="A1046" s="9" t="s">
        <v>2839</v>
      </c>
      <c r="B1046" s="10" t="s">
        <v>4036</v>
      </c>
      <c r="C1046" s="10" t="s">
        <v>4037</v>
      </c>
      <c r="D1046" s="10" t="s">
        <v>4038</v>
      </c>
      <c r="E1046" s="11"/>
      <c r="F1046" s="10" t="s">
        <v>3924</v>
      </c>
      <c r="G1046" s="10"/>
      <c r="H1046" s="9" t="n">
        <v>0</v>
      </c>
    </row>
    <row r="1047" customFormat="false" ht="17.25" hidden="false" customHeight="true" outlineLevel="0" collapsed="false">
      <c r="A1047" s="9" t="s">
        <v>2839</v>
      </c>
      <c r="B1047" s="10" t="s">
        <v>4039</v>
      </c>
      <c r="C1047" s="10" t="s">
        <v>4040</v>
      </c>
      <c r="D1047" s="10" t="s">
        <v>4041</v>
      </c>
      <c r="E1047" s="11"/>
      <c r="F1047" s="10" t="s">
        <v>3924</v>
      </c>
      <c r="G1047" s="10"/>
      <c r="H1047" s="9" t="n">
        <v>0</v>
      </c>
    </row>
    <row r="1048" customFormat="false" ht="17.25" hidden="false" customHeight="true" outlineLevel="0" collapsed="false">
      <c r="A1048" s="9" t="s">
        <v>2839</v>
      </c>
      <c r="B1048" s="10" t="s">
        <v>4042</v>
      </c>
      <c r="C1048" s="10" t="s">
        <v>4043</v>
      </c>
      <c r="D1048" s="10" t="s">
        <v>4044</v>
      </c>
      <c r="E1048" s="11"/>
      <c r="F1048" s="10" t="s">
        <v>3924</v>
      </c>
      <c r="G1048" s="10"/>
      <c r="H1048" s="9" t="n">
        <v>0</v>
      </c>
    </row>
    <row r="1049" customFormat="false" ht="17.25" hidden="false" customHeight="true" outlineLevel="0" collapsed="false">
      <c r="A1049" s="9" t="s">
        <v>2839</v>
      </c>
      <c r="B1049" s="10" t="s">
        <v>4045</v>
      </c>
      <c r="C1049" s="10" t="s">
        <v>4046</v>
      </c>
      <c r="D1049" s="10" t="s">
        <v>4047</v>
      </c>
      <c r="E1049" s="11"/>
      <c r="F1049" s="10" t="s">
        <v>3924</v>
      </c>
      <c r="G1049" s="10"/>
      <c r="H1049" s="9" t="n">
        <v>0.0548206439710247</v>
      </c>
    </row>
    <row r="1050" customFormat="false" ht="17.25" hidden="false" customHeight="true" outlineLevel="0" collapsed="false">
      <c r="A1050" s="9" t="s">
        <v>2839</v>
      </c>
      <c r="B1050" s="10" t="s">
        <v>4048</v>
      </c>
      <c r="C1050" s="10" t="s">
        <v>4049</v>
      </c>
      <c r="D1050" s="10" t="s">
        <v>4050</v>
      </c>
      <c r="E1050" s="11"/>
      <c r="F1050" s="10" t="s">
        <v>3924</v>
      </c>
      <c r="G1050" s="10"/>
      <c r="H1050" s="9" t="n">
        <v>0</v>
      </c>
    </row>
    <row r="1051" customFormat="false" ht="17.25" hidden="false" customHeight="true" outlineLevel="0" collapsed="false">
      <c r="A1051" s="9" t="s">
        <v>2839</v>
      </c>
      <c r="B1051" s="10" t="s">
        <v>4051</v>
      </c>
      <c r="C1051" s="10" t="s">
        <v>4052</v>
      </c>
      <c r="D1051" s="10" t="s">
        <v>4053</v>
      </c>
      <c r="E1051" s="11"/>
      <c r="F1051" s="10" t="s">
        <v>3924</v>
      </c>
      <c r="G1051" s="10"/>
      <c r="H1051" s="9" t="n">
        <v>0</v>
      </c>
    </row>
    <row r="1052" customFormat="false" ht="17.25" hidden="false" customHeight="true" outlineLevel="0" collapsed="false">
      <c r="A1052" s="9" t="s">
        <v>2839</v>
      </c>
      <c r="B1052" s="10" t="s">
        <v>4054</v>
      </c>
      <c r="C1052" s="10" t="s">
        <v>4055</v>
      </c>
      <c r="D1052" s="10" t="s">
        <v>4056</v>
      </c>
      <c r="E1052" s="11"/>
      <c r="F1052" s="10" t="s">
        <v>3924</v>
      </c>
      <c r="G1052" s="10"/>
      <c r="H1052" s="9" t="n">
        <v>0</v>
      </c>
    </row>
    <row r="1053" customFormat="false" ht="17.25" hidden="false" customHeight="true" outlineLevel="0" collapsed="false">
      <c r="A1053" s="9" t="s">
        <v>2839</v>
      </c>
      <c r="B1053" s="10" t="s">
        <v>4057</v>
      </c>
      <c r="C1053" s="10" t="s">
        <v>4058</v>
      </c>
      <c r="D1053" s="10" t="s">
        <v>4059</v>
      </c>
      <c r="E1053" s="11"/>
      <c r="F1053" s="10" t="s">
        <v>3924</v>
      </c>
      <c r="G1053" s="10"/>
      <c r="H1053" s="9" t="n">
        <v>0</v>
      </c>
    </row>
    <row r="1054" customFormat="false" ht="17.25" hidden="false" customHeight="true" outlineLevel="0" collapsed="false">
      <c r="A1054" s="9" t="s">
        <v>2839</v>
      </c>
      <c r="B1054" s="10" t="s">
        <v>4060</v>
      </c>
      <c r="C1054" s="10" t="s">
        <v>4061</v>
      </c>
      <c r="D1054" s="10" t="s">
        <v>4062</v>
      </c>
      <c r="E1054" s="11"/>
      <c r="F1054" s="10" t="s">
        <v>3924</v>
      </c>
      <c r="G1054" s="10"/>
      <c r="H1054" s="9" t="n">
        <v>0</v>
      </c>
    </row>
    <row r="1055" customFormat="false" ht="17.25" hidden="false" customHeight="true" outlineLevel="0" collapsed="false">
      <c r="A1055" s="9" t="s">
        <v>2839</v>
      </c>
      <c r="B1055" s="10" t="s">
        <v>4063</v>
      </c>
      <c r="C1055" s="10" t="s">
        <v>4064</v>
      </c>
      <c r="D1055" s="10" t="s">
        <v>4065</v>
      </c>
      <c r="E1055" s="11"/>
      <c r="F1055" s="10" t="s">
        <v>3924</v>
      </c>
      <c r="G1055" s="10"/>
      <c r="H1055" s="9" t="n">
        <v>0</v>
      </c>
    </row>
    <row r="1056" customFormat="false" ht="17.25" hidden="false" customHeight="true" outlineLevel="0" collapsed="false">
      <c r="A1056" s="9" t="s">
        <v>2839</v>
      </c>
      <c r="B1056" s="10" t="s">
        <v>4066</v>
      </c>
      <c r="C1056" s="10" t="s">
        <v>4067</v>
      </c>
      <c r="D1056" s="10" t="s">
        <v>4068</v>
      </c>
      <c r="E1056" s="11"/>
      <c r="F1056" s="10" t="s">
        <v>3924</v>
      </c>
      <c r="G1056" s="10"/>
      <c r="H1056" s="9" t="n">
        <v>0</v>
      </c>
    </row>
    <row r="1057" customFormat="false" ht="17.25" hidden="false" customHeight="true" outlineLevel="0" collapsed="false">
      <c r="A1057" s="9" t="s">
        <v>2839</v>
      </c>
      <c r="B1057" s="10" t="s">
        <v>4069</v>
      </c>
      <c r="C1057" s="10" t="s">
        <v>4070</v>
      </c>
      <c r="D1057" s="10" t="s">
        <v>4071</v>
      </c>
      <c r="E1057" s="11"/>
      <c r="F1057" s="10" t="s">
        <v>3924</v>
      </c>
      <c r="G1057" s="10"/>
      <c r="H1057" s="9" t="n">
        <v>0</v>
      </c>
    </row>
    <row r="1058" customFormat="false" ht="17.25" hidden="false" customHeight="true" outlineLevel="0" collapsed="false">
      <c r="A1058" s="9" t="s">
        <v>2839</v>
      </c>
      <c r="B1058" s="10" t="s">
        <v>4072</v>
      </c>
      <c r="C1058" s="10" t="s">
        <v>4073</v>
      </c>
      <c r="D1058" s="10" t="s">
        <v>4074</v>
      </c>
      <c r="E1058" s="11"/>
      <c r="F1058" s="10" t="s">
        <v>3924</v>
      </c>
      <c r="G1058" s="10"/>
      <c r="H1058" s="9" t="n">
        <v>0</v>
      </c>
    </row>
    <row r="1059" customFormat="false" ht="17.25" hidden="false" customHeight="true" outlineLevel="0" collapsed="false">
      <c r="A1059" s="9" t="s">
        <v>2839</v>
      </c>
      <c r="B1059" s="10" t="s">
        <v>4075</v>
      </c>
      <c r="C1059" s="10" t="s">
        <v>4076</v>
      </c>
      <c r="D1059" s="10" t="s">
        <v>4077</v>
      </c>
      <c r="E1059" s="11"/>
      <c r="F1059" s="10" t="s">
        <v>3924</v>
      </c>
      <c r="G1059" s="10"/>
      <c r="H1059" s="9" t="n">
        <v>0</v>
      </c>
    </row>
    <row r="1060" customFormat="false" ht="17.25" hidden="false" customHeight="true" outlineLevel="0" collapsed="false">
      <c r="A1060" s="9" t="s">
        <v>2839</v>
      </c>
      <c r="B1060" s="10" t="s">
        <v>4078</v>
      </c>
      <c r="C1060" s="10" t="s">
        <v>4079</v>
      </c>
      <c r="D1060" s="10" t="s">
        <v>4080</v>
      </c>
      <c r="E1060" s="11"/>
      <c r="F1060" s="10" t="s">
        <v>3924</v>
      </c>
      <c r="G1060" s="10"/>
      <c r="H1060" s="9" t="n">
        <v>0</v>
      </c>
    </row>
    <row r="1061" customFormat="false" ht="17.25" hidden="false" customHeight="true" outlineLevel="0" collapsed="false">
      <c r="A1061" s="9" t="s">
        <v>2839</v>
      </c>
      <c r="B1061" s="10" t="s">
        <v>4081</v>
      </c>
      <c r="C1061" s="10" t="s">
        <v>4082</v>
      </c>
      <c r="D1061" s="10" t="s">
        <v>4083</v>
      </c>
      <c r="E1061" s="11"/>
      <c r="F1061" s="10" t="s">
        <v>3924</v>
      </c>
      <c r="G1061" s="10"/>
      <c r="H1061" s="9" t="n">
        <v>0</v>
      </c>
    </row>
    <row r="1062" customFormat="false" ht="17.25" hidden="false" customHeight="true" outlineLevel="0" collapsed="false">
      <c r="A1062" s="9" t="s">
        <v>2839</v>
      </c>
      <c r="B1062" s="10" t="s">
        <v>4084</v>
      </c>
      <c r="C1062" s="10" t="s">
        <v>4085</v>
      </c>
      <c r="D1062" s="10" t="s">
        <v>4086</v>
      </c>
      <c r="E1062" s="11"/>
      <c r="F1062" s="10" t="s">
        <v>3924</v>
      </c>
      <c r="G1062" s="10"/>
      <c r="H1062" s="9" t="n">
        <v>0.0330765170709516</v>
      </c>
    </row>
    <row r="1063" customFormat="false" ht="17.25" hidden="false" customHeight="true" outlineLevel="0" collapsed="false">
      <c r="A1063" s="9" t="s">
        <v>2839</v>
      </c>
      <c r="B1063" s="10" t="s">
        <v>4087</v>
      </c>
      <c r="C1063" s="10" t="s">
        <v>4088</v>
      </c>
      <c r="D1063" s="10" t="s">
        <v>4089</v>
      </c>
      <c r="E1063" s="11"/>
      <c r="F1063" s="10" t="s">
        <v>3924</v>
      </c>
      <c r="G1063" s="10"/>
      <c r="H1063" s="9" t="n">
        <v>0</v>
      </c>
    </row>
    <row r="1064" customFormat="false" ht="17.25" hidden="false" customHeight="true" outlineLevel="0" collapsed="false">
      <c r="A1064" s="18" t="s">
        <v>2839</v>
      </c>
      <c r="B1064" s="19" t="s">
        <v>4090</v>
      </c>
      <c r="C1064" s="19" t="s">
        <v>4091</v>
      </c>
      <c r="D1064" s="19" t="s">
        <v>4092</v>
      </c>
      <c r="E1064" s="20"/>
      <c r="F1064" s="19" t="s">
        <v>3924</v>
      </c>
      <c r="G1064" s="19"/>
      <c r="H1064" s="18" t="n">
        <v>0</v>
      </c>
    </row>
  </sheetData>
  <mergeCells count="1">
    <mergeCell ref="A1:H1"/>
  </mergeCells>
  <conditionalFormatting sqref="B72:B75">
    <cfRule type="expression" priority="2" aboveAverage="0" equalAverage="0" bottom="0" percent="0" rank="0" text="" dxfId="0">
      <formula>AND(COUNTIF($B$72:$B$75,B72)&gt;1,NOT(ISBLANK(B72)))</formula>
    </cfRule>
  </conditionalFormatting>
  <conditionalFormatting sqref="B72:B75">
    <cfRule type="expression" priority="3" aboveAverage="0" equalAverage="0" bottom="0" percent="0" rank="0" text="" dxfId="1">
      <formula>AND(COUNTIF($B$72:$B$75,B72)&gt;1,NOT(ISBLANK(B72)))</formula>
    </cfRule>
  </conditionalFormatting>
  <conditionalFormatting sqref="B2">
    <cfRule type="expression" priority="4" aboveAverage="0" equalAverage="0" bottom="0" percent="0" rank="0" text="" dxfId="2">
      <formula>AND(COUNTIF($B$2:$B$2,B2)&gt;1,NOT(ISBLANK(B2)))</formula>
    </cfRule>
  </conditionalFormatting>
  <conditionalFormatting sqref="B650 B642:B643">
    <cfRule type="expression" priority="5" aboveAverage="0" equalAverage="0" bottom="0" percent="0" rank="0" text="" dxfId="3">
      <formula>AND(COUNTIF($B$650:$B$650,B650)+COUNTIF($B$642:$B$643,B650)&gt;1,NOT(ISBLANK(B650)))</formula>
    </cfRule>
  </conditionalFormatting>
  <conditionalFormatting sqref="B1035 B1008 B1029">
    <cfRule type="expression" priority="6" aboveAverage="0" equalAverage="0" bottom="0" percent="0" rank="0" text="" dxfId="4">
      <formula>AND(COUNTIF($B$1035:$B$1035,B1035)+COUNTIF($B$1008:$B$1008,B1035)+COUNTIF($B$1029:$B$1029,B1035)&gt;1,NOT(ISBLANK(B1035)))</formula>
    </cfRule>
  </conditionalFormatting>
  <conditionalFormatting sqref="B1011">
    <cfRule type="expression" priority="7" aboveAverage="0" equalAverage="0" bottom="0" percent="0" rank="0" text="" dxfId="5">
      <formula>AND(COUNTIF($B$1011:$B$1011,B1011)&gt;1,NOT(ISBLANK(B1011)))</formula>
    </cfRule>
  </conditionalFormatting>
  <conditionalFormatting sqref="B164">
    <cfRule type="expression" priority="8" aboveAverage="0" equalAverage="0" bottom="0" percent="0" rank="0" text="" dxfId="6">
      <formula>AND(COUNTIF($B$164:$B$164,B164)&gt;1,NOT(ISBLANK(B164)))</formula>
    </cfRule>
  </conditionalFormatting>
  <conditionalFormatting sqref="B652">
    <cfRule type="expression" priority="9" aboveAverage="0" equalAverage="0" bottom="0" percent="0" rank="0" text="" dxfId="7">
      <formula>AND(COUNTIF($B$652:$B$652,B652)&gt;1,NOT(ISBLANK(B652)))</formula>
    </cfRule>
  </conditionalFormatting>
  <conditionalFormatting sqref="B748">
    <cfRule type="expression" priority="10" aboveAverage="0" equalAverage="0" bottom="0" percent="0" rank="0" text="" dxfId="8">
      <formula>AND(COUNTIF($B$748:$B$748,B748)&gt;1,NOT(ISBLANK(B748)))</formula>
    </cfRule>
  </conditionalFormatting>
  <conditionalFormatting sqref="B649">
    <cfRule type="expression" priority="11" aboveAverage="0" equalAverage="0" bottom="0" percent="0" rank="0" text="" dxfId="9">
      <formula>AND(COUNTIF($B$649:$B$649,B649)&gt;1,NOT(ISBLANK(B649)))</formula>
    </cfRule>
  </conditionalFormatting>
  <conditionalFormatting sqref="B695">
    <cfRule type="expression" priority="12" aboveAverage="0" equalAverage="0" bottom="0" percent="0" rank="0" text="" dxfId="10">
      <formula>AND(COUNTIF($B$695:$B$695,B695)&gt;1,NOT(ISBLANK(B695)))</formula>
    </cfRule>
  </conditionalFormatting>
  <conditionalFormatting sqref="B95">
    <cfRule type="expression" priority="13" aboveAverage="0" equalAverage="0" bottom="0" percent="0" rank="0" text="" dxfId="11">
      <formula>AND(COUNTIF($B$95:$B$95,B95)&gt;1,NOT(ISBLANK(B95)))</formula>
    </cfRule>
  </conditionalFormatting>
  <conditionalFormatting sqref="B706">
    <cfRule type="expression" priority="14" aboveAverage="0" equalAverage="0" bottom="0" percent="0" rank="0" text="" dxfId="12">
      <formula>AND(COUNTIF($B$706:$B$706,B706)&gt;1,NOT(ISBLANK(B706)))</formula>
    </cfRule>
  </conditionalFormatting>
  <conditionalFormatting sqref="B686">
    <cfRule type="expression" priority="15" aboveAverage="0" equalAverage="0" bottom="0" percent="0" rank="0" text="" dxfId="13">
      <formula>AND(COUNTIF($B$686:$B$686,B686)&gt;1,NOT(ISBLANK(B686)))</formula>
    </cfRule>
  </conditionalFormatting>
  <conditionalFormatting sqref="B1024">
    <cfRule type="expression" priority="16" aboveAverage="0" equalAverage="0" bottom="0" percent="0" rank="0" text="" dxfId="14">
      <formula>AND(COUNTIF($B$1024:$B$1024,B1024)&gt;1,NOT(ISBLANK(B1024)))</formula>
    </cfRule>
  </conditionalFormatting>
  <conditionalFormatting sqref="B640">
    <cfRule type="expression" priority="17" aboveAverage="0" equalAverage="0" bottom="0" percent="0" rank="0" text="" dxfId="15">
      <formula>AND(COUNTIF($B$640:$B$640,B640)&gt;1,NOT(ISBLANK(B640)))</formula>
    </cfRule>
  </conditionalFormatting>
  <conditionalFormatting sqref="B76">
    <cfRule type="expression" priority="18" aboveAverage="0" equalAverage="0" bottom="0" percent="0" rank="0" text="" dxfId="16">
      <formula>AND(COUNTIF($B$76:$B$76,B76)&gt;1,NOT(ISBLANK(B76)))</formula>
    </cfRule>
  </conditionalFormatting>
  <conditionalFormatting sqref="B971 B960">
    <cfRule type="expression" priority="19" aboveAverage="0" equalAverage="0" bottom="0" percent="0" rank="0" text="" dxfId="17">
      <formula>AND(COUNTIF($B$971:$B$971,B971)+COUNTIF($B$960:$B$960,B971)&gt;1,NOT(ISBLANK(B971)))</formula>
    </cfRule>
  </conditionalFormatting>
  <conditionalFormatting sqref="B974">
    <cfRule type="expression" priority="20" aboveAverage="0" equalAverage="0" bottom="0" percent="0" rank="0" text="" dxfId="18">
      <formula>AND(COUNTIF($B$974:$B$974,B974)&gt;1,NOT(ISBLANK(B974)))</formula>
    </cfRule>
  </conditionalFormatting>
  <conditionalFormatting sqref="B985">
    <cfRule type="expression" priority="21" aboveAverage="0" equalAverage="0" bottom="0" percent="0" rank="0" text="" dxfId="19">
      <formula>AND(COUNTIF($B$985:$B$985,B985)&gt;1,NOT(ISBLANK(B985)))</formula>
    </cfRule>
  </conditionalFormatting>
  <conditionalFormatting sqref="B986">
    <cfRule type="expression" priority="22" aboveAverage="0" equalAverage="0" bottom="0" percent="0" rank="0" text="" dxfId="20">
      <formula>AND(COUNTIF($B$986:$B$986,B986)&gt;1,NOT(ISBLANK(B986)))</formula>
    </cfRule>
  </conditionalFormatting>
  <conditionalFormatting sqref="B953:B954">
    <cfRule type="expression" priority="23" aboveAverage="0" equalAverage="0" bottom="0" percent="0" rank="0" text="" dxfId="21">
      <formula>AND(COUNTIF($B$953:$B$954,B953)&gt;1,NOT(ISBLANK(B953)))</formula>
    </cfRule>
  </conditionalFormatting>
  <conditionalFormatting sqref="B956">
    <cfRule type="expression" priority="24" aboveAverage="0" equalAverage="0" bottom="0" percent="0" rank="0" text="" dxfId="22">
      <formula>AND(COUNTIF($B$956:$B$956,B956)&gt;1,NOT(ISBLANK(B956)))</formula>
    </cfRule>
  </conditionalFormatting>
  <conditionalFormatting sqref="B963:B964 B957:B959">
    <cfRule type="expression" priority="25" aboveAverage="0" equalAverage="0" bottom="0" percent="0" rank="0" text="" dxfId="23">
      <formula>AND(COUNTIF($B$963:$B$964,B963)+COUNTIF($B$957:$B$959,B963)&gt;1,NOT(ISBLANK(B963)))</formula>
    </cfRule>
  </conditionalFormatting>
  <conditionalFormatting sqref="B731">
    <cfRule type="expression" priority="26" aboveAverage="0" equalAverage="0" bottom="0" percent="0" rank="0" text="" dxfId="24">
      <formula>AND(COUNTIF($B$731:$B$731,B731)&gt;1,NOT(ISBLANK(B731)))</formula>
    </cfRule>
  </conditionalFormatting>
  <conditionalFormatting sqref="B969">
    <cfRule type="expression" priority="27" aboveAverage="0" equalAverage="0" bottom="0" percent="0" rank="0" text="" dxfId="25">
      <formula>AND(COUNTIF($B$969:$B$969,B969)&gt;1,NOT(ISBLANK(B969)))</formula>
    </cfRule>
  </conditionalFormatting>
  <conditionalFormatting sqref="B873">
    <cfRule type="expression" priority="28" aboveAverage="0" equalAverage="0" bottom="0" percent="0" rank="0" text="" dxfId="26">
      <formula>AND(COUNTIF($B$873:$B$873,B873)&gt;1,NOT(ISBLANK(B873)))</formula>
    </cfRule>
  </conditionalFormatting>
  <conditionalFormatting sqref="B696">
    <cfRule type="expression" priority="29" aboveAverage="0" equalAverage="0" bottom="0" percent="0" rank="0" text="" dxfId="27">
      <formula>AND(COUNTIF($B$696:$B$696,B696)&gt;1,NOT(ISBLANK(B696)))</formula>
    </cfRule>
  </conditionalFormatting>
  <conditionalFormatting sqref="B763:B764">
    <cfRule type="expression" priority="30" aboveAverage="0" equalAverage="0" bottom="0" percent="0" rank="0" text="" dxfId="28">
      <formula>AND(COUNTIF($B$763:$B$764,B763)&gt;1,NOT(ISBLANK(B763)))</formula>
    </cfRule>
  </conditionalFormatting>
  <conditionalFormatting sqref="B1025">
    <cfRule type="expression" priority="31" aboveAverage="0" equalAverage="0" bottom="0" percent="0" rank="0" text="" dxfId="29">
      <formula>AND(COUNTIF($B$1025:$B$1025,B1025)&gt;1,NOT(ISBLANK(B1025)))</formula>
    </cfRule>
  </conditionalFormatting>
  <conditionalFormatting sqref="B635">
    <cfRule type="expression" priority="32" aboveAverage="0" equalAverage="0" bottom="0" percent="0" rank="0" text="" dxfId="30">
      <formula>AND(COUNTIF($B$635:$B$635,B635)&gt;1,NOT(ISBLANK(B635)))</formula>
    </cfRule>
  </conditionalFormatting>
  <conditionalFormatting sqref="B80:B83">
    <cfRule type="expression" priority="33" aboveAverage="0" equalAverage="0" bottom="0" percent="0" rank="0" text="" dxfId="31">
      <formula>AND(COUNTIF($B$80:$B$83,B80)&gt;1,NOT(ISBLANK(B80)))</formula>
    </cfRule>
  </conditionalFormatting>
  <conditionalFormatting sqref="B636">
    <cfRule type="expression" priority="34" aboveAverage="0" equalAverage="0" bottom="0" percent="0" rank="0" text="" dxfId="32">
      <formula>AND(COUNTIF($B$636:$B$636,B636)&gt;1,NOT(ISBLANK(B636)))</formula>
    </cfRule>
  </conditionalFormatting>
  <conditionalFormatting sqref="B707">
    <cfRule type="expression" priority="35" aboveAverage="0" equalAverage="0" bottom="0" percent="0" rank="0" text="" dxfId="33">
      <formula>AND(COUNTIF($B$707:$B$707,B707)&gt;1,NOT(ISBLANK(B707)))</formula>
    </cfRule>
  </conditionalFormatting>
  <conditionalFormatting sqref="B160">
    <cfRule type="expression" priority="36" aboveAverage="0" equalAverage="0" bottom="0" percent="0" rank="0" text="" dxfId="34">
      <formula>AND(COUNTIF($B$160:$B$160,B160)&gt;1,NOT(ISBLANK(B160)))</formula>
    </cfRule>
  </conditionalFormatting>
  <conditionalFormatting sqref="B840">
    <cfRule type="expression" priority="37" aboveAverage="0" equalAverage="0" bottom="0" percent="0" rank="0" text="" dxfId="35">
      <formula>AND(COUNTIF($B$840:$B$840,B840)&gt;1,NOT(ISBLANK(B840)))</formula>
    </cfRule>
  </conditionalFormatting>
  <conditionalFormatting sqref="B946">
    <cfRule type="expression" priority="38" aboveAverage="0" equalAverage="0" bottom="0" percent="0" rank="0" text="" dxfId="36">
      <formula>AND(COUNTIF($B$946:$B$946,B946)&gt;1,NOT(ISBLANK(B946)))</formula>
    </cfRule>
  </conditionalFormatting>
  <conditionalFormatting sqref="B966:B967">
    <cfRule type="expression" priority="39" aboveAverage="0" equalAverage="0" bottom="0" percent="0" rank="0" text="" dxfId="37">
      <formula>AND(COUNTIF($B$966:$B$967,B966)&gt;1,NOT(ISBLANK(B966)))</formula>
    </cfRule>
  </conditionalFormatting>
  <conditionalFormatting sqref="B968">
    <cfRule type="expression" priority="40" aboveAverage="0" equalAverage="0" bottom="0" percent="0" rank="0" text="" dxfId="38">
      <formula>AND(COUNTIF($B$968:$B$968,B968)&gt;1,NOT(ISBLANK(B968)))</formula>
    </cfRule>
  </conditionalFormatting>
  <conditionalFormatting sqref="B1026">
    <cfRule type="expression" priority="41" aboveAverage="0" equalAverage="0" bottom="0" percent="0" rank="0" text="" dxfId="39">
      <formula>AND(COUNTIF($B$1026:$B$1026,B1026)&gt;1,NOT(ISBLANK(B1026)))</formula>
    </cfRule>
  </conditionalFormatting>
  <conditionalFormatting sqref="B1026">
    <cfRule type="expression" priority="42" aboveAverage="0" equalAverage="0" bottom="0" percent="0" rank="0" text="" dxfId="40">
      <formula>AND(COUNTIF($B$1026:$B$1026,B1026)&gt;1,NOT(ISBLANK(B1026)))</formula>
    </cfRule>
  </conditionalFormatting>
  <conditionalFormatting sqref="B1026">
    <cfRule type="expression" priority="43" aboveAverage="0" equalAverage="0" bottom="0" percent="0" rank="0" text="" dxfId="41">
      <formula>AND(COUNTIF($B$1026:$B$1026,B1026)&gt;1,NOT(ISBLANK(B1026)))</formula>
    </cfRule>
  </conditionalFormatting>
  <conditionalFormatting sqref="B1026">
    <cfRule type="expression" priority="44" aboveAverage="0" equalAverage="0" bottom="0" percent="0" rank="0" text="" dxfId="42">
      <formula>AND(COUNTIF($B$1026:$B$1026,B1026)&gt;1,NOT(ISBLANK(B1026)))</formula>
    </cfRule>
  </conditionalFormatting>
  <conditionalFormatting sqref="B947">
    <cfRule type="expression" priority="45" aboveAverage="0" equalAverage="0" bottom="0" percent="0" rank="0" text="" dxfId="43">
      <formula>AND(COUNTIF($B$947:$B$947,B947)&gt;1,NOT(ISBLANK(B947)))</formula>
    </cfRule>
  </conditionalFormatting>
  <conditionalFormatting sqref="B1007">
    <cfRule type="expression" priority="46" aboveAverage="0" equalAverage="0" bottom="0" percent="0" rank="0" text="" dxfId="44">
      <formula>AND(COUNTIF($B$1007:$B$1007,B1007)&gt;1,NOT(ISBLANK(B1007)))</formula>
    </cfRule>
  </conditionalFormatting>
  <conditionalFormatting sqref="B634">
    <cfRule type="expression" priority="47" aboveAverage="0" equalAverage="0" bottom="0" percent="0" rank="0" text="" dxfId="45">
      <formula>AND(COUNTIF($B$634:$B$634,B634)&gt;1,NOT(ISBLANK(B634)))</formula>
    </cfRule>
  </conditionalFormatting>
  <conditionalFormatting sqref="B79">
    <cfRule type="expression" priority="48" aboveAverage="0" equalAverage="0" bottom="0" percent="0" rank="0" text="" dxfId="46">
      <formula>AND(COUNTIF($B$79:$B$79,B79)&gt;1,NOT(ISBLANK(B79)))</formula>
    </cfRule>
  </conditionalFormatting>
  <conditionalFormatting sqref="B965">
    <cfRule type="expression" priority="49" aboveAverage="0" equalAverage="0" bottom="0" percent="0" rank="0" text="" dxfId="47">
      <formula>AND(COUNTIF($B$965:$B$965,B965)&gt;1,NOT(ISBLANK(B965)))</formula>
    </cfRule>
  </conditionalFormatting>
  <conditionalFormatting sqref="B1042:B1044">
    <cfRule type="expression" priority="50" aboveAverage="0" equalAverage="0" bottom="0" percent="0" rank="0" text="" dxfId="48">
      <formula>AND(COUNTIF($B$1042:$B$1044,B1042)&gt;1,NOT(ISBLANK(B1042)))</formula>
    </cfRule>
  </conditionalFormatting>
  <conditionalFormatting sqref="B704">
    <cfRule type="expression" priority="51" aboveAverage="0" equalAverage="0" bottom="0" percent="0" rank="0" text="" dxfId="49">
      <formula>AND(COUNTIF($B$704:$B$704,B704)&gt;1,NOT(ISBLANK(B704)))</formula>
    </cfRule>
  </conditionalFormatting>
  <conditionalFormatting sqref="B1040 B1008:B1038 B2:B78 B705:B961 B963:B969 B80:B633 B1042:B65536 B971:B1006 B635:B703">
    <cfRule type="expression" priority="52" aboveAverage="0" equalAverage="0" bottom="0" percent="0" rank="0" text="" dxfId="50">
      <formula>AND(COUNTIF($B$1040:$B$1040,B1040)+COUNTIF($B$1008:$B$1038,B1040)+COUNTIF($B$2:$B$78,B1040)+COUNTIF($B$705:$B$961,B1040)+COUNTIF($B$963:$B$969,B1040)+COUNTIF($B$80:$B$633,B1040)+COUNTIF($B$1042:$B$65536,B1040)+COUNTIF($B$971:$B$1006,B1040)+COUNTIF($B$635:$B$703,B1040)&gt;1,NOT(ISBLANK(B1040)))</formula>
    </cfRule>
  </conditionalFormatting>
  <conditionalFormatting sqref="B962">
    <cfRule type="expression" priority="53" aboveAverage="0" equalAverage="0" bottom="0" percent="0" rank="0" text="" dxfId="51">
      <formula>AND(COUNTIF($B$962:$B$962,B962)&gt;1,NOT(ISBLANK(B962)))</formula>
    </cfRule>
  </conditionalFormatting>
  <conditionalFormatting sqref="B1039">
    <cfRule type="expression" priority="54" aboveAverage="0" equalAverage="0" bottom="0" percent="0" rank="0" text="" dxfId="52">
      <formula>AND(COUNTIF($B$1039:$B$1039,B1039)&gt;1,NOT(ISBLANK(B1039)))</formula>
    </cfRule>
  </conditionalFormatting>
  <conditionalFormatting sqref="B1039">
    <cfRule type="expression" priority="55" aboveAverage="0" equalAverage="0" bottom="0" percent="0" rank="0" text="" dxfId="53">
      <formula>AND(COUNTIF($B$1039:$B$1039,B1039)&gt;1,NOT(ISBLANK(B1039)))</formula>
    </cfRule>
  </conditionalFormatting>
  <conditionalFormatting sqref="B1039">
    <cfRule type="expression" priority="56" aboveAverage="0" equalAverage="0" bottom="0" percent="0" rank="0" text="" dxfId="54">
      <formula>AND(COUNTIF($B$1039:$B$1039,B1039)&gt;1,NOT(ISBLANK(B1039)))</formula>
    </cfRule>
  </conditionalFormatting>
  <conditionalFormatting sqref="B1039">
    <cfRule type="expression" priority="57" aboveAverage="0" equalAverage="0" bottom="0" percent="0" rank="0" text="" dxfId="55">
      <formula>AND(COUNTIF($B$1039:$B$1039,B1039)&gt;1,NOT(ISBLANK(B1039)))</formula>
    </cfRule>
  </conditionalFormatting>
  <conditionalFormatting sqref="B970">
    <cfRule type="expression" priority="58" aboveAverage="0" equalAverage="0" bottom="0" percent="0" rank="0" text="" dxfId="56">
      <formula>AND(COUNTIF($B$970:$B$970,B970)&gt;1,NOT(ISBLANK(B970)))</formula>
    </cfRule>
  </conditionalFormatting>
  <conditionalFormatting sqref="B970">
    <cfRule type="expression" priority="59" aboveAverage="0" equalAverage="0" bottom="0" percent="0" rank="0" text="" dxfId="57">
      <formula>AND(COUNTIF($B$970:$B$970,B970)&gt;1,NOT(ISBLANK(B970)))</formula>
    </cfRule>
  </conditionalFormatting>
  <conditionalFormatting sqref="B970">
    <cfRule type="expression" priority="60" aboveAverage="0" equalAverage="0" bottom="0" percent="0" rank="0" text="" dxfId="58">
      <formula>AND(COUNTIF($B$970:$B$970,B970)&gt;1,NOT(ISBLANK(B970)))</formula>
    </cfRule>
  </conditionalFormatting>
  <conditionalFormatting sqref="B970">
    <cfRule type="expression" priority="61" aboveAverage="0" equalAverage="0" bottom="0" percent="0" rank="0" text="" dxfId="59">
      <formula>AND(COUNTIF($B$970:$B$970,B970)&gt;1,NOT(ISBLANK(B970)))</formula>
    </cfRule>
  </conditionalFormatting>
  <conditionalFormatting sqref="B975:B984 B971:B973 B957:B961 B963:B964">
    <cfRule type="expression" priority="62" aboveAverage="0" equalAverage="0" bottom="0" percent="0" rank="0" text="" dxfId="60">
      <formula>AND(COUNTIF($B$975:$B$984,B975)+COUNTIF($B$971:$B$973,B975)+COUNTIF($B$957:$B$961,B975)+COUNTIF($B$963:$B$964,B975)&gt;1,NOT(ISBLANK(B975)))</formula>
    </cfRule>
  </conditionalFormatting>
  <conditionalFormatting sqref="B971:B986 B957:B961 B963:B964">
    <cfRule type="expression" priority="63" aboveAverage="0" equalAverage="0" bottom="0" percent="0" rank="0" text="" dxfId="61">
      <formula>AND(COUNTIF($B$971:$B$986,B971)+COUNTIF($B$957:$B$961,B971)+COUNTIF($B$963:$B$964,B971)&gt;1,NOT(ISBLANK(B971)))</formula>
    </cfRule>
  </conditionalFormatting>
  <conditionalFormatting sqref="B1045:B65536 B1027:B1038 B969 B948:B961 B841:B945 B708:B839 B2:B78 B705:B706 B971:B1006 B1008:B1025 B1040 B963:B964 B84:B159 B161:B633 B637:B703">
    <cfRule type="expression" priority="64" aboveAverage="0" equalAverage="0" bottom="0" percent="0" rank="0" text="" dxfId="62">
      <formula>AND(COUNTIF($B$1045:$B$65536,B1045)+COUNTIF($B$1027:$B$1038,B1045)+COUNTIF($B$969:$B$969,B1045)+COUNTIF($B$948:$B$961,B1045)+COUNTIF($B$841:$B$945,B1045)+COUNTIF($B$708:$B$839,B1045)+COUNTIF($B$2:$B$78,B1045)+COUNTIF($B$705:$B$706,B1045)+COUNTIF($B$971:$B$1006,B1045)+COUNTIF($B$1008:$B$1025,B1045)+COUNTIF($B$1040:$B$1040,B1045)+COUNTIF($B$963:$B$964,B1045)+COUNTIF($B$84:$B$159,B1045)+COUNTIF($B$161:$B$633,B1045)+COUNTIF($B$637:$B$703,B1045)&gt;1,NOT(ISBLANK(B1045)))</formula>
    </cfRule>
  </conditionalFormatting>
  <conditionalFormatting sqref="B1041">
    <cfRule type="expression" priority="65" aboveAverage="0" equalAverage="0" bottom="0" percent="0" rank="0" text="" dxfId="63">
      <formula>AND(COUNTIF($B$1041:$B$1041,B1041)&gt;1,NOT(ISBLANK(B1041)))</formula>
    </cfRule>
  </conditionalFormatting>
  <conditionalFormatting sqref="B1041">
    <cfRule type="expression" priority="66" aboveAverage="0" equalAverage="0" bottom="0" percent="0" rank="0" text="" dxfId="64">
      <formula>AND(COUNTIF($B$1041:$B$1041,B1041)&gt;1,NOT(ISBLANK(B1041)))</formula>
    </cfRule>
  </conditionalFormatting>
  <conditionalFormatting sqref="B1041">
    <cfRule type="expression" priority="67" aboveAverage="0" equalAverage="0" bottom="0" percent="0" rank="0" text="" dxfId="65">
      <formula>AND(COUNTIF($B$1041:$B$1041,B1041)&gt;1,NOT(ISBLANK(B1041)))</formula>
    </cfRule>
  </conditionalFormatting>
  <conditionalFormatting sqref="B1041">
    <cfRule type="expression" priority="68" aboveAverage="0" equalAverage="0" bottom="0" percent="0" rank="0" text="" dxfId="66">
      <formula>AND(COUNTIF($B$1041:$B$1041,B1041)&gt;1,NOT(ISBLANK(B1041)))</formula>
    </cfRule>
  </conditionalFormatting>
  <conditionalFormatting sqref="B1041">
    <cfRule type="expression" priority="69" aboveAverage="0" equalAverage="0" bottom="0" percent="0" rank="0" text="" dxfId="67">
      <formula>AND(COUNTIF($B$1041:$B$1041,B1041)&gt;1,NOT(ISBLANK(B1041)))</formula>
    </cfRule>
  </conditionalFormatting>
  <conditionalFormatting sqref="B1046:B65536 B708:B730 B874:B945 B732:B762 B765:B839 B2:B78 B841:B872 B948:B955 B1027:B1038 B705:B706 B988:B1006 B1008:B1025 B1040 B84:B159 B161:B633 B697:B703 B637:B695">
    <cfRule type="expression" priority="70" aboveAverage="0" equalAverage="0" bottom="0" percent="0" rank="0" text="" dxfId="68">
      <formula>AND(COUNTIF($B$1046:$B$65536,B1046)+COUNTIF($B$708:$B$730,B1046)+COUNTIF($B$874:$B$945,B1046)+COUNTIF($B$732:$B$762,B1046)+COUNTIF($B$765:$B$839,B1046)+COUNTIF($B$2:$B$78,B1046)+COUNTIF($B$841:$B$872,B1046)+COUNTIF($B$948:$B$955,B1046)+COUNTIF($B$1027:$B$1038,B1046)+COUNTIF($B$705:$B$706,B1046)+COUNTIF($B$988:$B$1006,B1046)+COUNTIF($B$1008:$B$1025,B1046)+COUNTIF($B$1040:$B$1040,B1046)+COUNTIF($B$84:$B$159,B1046)+COUNTIF($B$161:$B$633,B1046)+COUNTIF($B$697:$B$703,B1046)+COUNTIF($B$637:$B$695,B1046)&gt;1,NOT(ISBLANK(B1046)))</formula>
    </cfRule>
  </conditionalFormatting>
  <conditionalFormatting sqref="B1046:B65536 B1012:B1022 B1008:B1010 B2:B75 B77:B78 B708:B730 B732:B747 B874:B945 B955 B749:B762 B765:B839 B1027:B1038 B637:B639 B841:B872 B948:B952 B687:B694 B165:B633 B705 B988:B1006 B1040 B84:B94 B96:B159 B161:B163 B641:B648 B650:B651 B653:B685 B697:B703">
    <cfRule type="expression" priority="71" aboveAverage="0" equalAverage="0" bottom="0" percent="0" rank="0" text="" dxfId="69">
      <formula>AND(COUNTIF($B$1046:$B$65536,B1046)+COUNTIF($B$1012:$B$1022,B1046)+COUNTIF($B$1008:$B$1010,B1046)+COUNTIF($B$2:$B$75,B1046)+COUNTIF($B$77:$B$78,B1046)+COUNTIF($B$708:$B$730,B1046)+COUNTIF($B$732:$B$747,B1046)+COUNTIF($B$874:$B$945,B1046)+COUNTIF($B$955:$B$955,B1046)+COUNTIF($B$749:$B$762,B1046)+COUNTIF($B$765:$B$839,B1046)+COUNTIF($B$1027:$B$1038,B1046)+COUNTIF($B$637:$B$639,B1046)+COUNTIF($B$841:$B$872,B1046)+COUNTIF($B$948:$B$952,B1046)+COUNTIF($B$687:$B$694,B1046)+COUNTIF($B$165:$B$633,B1046)+COUNTIF($B$705:$B$705,B1046)+COUNTIF($B$988:$B$1006,B1046)+COUNTIF($B$1040:$B$1040,B1046)+COUNTIF($B$84:$B$94,B1046)+COUNTIF($B$96:$B$159,B1046)+COUNTIF($B$161:$B$163,B1046)+COUNTIF($B$641:$B$648,B1046)+COUNTIF($B$650:$B$651,B1046)+COUNTIF($B$653:$B$685,B1046)+COUNTIF($B$697:$B$703,B1046)&gt;1,NOT(ISBLANK(B1046)))</formula>
    </cfRule>
  </conditionalFormatting>
  <conditionalFormatting sqref="B1046:B65536 B1008:B1010 B1012:B1023 B2:B75 B77:B78 B708:B730 B732:B747 B874:B945 B955 B749:B762 B765:B839 B1027:B1038 B637:B639 B841:B872 B948:B952 B687:B694 B165:B633 B705 B988:B1006 B1040 B84:B94 B96:B159 B161:B163 B641:B648 B650:B651 B653:B685 B697:B703">
    <cfRule type="expression" priority="72" aboveAverage="0" equalAverage="0" bottom="0" percent="0" rank="0" text="" dxfId="70">
      <formula>AND(COUNTIF($B$1046:$B$65536,B1046)+COUNTIF($B$1008:$B$1010,B1046)+COUNTIF($B$1012:$B$1023,B1046)+COUNTIF($B$2:$B$75,B1046)+COUNTIF($B$77:$B$78,B1046)+COUNTIF($B$708:$B$730,B1046)+COUNTIF($B$732:$B$747,B1046)+COUNTIF($B$874:$B$945,B1046)+COUNTIF($B$955:$B$955,B1046)+COUNTIF($B$749:$B$762,B1046)+COUNTIF($B$765:$B$839,B1046)+COUNTIF($B$1027:$B$1038,B1046)+COUNTIF($B$637:$B$639,B1046)+COUNTIF($B$841:$B$872,B1046)+COUNTIF($B$948:$B$952,B1046)+COUNTIF($B$687:$B$694,B1046)+COUNTIF($B$165:$B$633,B1046)+COUNTIF($B$705:$B$705,B1046)+COUNTIF($B$988:$B$1006,B1046)+COUNTIF($B$1040:$B$1040,B1046)+COUNTIF($B$84:$B$94,B1046)+COUNTIF($B$96:$B$159,B1046)+COUNTIF($B$161:$B$163,B1046)+COUNTIF($B$641:$B$648,B1046)+COUNTIF($B$650:$B$651,B1046)+COUNTIF($B$653:$B$685,B1046)+COUNTIF($B$697:$B$703,B1046)&gt;1,NOT(ISBLANK(B1046)))</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22"/>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G58" activeCellId="0" sqref="G58"/>
    </sheetView>
  </sheetViews>
  <sheetFormatPr defaultColWidth="9.13671875" defaultRowHeight="15" zeroHeight="false" outlineLevelRow="0" outlineLevelCol="0"/>
  <cols>
    <col collapsed="false" customWidth="true" hidden="false" outlineLevel="0" max="1" min="1" style="21" width="27.7"/>
    <col collapsed="false" customWidth="true" hidden="false" outlineLevel="0" max="2" min="2" style="21" width="31.14"/>
    <col collapsed="false" customWidth="false" hidden="false" outlineLevel="0" max="3" min="3" style="21" width="9.14"/>
    <col collapsed="false" customWidth="true" hidden="false" outlineLevel="0" max="4" min="4" style="22" width="26.99"/>
    <col collapsed="false" customWidth="true" hidden="false" outlineLevel="0" max="5" min="5" style="21" width="31.56"/>
    <col collapsed="false" customWidth="true" hidden="false" outlineLevel="0" max="7" min="6" style="21" width="12.42"/>
    <col collapsed="false" customWidth="true" hidden="false" outlineLevel="0" max="8" min="8" style="21" width="29.85"/>
    <col collapsed="false" customWidth="true" hidden="false" outlineLevel="0" max="9" min="9" style="21" width="31.99"/>
    <col collapsed="false" customWidth="false" hidden="false" outlineLevel="0" max="10" min="10" style="21" width="9.14"/>
    <col collapsed="false" customWidth="false" hidden="false" outlineLevel="0" max="11" min="11" style="22" width="9.14"/>
    <col collapsed="false" customWidth="true" hidden="false" outlineLevel="0" max="12" min="12" style="21" width="36.42"/>
    <col collapsed="false" customWidth="true" hidden="false" outlineLevel="0" max="13" min="13" style="21" width="32.14"/>
    <col collapsed="false" customWidth="false" hidden="false" outlineLevel="0" max="16" min="14" style="21" width="9.14"/>
    <col collapsed="false" customWidth="false" hidden="false" outlineLevel="0" max="17" min="17" style="22" width="9.14"/>
    <col collapsed="false" customWidth="false" hidden="false" outlineLevel="0" max="18" min="18" style="21" width="9.14"/>
    <col collapsed="false" customWidth="true" hidden="false" outlineLevel="0" max="19" min="19" style="21" width="12.42"/>
    <col collapsed="false" customWidth="false" hidden="false" outlineLevel="0" max="257" min="20" style="21" width="9.14"/>
  </cols>
  <sheetData>
    <row r="1" customFormat="false" ht="15" hidden="false" customHeight="false" outlineLevel="0" collapsed="false">
      <c r="A1" s="23" t="s">
        <v>4093</v>
      </c>
      <c r="B1" s="23"/>
      <c r="C1" s="23"/>
      <c r="D1" s="23"/>
      <c r="E1" s="23"/>
      <c r="F1" s="23"/>
      <c r="G1" s="23"/>
      <c r="H1" s="23"/>
      <c r="I1" s="23"/>
      <c r="J1" s="23"/>
      <c r="K1" s="23"/>
      <c r="L1" s="23"/>
      <c r="M1" s="23"/>
      <c r="Q1" s="21"/>
    </row>
    <row r="2" customFormat="false" ht="15" hidden="false" customHeight="false" outlineLevel="0" collapsed="false">
      <c r="A2" s="24" t="s">
        <v>4094</v>
      </c>
      <c r="B2" s="24"/>
      <c r="C2" s="24"/>
      <c r="D2" s="24"/>
      <c r="E2" s="24"/>
      <c r="F2" s="25"/>
      <c r="G2" s="25"/>
      <c r="H2" s="24" t="s">
        <v>4095</v>
      </c>
      <c r="I2" s="24"/>
      <c r="J2" s="24"/>
      <c r="K2" s="24"/>
      <c r="L2" s="24"/>
      <c r="M2" s="24"/>
      <c r="Q2" s="21"/>
    </row>
    <row r="3" s="29" customFormat="true" ht="15" hidden="false" customHeight="false" outlineLevel="0" collapsed="false">
      <c r="A3" s="26" t="s">
        <v>9</v>
      </c>
      <c r="B3" s="26"/>
      <c r="C3" s="27"/>
      <c r="D3" s="26" t="s">
        <v>659</v>
      </c>
      <c r="E3" s="26"/>
      <c r="F3" s="27"/>
      <c r="G3" s="27"/>
      <c r="H3" s="26" t="s">
        <v>9</v>
      </c>
      <c r="I3" s="26"/>
      <c r="J3" s="27"/>
      <c r="K3" s="28"/>
      <c r="L3" s="26" t="s">
        <v>659</v>
      </c>
      <c r="M3" s="26"/>
    </row>
    <row r="4" s="29" customFormat="true" ht="17.25" hidden="false" customHeight="false" outlineLevel="0" collapsed="false">
      <c r="A4" s="30" t="s">
        <v>4096</v>
      </c>
      <c r="B4" s="30" t="s">
        <v>4097</v>
      </c>
      <c r="C4" s="27"/>
      <c r="D4" s="30" t="s">
        <v>4096</v>
      </c>
      <c r="E4" s="30" t="s">
        <v>4097</v>
      </c>
      <c r="F4" s="27"/>
      <c r="G4" s="27"/>
      <c r="H4" s="31" t="s">
        <v>4096</v>
      </c>
      <c r="I4" s="31" t="s">
        <v>4097</v>
      </c>
      <c r="J4" s="27"/>
      <c r="K4" s="28"/>
      <c r="L4" s="31" t="s">
        <v>4096</v>
      </c>
      <c r="M4" s="31" t="s">
        <v>4097</v>
      </c>
    </row>
    <row r="5" customFormat="false" ht="15" hidden="false" customHeight="false" outlineLevel="0" collapsed="false">
      <c r="A5" s="32" t="s">
        <v>4098</v>
      </c>
      <c r="B5" s="33"/>
      <c r="C5" s="33"/>
      <c r="D5" s="32" t="s">
        <v>4098</v>
      </c>
      <c r="E5" s="33"/>
      <c r="F5" s="25"/>
      <c r="G5" s="25"/>
      <c r="H5" s="34" t="s">
        <v>4098</v>
      </c>
      <c r="I5" s="25"/>
      <c r="J5" s="25"/>
      <c r="K5" s="35"/>
      <c r="L5" s="34" t="s">
        <v>4099</v>
      </c>
      <c r="M5" s="25"/>
      <c r="Q5" s="21"/>
    </row>
    <row r="6" customFormat="false" ht="15" hidden="false" customHeight="false" outlineLevel="0" collapsed="false">
      <c r="A6" s="25" t="s">
        <v>4100</v>
      </c>
      <c r="B6" s="25" t="n">
        <v>0.275352304918212</v>
      </c>
      <c r="C6" s="25"/>
      <c r="D6" s="25" t="s">
        <v>4101</v>
      </c>
      <c r="E6" s="25" t="n">
        <v>0.09282610272</v>
      </c>
      <c r="F6" s="25"/>
      <c r="G6" s="25"/>
      <c r="H6" s="25" t="s">
        <v>4102</v>
      </c>
      <c r="I6" s="25" t="n">
        <v>0.148740507665233</v>
      </c>
      <c r="J6" s="25"/>
      <c r="K6" s="35"/>
      <c r="L6" s="25" t="s">
        <v>4103</v>
      </c>
      <c r="M6" s="25" t="n">
        <v>0.0534141255432908</v>
      </c>
      <c r="Q6" s="21"/>
    </row>
    <row r="7" customFormat="false" ht="15" hidden="false" customHeight="false" outlineLevel="0" collapsed="false">
      <c r="A7" s="25" t="s">
        <v>4104</v>
      </c>
      <c r="B7" s="25" t="n">
        <v>0.172538808100558</v>
      </c>
      <c r="C7" s="25"/>
      <c r="D7" s="25" t="s">
        <v>4104</v>
      </c>
      <c r="E7" s="25" t="n">
        <v>0.076572941536</v>
      </c>
      <c r="F7" s="25"/>
      <c r="G7" s="25"/>
      <c r="H7" s="25" t="s">
        <v>4105</v>
      </c>
      <c r="I7" s="25" t="n">
        <v>0.127467365976608</v>
      </c>
      <c r="J7" s="25"/>
      <c r="K7" s="35"/>
      <c r="L7" s="25" t="s">
        <v>4106</v>
      </c>
      <c r="M7" s="25" t="n">
        <v>0.00105774283679999</v>
      </c>
      <c r="Q7" s="21"/>
    </row>
    <row r="8" customFormat="false" ht="15" hidden="false" customHeight="false" outlineLevel="0" collapsed="false">
      <c r="A8" s="25" t="s">
        <v>4107</v>
      </c>
      <c r="B8" s="25" t="n">
        <v>0.0821029997854246</v>
      </c>
      <c r="C8" s="25"/>
      <c r="D8" s="25" t="s">
        <v>4108</v>
      </c>
      <c r="E8" s="25" t="n">
        <v>0.0324900763408</v>
      </c>
      <c r="F8" s="25"/>
      <c r="G8" s="25"/>
      <c r="H8" s="25" t="s">
        <v>4109</v>
      </c>
      <c r="I8" s="25" t="n">
        <v>0.111338667222212</v>
      </c>
      <c r="J8" s="25"/>
      <c r="K8" s="35"/>
      <c r="L8" s="25" t="s">
        <v>4110</v>
      </c>
      <c r="M8" s="25" t="n">
        <v>0.00083662176</v>
      </c>
      <c r="Q8" s="21"/>
    </row>
    <row r="9" customFormat="false" ht="15" hidden="false" customHeight="false" outlineLevel="0" collapsed="false">
      <c r="A9" s="25" t="s">
        <v>4108</v>
      </c>
      <c r="B9" s="25" t="n">
        <v>0.0631611629847749</v>
      </c>
      <c r="C9" s="25"/>
      <c r="D9" s="25" t="s">
        <v>4111</v>
      </c>
      <c r="E9" s="25" t="n">
        <v>0.013949857168</v>
      </c>
      <c r="F9" s="25"/>
      <c r="G9" s="25"/>
      <c r="H9" s="25" t="s">
        <v>4112</v>
      </c>
      <c r="I9" s="25" t="n">
        <v>0.110297997079899</v>
      </c>
      <c r="J9" s="25"/>
      <c r="K9" s="35"/>
      <c r="L9" s="25"/>
      <c r="M9" s="25"/>
      <c r="Q9" s="21"/>
    </row>
    <row r="10" customFormat="false" ht="15" hidden="false" customHeight="false" outlineLevel="0" collapsed="false">
      <c r="A10" s="25" t="s">
        <v>4113</v>
      </c>
      <c r="B10" s="25" t="n">
        <v>0.0413331269087682</v>
      </c>
      <c r="C10" s="25"/>
      <c r="D10" s="25" t="s">
        <v>4114</v>
      </c>
      <c r="E10" s="25" t="n">
        <v>0.013883381408</v>
      </c>
      <c r="F10" s="25"/>
      <c r="G10" s="25"/>
      <c r="H10" s="25" t="s">
        <v>4115</v>
      </c>
      <c r="I10" s="25" t="n">
        <v>0.110297997079899</v>
      </c>
      <c r="J10" s="25"/>
      <c r="K10" s="35"/>
      <c r="L10" s="34" t="s">
        <v>4116</v>
      </c>
      <c r="M10" s="25"/>
      <c r="Q10" s="21"/>
    </row>
    <row r="11" customFormat="false" ht="15" hidden="false" customHeight="false" outlineLevel="0" collapsed="false">
      <c r="A11" s="25" t="s">
        <v>4117</v>
      </c>
      <c r="B11" s="25" t="n">
        <v>0.0216462384021</v>
      </c>
      <c r="C11" s="25"/>
      <c r="D11" s="25" t="s">
        <v>4118</v>
      </c>
      <c r="E11" s="25" t="n">
        <v>0.011707516288</v>
      </c>
      <c r="F11" s="25"/>
      <c r="G11" s="25"/>
      <c r="H11" s="25" t="s">
        <v>4119</v>
      </c>
      <c r="I11" s="25" t="n">
        <v>0.0942139214643863</v>
      </c>
      <c r="J11" s="25"/>
      <c r="K11" s="35"/>
      <c r="L11" s="25" t="s">
        <v>4120</v>
      </c>
      <c r="M11" s="25" t="n">
        <v>0.000103118495999998</v>
      </c>
      <c r="Q11" s="21"/>
    </row>
    <row r="12" customFormat="false" ht="15" hidden="false" customHeight="false" outlineLevel="0" collapsed="false">
      <c r="A12" s="25" t="s">
        <v>4111</v>
      </c>
      <c r="B12" s="25" t="n">
        <v>0.0212210188879</v>
      </c>
      <c r="C12" s="25"/>
      <c r="D12" s="25" t="s">
        <v>4121</v>
      </c>
      <c r="E12" s="25" t="n">
        <v>0.007003950928</v>
      </c>
      <c r="F12" s="25"/>
      <c r="G12" s="25"/>
      <c r="H12" s="25" t="s">
        <v>4122</v>
      </c>
      <c r="I12" s="25" t="n">
        <v>0.0821029997854246</v>
      </c>
      <c r="J12" s="25"/>
      <c r="K12" s="35"/>
      <c r="L12" s="25" t="s">
        <v>4123</v>
      </c>
      <c r="M12" s="25" t="n">
        <v>1.297088E-005</v>
      </c>
      <c r="Q12" s="21"/>
    </row>
    <row r="13" customFormat="false" ht="15" hidden="false" customHeight="false" outlineLevel="0" collapsed="false">
      <c r="A13" s="25" t="s">
        <v>4114</v>
      </c>
      <c r="B13" s="25" t="n">
        <v>0.0211198935974</v>
      </c>
      <c r="C13" s="25"/>
      <c r="D13" s="25" t="s">
        <v>4124</v>
      </c>
      <c r="E13" s="25" t="n">
        <v>0.005057994656</v>
      </c>
      <c r="F13" s="25"/>
      <c r="G13" s="25"/>
      <c r="H13" s="25" t="s">
        <v>4125</v>
      </c>
      <c r="I13" s="25" t="n">
        <v>0.0565255431158883</v>
      </c>
      <c r="J13" s="25"/>
      <c r="K13" s="35"/>
      <c r="L13" s="25" t="s">
        <v>4126</v>
      </c>
      <c r="M13" s="25" t="n">
        <v>1.23323525E-005</v>
      </c>
      <c r="Q13" s="21"/>
    </row>
    <row r="14" customFormat="false" ht="15" hidden="false" customHeight="false" outlineLevel="0" collapsed="false">
      <c r="A14" s="25" t="s">
        <v>4118</v>
      </c>
      <c r="B14" s="25" t="n">
        <v>0.0178098901864</v>
      </c>
      <c r="C14" s="25"/>
      <c r="D14" s="25" t="s">
        <v>4127</v>
      </c>
      <c r="E14" s="25" t="n">
        <v>0.00473761392</v>
      </c>
      <c r="F14" s="25"/>
      <c r="G14" s="25"/>
      <c r="H14" s="25" t="s">
        <v>4128</v>
      </c>
      <c r="I14" s="25" t="n">
        <v>0.0453586722098749</v>
      </c>
      <c r="J14" s="25"/>
      <c r="K14" s="35"/>
      <c r="L14" s="25" t="s">
        <v>4129</v>
      </c>
      <c r="M14" s="25" t="n">
        <v>1.62136E-006</v>
      </c>
      <c r="Q14" s="21"/>
    </row>
    <row r="15" customFormat="false" ht="15" hidden="false" customHeight="false" outlineLevel="0" collapsed="false">
      <c r="A15" s="25" t="s">
        <v>4130</v>
      </c>
      <c r="B15" s="25" t="n">
        <v>0.0174187079651</v>
      </c>
      <c r="C15" s="25"/>
      <c r="D15" s="25" t="s">
        <v>4131</v>
      </c>
      <c r="E15" s="25" t="n">
        <v>0.004186027248</v>
      </c>
      <c r="F15" s="25"/>
      <c r="G15" s="25"/>
      <c r="H15" s="25" t="s">
        <v>4132</v>
      </c>
      <c r="I15" s="25" t="n">
        <v>0.0356172351495588</v>
      </c>
      <c r="J15" s="25"/>
      <c r="K15" s="35"/>
      <c r="L15" s="25" t="s">
        <v>4133</v>
      </c>
      <c r="M15" s="25" t="n">
        <v>1.62135999999882E-006</v>
      </c>
      <c r="Q15" s="21"/>
    </row>
    <row r="16" customFormat="false" ht="15" hidden="false" customHeight="false" outlineLevel="0" collapsed="false">
      <c r="A16" s="25" t="s">
        <v>4134</v>
      </c>
      <c r="B16" s="25" t="n">
        <v>0.0158658181383</v>
      </c>
      <c r="C16" s="25"/>
      <c r="D16" s="25" t="s">
        <v>4135</v>
      </c>
      <c r="E16" s="25" t="n">
        <v>0.0026590304</v>
      </c>
      <c r="F16" s="25"/>
      <c r="G16" s="25"/>
      <c r="H16" s="25" t="s">
        <v>4127</v>
      </c>
      <c r="I16" s="25" t="n">
        <v>0.0341384324602682</v>
      </c>
      <c r="J16" s="25"/>
      <c r="K16" s="35"/>
      <c r="L16" s="25"/>
      <c r="M16" s="25"/>
      <c r="Q16" s="21"/>
    </row>
    <row r="17" customFormat="false" ht="15" hidden="false" customHeight="false" outlineLevel="0" collapsed="false">
      <c r="A17" s="25" t="s">
        <v>4136</v>
      </c>
      <c r="B17" s="25" t="n">
        <v>0.0134363446958</v>
      </c>
      <c r="C17" s="25"/>
      <c r="D17" s="25" t="s">
        <v>4128</v>
      </c>
      <c r="E17" s="25" t="n">
        <v>0.001007513104</v>
      </c>
      <c r="F17" s="25"/>
      <c r="G17" s="25"/>
      <c r="H17" s="25"/>
      <c r="I17" s="25"/>
      <c r="J17" s="25"/>
      <c r="K17" s="35"/>
      <c r="L17" s="34" t="s">
        <v>4137</v>
      </c>
      <c r="M17" s="25"/>
      <c r="Q17" s="21"/>
    </row>
    <row r="18" customFormat="false" ht="15" hidden="false" customHeight="false" outlineLevel="0" collapsed="false">
      <c r="A18" s="25" t="s">
        <v>4121</v>
      </c>
      <c r="B18" s="25" t="n">
        <v>0.0106521927954</v>
      </c>
      <c r="C18" s="25"/>
      <c r="D18" s="25"/>
      <c r="E18" s="25"/>
      <c r="F18" s="25"/>
      <c r="G18" s="25"/>
      <c r="H18" s="34" t="s">
        <v>4099</v>
      </c>
      <c r="I18" s="25"/>
      <c r="J18" s="25"/>
      <c r="K18" s="35"/>
      <c r="L18" s="25" t="s">
        <v>4138</v>
      </c>
      <c r="M18" s="25" t="n">
        <v>0.00426349582880011</v>
      </c>
      <c r="Q18" s="21"/>
    </row>
    <row r="19" customFormat="false" ht="15" hidden="false" customHeight="false" outlineLevel="0" collapsed="false">
      <c r="A19" s="25" t="s">
        <v>4124</v>
      </c>
      <c r="B19" s="25" t="n">
        <v>0.0076944013718</v>
      </c>
      <c r="C19" s="25"/>
      <c r="D19" s="34" t="s">
        <v>4116</v>
      </c>
      <c r="E19" s="25"/>
      <c r="F19" s="25"/>
      <c r="G19" s="25"/>
      <c r="H19" s="25" t="s">
        <v>4139</v>
      </c>
      <c r="I19" s="25" t="n">
        <v>0.415168129135336</v>
      </c>
      <c r="J19" s="25"/>
      <c r="K19" s="35"/>
      <c r="L19" s="25" t="s">
        <v>4140</v>
      </c>
      <c r="M19" s="25" t="n">
        <v>1.62136E-006</v>
      </c>
      <c r="Q19" s="21"/>
    </row>
    <row r="20" customFormat="false" ht="15" hidden="false" customHeight="false" outlineLevel="0" collapsed="false">
      <c r="A20" s="25" t="s">
        <v>4141</v>
      </c>
      <c r="B20" s="25" t="n">
        <v>0.0076041285515</v>
      </c>
      <c r="C20" s="25"/>
      <c r="D20" s="25" t="s">
        <v>4142</v>
      </c>
      <c r="E20" s="25" t="n">
        <v>0.00426187446880011</v>
      </c>
      <c r="F20" s="25"/>
      <c r="G20" s="25"/>
      <c r="H20" s="25" t="s">
        <v>4143</v>
      </c>
      <c r="I20" s="25" t="n">
        <v>0.361754003592045</v>
      </c>
      <c r="J20" s="25"/>
      <c r="K20" s="35"/>
      <c r="L20" s="25" t="s">
        <v>4144</v>
      </c>
      <c r="M20" s="25" t="n">
        <v>1.62136E-006</v>
      </c>
      <c r="Q20" s="21"/>
    </row>
    <row r="21" customFormat="false" ht="15" hidden="false" customHeight="false" outlineLevel="0" collapsed="false">
      <c r="A21" s="25" t="s">
        <v>4131</v>
      </c>
      <c r="B21" s="25" t="n">
        <v>0.0063679335369</v>
      </c>
      <c r="C21" s="25"/>
      <c r="D21" s="25" t="s">
        <v>4145</v>
      </c>
      <c r="E21" s="25" t="n">
        <v>1.297088E-005</v>
      </c>
      <c r="F21" s="25"/>
      <c r="G21" s="25"/>
      <c r="H21" s="25" t="s">
        <v>4146</v>
      </c>
      <c r="I21" s="25" t="n">
        <v>0.110297997079899</v>
      </c>
      <c r="J21" s="25"/>
      <c r="K21" s="35"/>
      <c r="L21" s="25" t="s">
        <v>4147</v>
      </c>
      <c r="M21" s="25" t="n">
        <v>1.62136E-006</v>
      </c>
      <c r="Q21" s="21"/>
    </row>
    <row r="22" customFormat="false" ht="15" hidden="false" customHeight="false" outlineLevel="0" collapsed="false">
      <c r="A22" s="25" t="s">
        <v>4135</v>
      </c>
      <c r="B22" s="25" t="n">
        <v>0.00404501162</v>
      </c>
      <c r="C22" s="25"/>
      <c r="D22" s="25" t="s">
        <v>4148</v>
      </c>
      <c r="E22" s="25" t="n">
        <v>3.53456479999445E-006</v>
      </c>
      <c r="F22" s="25"/>
      <c r="G22" s="25"/>
      <c r="H22" s="25" t="s">
        <v>4149</v>
      </c>
      <c r="I22" s="25" t="n">
        <v>0.0468913369785749</v>
      </c>
      <c r="J22" s="25"/>
      <c r="K22" s="35"/>
      <c r="L22" s="25" t="s">
        <v>4150</v>
      </c>
      <c r="M22" s="25" t="n">
        <v>1.62135999999882E-006</v>
      </c>
      <c r="Q22" s="21"/>
    </row>
    <row r="23" customFormat="false" ht="15" hidden="false" customHeight="false" outlineLevel="0" collapsed="false">
      <c r="A23" s="25" t="s">
        <v>4151</v>
      </c>
      <c r="B23" s="25" t="n">
        <v>4.932941E-006</v>
      </c>
      <c r="C23" s="25"/>
      <c r="D23" s="25" t="s">
        <v>4152</v>
      </c>
      <c r="E23" s="25" t="n">
        <v>1.62136E-006</v>
      </c>
      <c r="F23" s="25"/>
      <c r="G23" s="25"/>
      <c r="H23" s="25" t="s">
        <v>4153</v>
      </c>
      <c r="I23" s="25" t="n">
        <v>0.0356170871613288</v>
      </c>
      <c r="J23" s="25"/>
      <c r="K23" s="35"/>
      <c r="L23" s="25" t="s">
        <v>4154</v>
      </c>
      <c r="M23" s="25" t="n">
        <v>1.62135999999535E-006</v>
      </c>
      <c r="Q23" s="21"/>
    </row>
    <row r="24" customFormat="false" ht="15" hidden="false" customHeight="false" outlineLevel="0" collapsed="false">
      <c r="A24" s="25"/>
      <c r="B24" s="25"/>
      <c r="C24" s="25"/>
      <c r="D24" s="25" t="s">
        <v>4155</v>
      </c>
      <c r="E24" s="25" t="n">
        <v>1.62135999999882E-006</v>
      </c>
      <c r="F24" s="25"/>
      <c r="G24" s="25"/>
      <c r="H24" s="25"/>
      <c r="I24" s="25"/>
      <c r="J24" s="25"/>
      <c r="K24" s="35"/>
      <c r="L24" s="25"/>
      <c r="M24" s="25"/>
      <c r="Q24" s="21"/>
    </row>
    <row r="25" customFormat="false" ht="15" hidden="false" customHeight="false" outlineLevel="0" collapsed="false">
      <c r="A25" s="34" t="s">
        <v>4099</v>
      </c>
      <c r="B25" s="25"/>
      <c r="C25" s="25"/>
      <c r="D25" s="25" t="s">
        <v>4156</v>
      </c>
      <c r="E25" s="25" t="n">
        <v>1.62135999999535E-006</v>
      </c>
      <c r="F25" s="25"/>
      <c r="G25" s="25"/>
      <c r="H25" s="34" t="s">
        <v>4157</v>
      </c>
      <c r="I25" s="25"/>
      <c r="J25" s="25"/>
      <c r="K25" s="35"/>
      <c r="L25" s="25"/>
      <c r="M25" s="25"/>
      <c r="Q25" s="21"/>
    </row>
    <row r="26" customFormat="false" ht="15" hidden="false" customHeight="false" outlineLevel="0" collapsed="false">
      <c r="A26" s="25" t="s">
        <v>4158</v>
      </c>
      <c r="B26" s="25" t="n">
        <v>0.762702480410459</v>
      </c>
      <c r="C26" s="25"/>
      <c r="D26" s="25"/>
      <c r="E26" s="25"/>
      <c r="F26" s="25"/>
      <c r="G26" s="25"/>
      <c r="H26" s="25" t="s">
        <v>4159</v>
      </c>
      <c r="I26" s="25" t="n">
        <v>0.164562242503558</v>
      </c>
      <c r="J26" s="25"/>
      <c r="K26" s="35"/>
      <c r="L26" s="25"/>
      <c r="M26" s="25"/>
      <c r="Q26" s="21"/>
    </row>
    <row r="27" customFormat="false" ht="15" hidden="false" customHeight="false" outlineLevel="0" collapsed="false">
      <c r="A27" s="25" t="s">
        <v>4103</v>
      </c>
      <c r="B27" s="25" t="n">
        <v>0.415168129135336</v>
      </c>
      <c r="C27" s="25"/>
      <c r="D27" s="34" t="s">
        <v>4137</v>
      </c>
      <c r="E27" s="25"/>
      <c r="F27" s="25"/>
      <c r="G27" s="25"/>
      <c r="H27" s="25" t="s">
        <v>4160</v>
      </c>
      <c r="I27" s="25" t="n">
        <v>0.0356172351495588</v>
      </c>
      <c r="J27" s="25"/>
      <c r="K27" s="35"/>
      <c r="L27" s="25"/>
      <c r="M27" s="25"/>
      <c r="Q27" s="21"/>
    </row>
    <row r="28" customFormat="false" ht="15" hidden="false" customHeight="false" outlineLevel="0" collapsed="false">
      <c r="A28" s="25" t="s">
        <v>4161</v>
      </c>
      <c r="B28" s="25" t="n">
        <v>0.391263689287616</v>
      </c>
      <c r="C28" s="25"/>
      <c r="D28" s="25" t="s">
        <v>4162</v>
      </c>
      <c r="E28" s="25" t="n">
        <v>0.1426089863263</v>
      </c>
      <c r="F28" s="25"/>
      <c r="G28" s="25"/>
      <c r="H28" s="25" t="s">
        <v>4142</v>
      </c>
      <c r="I28" s="25" t="n">
        <v>4.932941E-006</v>
      </c>
      <c r="J28" s="25"/>
      <c r="K28" s="35"/>
      <c r="L28" s="25"/>
      <c r="M28" s="25"/>
      <c r="Q28" s="21"/>
    </row>
    <row r="29" customFormat="false" ht="15" hidden="false" customHeight="false" outlineLevel="0" collapsed="false">
      <c r="A29" s="25" t="s">
        <v>4162</v>
      </c>
      <c r="B29" s="25" t="n">
        <v>0.361754003592045</v>
      </c>
      <c r="C29" s="25"/>
      <c r="D29" s="25" t="s">
        <v>4163</v>
      </c>
      <c r="E29" s="25" t="n">
        <v>0.0807076982626995</v>
      </c>
      <c r="F29" s="25"/>
      <c r="G29" s="25"/>
      <c r="H29" s="25"/>
      <c r="I29" s="25"/>
      <c r="J29" s="25"/>
      <c r="K29" s="35"/>
      <c r="L29" s="25"/>
      <c r="M29" s="25"/>
      <c r="Q29" s="21"/>
    </row>
    <row r="30" customFormat="false" ht="16.5" hidden="false" customHeight="false" outlineLevel="0" collapsed="false">
      <c r="A30" s="25" t="s">
        <v>4164</v>
      </c>
      <c r="B30" s="25" t="n">
        <v>0.195631844643808</v>
      </c>
      <c r="C30" s="25"/>
      <c r="D30" s="25" t="s">
        <v>4165</v>
      </c>
      <c r="E30" s="25" t="n">
        <v>0.00105774283679239</v>
      </c>
      <c r="F30" s="25"/>
      <c r="G30" s="25"/>
      <c r="H30" s="34" t="s">
        <v>4137</v>
      </c>
      <c r="I30" s="25"/>
      <c r="J30" s="25"/>
      <c r="K30" s="35"/>
      <c r="L30" s="25"/>
      <c r="M30" s="25"/>
      <c r="Q30" s="21"/>
    </row>
    <row r="31" customFormat="false" ht="15" hidden="false" customHeight="false" outlineLevel="0" collapsed="false">
      <c r="A31" s="25" t="s">
        <v>4166</v>
      </c>
      <c r="B31" s="25" t="n">
        <v>0.0942139214643863</v>
      </c>
      <c r="C31" s="25"/>
      <c r="D31" s="25" t="s">
        <v>4167</v>
      </c>
      <c r="E31" s="25" t="n">
        <v>4.44252640363629E-005</v>
      </c>
      <c r="F31" s="25"/>
      <c r="G31" s="25"/>
      <c r="H31" s="25" t="s">
        <v>4168</v>
      </c>
      <c r="I31" s="25" t="n">
        <v>0.236261474597617</v>
      </c>
      <c r="J31" s="25"/>
      <c r="K31" s="35"/>
      <c r="L31" s="25"/>
      <c r="M31" s="25"/>
      <c r="Q31" s="21"/>
    </row>
    <row r="32" customFormat="false" ht="18" hidden="false" customHeight="false" outlineLevel="0" collapsed="false">
      <c r="A32" s="25" t="s">
        <v>4169</v>
      </c>
      <c r="B32" s="25" t="n">
        <v>0.0825085721281337</v>
      </c>
      <c r="C32" s="25"/>
      <c r="D32" s="25" t="s">
        <v>4170</v>
      </c>
      <c r="E32" s="25" t="n">
        <v>4.86408E-006</v>
      </c>
      <c r="F32" s="25"/>
      <c r="G32" s="25"/>
      <c r="H32" s="25" t="s">
        <v>4171</v>
      </c>
      <c r="I32" s="25" t="n">
        <v>0.0413331269087682</v>
      </c>
      <c r="J32" s="25"/>
      <c r="K32" s="35"/>
      <c r="L32" s="25"/>
      <c r="M32" s="25"/>
      <c r="Q32" s="21"/>
    </row>
    <row r="33" customFormat="false" ht="15" hidden="false" customHeight="false" outlineLevel="0" collapsed="false">
      <c r="A33" s="25"/>
      <c r="B33" s="25"/>
      <c r="C33" s="25"/>
      <c r="D33" s="25"/>
      <c r="E33" s="25"/>
      <c r="F33" s="25"/>
      <c r="G33" s="25"/>
      <c r="H33" s="25" t="s">
        <v>4163</v>
      </c>
      <c r="I33" s="25" t="n">
        <v>0.016733907098228</v>
      </c>
      <c r="J33" s="25"/>
      <c r="K33" s="35"/>
      <c r="L33" s="25"/>
      <c r="M33" s="25"/>
      <c r="Q33" s="21"/>
    </row>
    <row r="34" customFormat="false" ht="15" hidden="false" customHeight="false" outlineLevel="0" collapsed="false">
      <c r="A34" s="34" t="s">
        <v>4116</v>
      </c>
      <c r="B34" s="25"/>
      <c r="C34" s="25"/>
      <c r="D34" s="25"/>
      <c r="E34" s="25"/>
      <c r="F34" s="25"/>
      <c r="G34" s="25"/>
      <c r="H34" s="25" t="s">
        <v>4172</v>
      </c>
      <c r="I34" s="25" t="n">
        <v>6.44499998998446E-006</v>
      </c>
      <c r="J34" s="25"/>
      <c r="K34" s="35"/>
      <c r="L34" s="25"/>
      <c r="M34" s="25"/>
      <c r="Q34" s="21"/>
    </row>
    <row r="35" customFormat="false" ht="18" hidden="false" customHeight="false" outlineLevel="0" collapsed="false">
      <c r="A35" s="25" t="s">
        <v>4173</v>
      </c>
      <c r="B35" s="25" t="n">
        <v>0.110297997079899</v>
      </c>
      <c r="C35" s="25"/>
      <c r="D35" s="35"/>
      <c r="E35" s="25"/>
      <c r="F35" s="25"/>
      <c r="G35" s="25"/>
      <c r="H35" s="25" t="s">
        <v>4174</v>
      </c>
      <c r="I35" s="25" t="n">
        <v>4.93294101033825E-006</v>
      </c>
      <c r="J35" s="25"/>
      <c r="K35" s="35"/>
      <c r="L35" s="25"/>
      <c r="M35" s="25"/>
      <c r="Q35" s="21"/>
    </row>
    <row r="36" customFormat="false" ht="15" hidden="false" customHeight="false" outlineLevel="0" collapsed="false">
      <c r="A36" s="25" t="s">
        <v>4175</v>
      </c>
      <c r="B36" s="25" t="n">
        <v>0.0413331269087682</v>
      </c>
      <c r="C36" s="25"/>
      <c r="D36" s="35"/>
      <c r="E36" s="25"/>
      <c r="F36" s="25"/>
      <c r="G36" s="25"/>
      <c r="H36" s="25"/>
      <c r="I36" s="25"/>
      <c r="J36" s="25"/>
      <c r="K36" s="35"/>
      <c r="L36" s="25"/>
      <c r="M36" s="25"/>
      <c r="Q36" s="21"/>
    </row>
    <row r="37" customFormat="false" ht="15" hidden="false" customHeight="false" outlineLevel="0" collapsed="false">
      <c r="A37" s="25" t="s">
        <v>4176</v>
      </c>
      <c r="B37" s="25" t="n">
        <v>0.0356199975965188</v>
      </c>
      <c r="C37" s="25"/>
      <c r="D37" s="35"/>
      <c r="E37" s="25"/>
      <c r="F37" s="25"/>
      <c r="G37" s="25"/>
      <c r="H37" s="25"/>
      <c r="I37" s="25"/>
      <c r="J37" s="25"/>
      <c r="K37" s="35"/>
      <c r="L37" s="25"/>
      <c r="M37" s="25"/>
      <c r="Q37" s="21"/>
    </row>
    <row r="38" customFormat="false" ht="15" hidden="false" customHeight="false" outlineLevel="0" collapsed="false">
      <c r="A38" s="25" t="s">
        <v>4177</v>
      </c>
      <c r="B38" s="25" t="n">
        <v>0.000108524702000012</v>
      </c>
      <c r="C38" s="25"/>
      <c r="D38" s="35"/>
      <c r="E38" s="25"/>
      <c r="F38" s="25"/>
      <c r="G38" s="25"/>
      <c r="H38" s="25"/>
      <c r="I38" s="25"/>
      <c r="J38" s="25"/>
      <c r="K38" s="35"/>
      <c r="L38" s="25"/>
      <c r="M38" s="25"/>
      <c r="Q38" s="21"/>
    </row>
    <row r="39" customFormat="false" ht="15" hidden="false" customHeight="false" outlineLevel="0" collapsed="false">
      <c r="A39" s="25" t="s">
        <v>4178</v>
      </c>
      <c r="B39" s="25" t="n">
        <v>2.61445873000477E-005</v>
      </c>
      <c r="C39" s="25"/>
      <c r="D39" s="35"/>
      <c r="E39" s="25"/>
      <c r="F39" s="25"/>
      <c r="G39" s="25"/>
      <c r="H39" s="25"/>
      <c r="I39" s="25"/>
      <c r="J39" s="25"/>
      <c r="K39" s="35"/>
      <c r="L39" s="25"/>
      <c r="M39" s="25"/>
      <c r="Q39" s="21"/>
    </row>
    <row r="40" customFormat="false" ht="15" hidden="false" customHeight="false" outlineLevel="0" collapsed="false">
      <c r="A40" s="25" t="s">
        <v>4179</v>
      </c>
      <c r="B40" s="25" t="n">
        <v>6.44499998997405E-006</v>
      </c>
      <c r="C40" s="25"/>
      <c r="D40" s="36"/>
      <c r="E40" s="25"/>
      <c r="F40" s="25"/>
      <c r="G40" s="25"/>
      <c r="H40" s="25"/>
      <c r="I40" s="25"/>
      <c r="J40" s="25"/>
      <c r="K40" s="35"/>
      <c r="L40" s="25"/>
      <c r="M40" s="25"/>
      <c r="Q40" s="21"/>
    </row>
    <row r="41" customFormat="false" ht="15" hidden="false" customHeight="false" outlineLevel="0" collapsed="false">
      <c r="A41" s="25" t="s">
        <v>4180</v>
      </c>
      <c r="B41" s="25" t="n">
        <v>2.4664705E-006</v>
      </c>
      <c r="C41" s="25"/>
      <c r="D41" s="36"/>
      <c r="E41" s="25"/>
      <c r="F41" s="25"/>
      <c r="G41" s="25"/>
      <c r="H41" s="25"/>
      <c r="I41" s="25"/>
      <c r="J41" s="25"/>
      <c r="K41" s="35"/>
      <c r="L41" s="25"/>
      <c r="M41" s="25"/>
      <c r="Q41" s="21"/>
    </row>
    <row r="42" customFormat="false" ht="15" hidden="false" customHeight="false" outlineLevel="0" collapsed="false">
      <c r="A42" s="25" t="s">
        <v>4181</v>
      </c>
      <c r="B42" s="25" t="n">
        <v>2.4664705E-006</v>
      </c>
      <c r="C42" s="25"/>
      <c r="D42" s="35"/>
      <c r="E42" s="25"/>
      <c r="F42" s="25"/>
      <c r="G42" s="25"/>
      <c r="H42" s="25"/>
      <c r="I42" s="25"/>
      <c r="J42" s="25"/>
      <c r="K42" s="35"/>
      <c r="L42" s="25"/>
      <c r="M42" s="25"/>
      <c r="Q42" s="21"/>
    </row>
    <row r="43" customFormat="false" ht="15" hidden="false" customHeight="false" outlineLevel="0" collapsed="false">
      <c r="A43" s="25" t="s">
        <v>4182</v>
      </c>
      <c r="B43" s="25" t="n">
        <v>2.4664705E-006</v>
      </c>
      <c r="C43" s="25"/>
      <c r="D43" s="35"/>
      <c r="E43" s="25"/>
      <c r="F43" s="25"/>
      <c r="G43" s="25"/>
      <c r="H43" s="25"/>
      <c r="I43" s="25"/>
      <c r="J43" s="25"/>
      <c r="K43" s="35"/>
      <c r="L43" s="25"/>
      <c r="M43" s="25"/>
      <c r="Q43" s="21"/>
    </row>
    <row r="44" customFormat="false" ht="15" hidden="false" customHeight="false" outlineLevel="0" collapsed="false">
      <c r="A44" s="25" t="s">
        <v>4183</v>
      </c>
      <c r="B44" s="25" t="n">
        <v>2.4664705E-006</v>
      </c>
      <c r="C44" s="25"/>
      <c r="D44" s="35"/>
      <c r="E44" s="25"/>
      <c r="F44" s="25"/>
      <c r="G44" s="25"/>
      <c r="H44" s="25"/>
      <c r="I44" s="25"/>
      <c r="J44" s="25"/>
      <c r="K44" s="35"/>
      <c r="L44" s="25"/>
      <c r="M44" s="25"/>
      <c r="Q44" s="21"/>
    </row>
    <row r="45" customFormat="false" ht="15" hidden="false" customHeight="false" outlineLevel="0" collapsed="false">
      <c r="A45" s="25" t="s">
        <v>4184</v>
      </c>
      <c r="B45" s="25" t="n">
        <v>2.4664705E-006</v>
      </c>
      <c r="C45" s="25"/>
      <c r="D45" s="35"/>
      <c r="E45" s="25"/>
      <c r="F45" s="25"/>
      <c r="G45" s="25"/>
      <c r="H45" s="25"/>
      <c r="I45" s="25"/>
      <c r="J45" s="25"/>
      <c r="K45" s="35"/>
      <c r="L45" s="25"/>
      <c r="M45" s="25"/>
      <c r="Q45" s="21"/>
    </row>
    <row r="46" customFormat="false" ht="15" hidden="false" customHeight="false" outlineLevel="0" collapsed="false">
      <c r="A46" s="25"/>
      <c r="B46" s="25"/>
      <c r="C46" s="25"/>
      <c r="D46" s="35"/>
      <c r="E46" s="25"/>
      <c r="F46" s="25"/>
      <c r="G46" s="25"/>
      <c r="H46" s="25"/>
      <c r="I46" s="25"/>
      <c r="J46" s="25"/>
      <c r="K46" s="35"/>
      <c r="L46" s="25"/>
      <c r="M46" s="25"/>
      <c r="Q46" s="21"/>
    </row>
    <row r="47" customFormat="false" ht="15" hidden="false" customHeight="false" outlineLevel="0" collapsed="false">
      <c r="A47" s="34" t="s">
        <v>4185</v>
      </c>
      <c r="B47" s="25"/>
      <c r="C47" s="25"/>
      <c r="D47" s="35"/>
      <c r="E47" s="25"/>
      <c r="F47" s="25"/>
      <c r="G47" s="25"/>
      <c r="H47" s="25"/>
      <c r="I47" s="25"/>
      <c r="J47" s="25"/>
      <c r="K47" s="35"/>
      <c r="L47" s="25"/>
      <c r="M47" s="25"/>
      <c r="Q47" s="21"/>
    </row>
    <row r="48" customFormat="false" ht="15" hidden="false" customHeight="false" outlineLevel="0" collapsed="false">
      <c r="A48" s="25" t="s">
        <v>4186</v>
      </c>
      <c r="B48" s="25" t="n">
        <v>0.208407623241117</v>
      </c>
      <c r="C48" s="25"/>
      <c r="D48" s="35"/>
      <c r="E48" s="25"/>
      <c r="F48" s="25"/>
      <c r="G48" s="25"/>
      <c r="H48" s="25"/>
      <c r="I48" s="25"/>
      <c r="J48" s="25"/>
      <c r="K48" s="35"/>
      <c r="L48" s="25"/>
      <c r="M48" s="25"/>
      <c r="Q48" s="21"/>
    </row>
    <row r="49" customFormat="false" ht="15" hidden="false" customHeight="false" outlineLevel="0" collapsed="false">
      <c r="A49" s="25" t="s">
        <v>4187</v>
      </c>
      <c r="B49" s="25" t="n">
        <v>0.01001387023</v>
      </c>
      <c r="C49" s="25"/>
      <c r="D49" s="35"/>
      <c r="E49" s="25"/>
      <c r="F49" s="25"/>
      <c r="G49" s="25"/>
      <c r="H49" s="25"/>
      <c r="I49" s="25"/>
      <c r="J49" s="25"/>
      <c r="K49" s="35"/>
      <c r="L49" s="25"/>
      <c r="M49" s="25"/>
      <c r="Q49" s="21"/>
    </row>
    <row r="50" customFormat="false" ht="15" hidden="false" customHeight="false" outlineLevel="0" collapsed="false">
      <c r="A50" s="25" t="s">
        <v>4188</v>
      </c>
      <c r="B50" s="25" t="n">
        <v>0.00670879976</v>
      </c>
      <c r="C50" s="25"/>
      <c r="D50" s="35"/>
      <c r="E50" s="25"/>
      <c r="F50" s="25"/>
      <c r="G50" s="25"/>
      <c r="H50" s="25"/>
      <c r="I50" s="25"/>
      <c r="J50" s="25"/>
      <c r="K50" s="35"/>
      <c r="L50" s="25"/>
      <c r="M50" s="25"/>
      <c r="Q50" s="21"/>
    </row>
    <row r="51" customFormat="false" ht="15" hidden="false" customHeight="false" outlineLevel="0" collapsed="false">
      <c r="A51" s="25" t="s">
        <v>4189</v>
      </c>
      <c r="B51" s="25" t="n">
        <v>0.00621550566</v>
      </c>
      <c r="C51" s="25"/>
      <c r="D51" s="35"/>
      <c r="E51" s="25"/>
      <c r="F51" s="25"/>
      <c r="G51" s="25"/>
      <c r="H51" s="25"/>
      <c r="I51" s="25"/>
      <c r="J51" s="25"/>
      <c r="K51" s="35"/>
      <c r="L51" s="25"/>
      <c r="M51" s="25"/>
      <c r="Q51" s="21"/>
    </row>
    <row r="52" customFormat="false" ht="15" hidden="false" customHeight="false" outlineLevel="0" collapsed="false">
      <c r="A52" s="25" t="s">
        <v>4190</v>
      </c>
      <c r="B52" s="25" t="n">
        <v>0.0018089094647</v>
      </c>
      <c r="C52" s="25"/>
      <c r="D52" s="35"/>
      <c r="E52" s="25"/>
      <c r="F52" s="25"/>
      <c r="G52" s="25"/>
      <c r="H52" s="25"/>
      <c r="I52" s="25"/>
      <c r="J52" s="25"/>
      <c r="K52" s="35"/>
      <c r="L52" s="25"/>
      <c r="M52" s="25"/>
      <c r="Q52" s="21"/>
    </row>
    <row r="53" customFormat="false" ht="15" hidden="false" customHeight="false" outlineLevel="0" collapsed="false">
      <c r="A53" s="25" t="s">
        <v>4191</v>
      </c>
      <c r="B53" s="25" t="n">
        <v>0.0018089094647</v>
      </c>
      <c r="C53" s="25"/>
      <c r="D53" s="35"/>
      <c r="E53" s="25"/>
      <c r="F53" s="25"/>
      <c r="G53" s="25"/>
      <c r="H53" s="25"/>
      <c r="I53" s="25"/>
      <c r="J53" s="25"/>
      <c r="K53" s="35"/>
      <c r="L53" s="25"/>
      <c r="M53" s="25"/>
      <c r="Q53" s="21"/>
    </row>
    <row r="54" customFormat="false" ht="15" hidden="false" customHeight="false" outlineLevel="0" collapsed="false">
      <c r="A54" s="25" t="s">
        <v>4192</v>
      </c>
      <c r="B54" s="25" t="n">
        <v>0.0006427622123</v>
      </c>
      <c r="C54" s="25"/>
      <c r="D54" s="35"/>
      <c r="E54" s="25"/>
      <c r="F54" s="25"/>
      <c r="G54" s="25"/>
      <c r="H54" s="25"/>
      <c r="I54" s="25"/>
      <c r="J54" s="25"/>
      <c r="K54" s="35"/>
      <c r="L54" s="25"/>
      <c r="M54" s="25"/>
      <c r="Q54" s="21"/>
    </row>
    <row r="55" customFormat="false" ht="15" hidden="false" customHeight="false" outlineLevel="0" collapsed="false">
      <c r="A55" s="25" t="s">
        <v>4193</v>
      </c>
      <c r="B55" s="25" t="n">
        <v>0.0006427622123</v>
      </c>
      <c r="C55" s="25"/>
      <c r="D55" s="35"/>
      <c r="E55" s="25"/>
      <c r="F55" s="25"/>
      <c r="G55" s="25"/>
      <c r="H55" s="25"/>
      <c r="I55" s="25"/>
      <c r="J55" s="25"/>
      <c r="K55" s="35"/>
      <c r="L55" s="25"/>
      <c r="M55" s="25"/>
      <c r="Q55" s="21"/>
    </row>
    <row r="56" customFormat="false" ht="15" hidden="false" customHeight="false" outlineLevel="0" collapsed="false">
      <c r="A56" s="25"/>
      <c r="B56" s="25"/>
      <c r="C56" s="25"/>
      <c r="D56" s="35"/>
      <c r="E56" s="25"/>
      <c r="F56" s="25"/>
      <c r="G56" s="25"/>
      <c r="H56" s="25"/>
      <c r="I56" s="25"/>
      <c r="J56" s="25"/>
      <c r="K56" s="35"/>
      <c r="L56" s="25"/>
      <c r="M56" s="25"/>
      <c r="Q56" s="21"/>
    </row>
    <row r="57" customFormat="false" ht="15" hidden="false" customHeight="false" outlineLevel="0" collapsed="false">
      <c r="A57" s="34" t="s">
        <v>4137</v>
      </c>
      <c r="B57" s="25"/>
      <c r="C57" s="25"/>
      <c r="D57" s="35"/>
      <c r="E57" s="25"/>
      <c r="F57" s="25"/>
      <c r="G57" s="25"/>
      <c r="H57" s="25"/>
      <c r="I57" s="25"/>
      <c r="J57" s="25"/>
      <c r="K57" s="35"/>
      <c r="L57" s="25"/>
      <c r="M57" s="25"/>
      <c r="Q57" s="21"/>
    </row>
    <row r="58" customFormat="false" ht="15" hidden="false" customHeight="false" outlineLevel="0" collapsed="false">
      <c r="A58" s="25" t="s">
        <v>4194</v>
      </c>
      <c r="B58" s="25" t="n">
        <v>0.0821029997854246</v>
      </c>
      <c r="C58" s="25"/>
      <c r="D58" s="35"/>
      <c r="E58" s="25"/>
      <c r="F58" s="25"/>
      <c r="G58" s="25"/>
      <c r="H58" s="25"/>
      <c r="I58" s="25"/>
      <c r="J58" s="25"/>
      <c r="K58" s="35"/>
      <c r="L58" s="25"/>
      <c r="M58" s="25"/>
      <c r="Q58" s="21"/>
    </row>
    <row r="59" customFormat="false" ht="15" hidden="false" customHeight="false" outlineLevel="0" collapsed="false">
      <c r="A59" s="25" t="s">
        <v>4195</v>
      </c>
      <c r="B59" s="25" t="n">
        <v>0.000636349389</v>
      </c>
      <c r="C59" s="25"/>
      <c r="D59" s="35"/>
      <c r="E59" s="25"/>
      <c r="F59" s="25"/>
      <c r="G59" s="25"/>
      <c r="H59" s="25"/>
      <c r="I59" s="25"/>
      <c r="J59" s="25"/>
      <c r="K59" s="35"/>
      <c r="L59" s="25"/>
      <c r="M59" s="25"/>
      <c r="Q59" s="21"/>
    </row>
    <row r="60" customFormat="false" ht="15" hidden="false" customHeight="false" outlineLevel="0" collapsed="false">
      <c r="A60" s="25" t="s">
        <v>4196</v>
      </c>
      <c r="B60" s="25" t="n">
        <v>9.865882E-006</v>
      </c>
      <c r="C60" s="25"/>
      <c r="D60" s="35"/>
      <c r="E60" s="25"/>
      <c r="F60" s="25"/>
      <c r="G60" s="25"/>
      <c r="H60" s="25"/>
      <c r="I60" s="25"/>
      <c r="J60" s="25"/>
      <c r="K60" s="35"/>
      <c r="L60" s="25"/>
      <c r="M60" s="25"/>
      <c r="Q60" s="21"/>
    </row>
    <row r="61" customFormat="false" ht="15" hidden="false" customHeight="false" outlineLevel="0" collapsed="false">
      <c r="A61" s="25" t="s">
        <v>4197</v>
      </c>
      <c r="B61" s="25" t="n">
        <v>2.4664705E-006</v>
      </c>
      <c r="C61" s="25"/>
      <c r="D61" s="35"/>
      <c r="E61" s="25"/>
      <c r="F61" s="25"/>
      <c r="G61" s="25"/>
      <c r="H61" s="25"/>
      <c r="I61" s="25"/>
      <c r="J61" s="25"/>
      <c r="K61" s="35"/>
      <c r="L61" s="25"/>
      <c r="M61" s="25"/>
      <c r="Q61" s="21"/>
    </row>
    <row r="62" s="29" customFormat="true" ht="15" hidden="false" customHeight="false" outlineLevel="0" collapsed="false">
      <c r="A62" s="27"/>
      <c r="B62" s="27" t="s">
        <v>4198</v>
      </c>
      <c r="C62" s="27"/>
      <c r="D62" s="28"/>
      <c r="E62" s="27" t="s">
        <v>4199</v>
      </c>
      <c r="F62" s="27"/>
      <c r="G62" s="27"/>
      <c r="H62" s="27"/>
      <c r="I62" s="27" t="s">
        <v>4200</v>
      </c>
      <c r="J62" s="27"/>
      <c r="K62" s="28"/>
      <c r="L62" s="27"/>
      <c r="M62" s="27" t="s">
        <v>4201</v>
      </c>
    </row>
    <row r="63" customFormat="false" ht="15" hidden="false" customHeight="false" outlineLevel="0" collapsed="false">
      <c r="A63" s="37"/>
      <c r="B63" s="37" t="n">
        <v>3.60902294804814</v>
      </c>
      <c r="C63" s="37"/>
      <c r="D63" s="38"/>
      <c r="E63" s="37" t="n">
        <v>0.494788966480228</v>
      </c>
      <c r="F63" s="37"/>
      <c r="G63" s="37"/>
      <c r="H63" s="37"/>
      <c r="I63" s="37" t="n">
        <v>2.42035219029617</v>
      </c>
      <c r="J63" s="37"/>
      <c r="K63" s="38"/>
      <c r="L63" s="37"/>
      <c r="M63" s="37" t="n">
        <v>0.0597117572173909</v>
      </c>
      <c r="Q63" s="21"/>
    </row>
    <row r="64" customFormat="false" ht="15" hidden="false" customHeight="false" outlineLevel="0" collapsed="false">
      <c r="A64" s="21" t="s">
        <v>4202</v>
      </c>
      <c r="D64" s="21"/>
      <c r="K64" s="21"/>
      <c r="Q64" s="21"/>
    </row>
    <row r="65" customFormat="false" ht="15" hidden="false" customHeight="false" outlineLevel="0" collapsed="false">
      <c r="A65" s="21" t="s">
        <v>4203</v>
      </c>
      <c r="Q65" s="21"/>
    </row>
    <row r="66" customFormat="false" ht="15" hidden="false" customHeight="false" outlineLevel="0" collapsed="false">
      <c r="Q66" s="21"/>
    </row>
    <row r="67" customFormat="false" ht="15" hidden="false" customHeight="false" outlineLevel="0" collapsed="false">
      <c r="Q67" s="21"/>
    </row>
    <row r="68" customFormat="false" ht="15" hidden="false" customHeight="false" outlineLevel="0" collapsed="false">
      <c r="Q68" s="21"/>
    </row>
    <row r="69" customFormat="false" ht="15" hidden="false" customHeight="false" outlineLevel="0" collapsed="false">
      <c r="Q69" s="21"/>
    </row>
    <row r="70" customFormat="false" ht="15" hidden="false" customHeight="false" outlineLevel="0" collapsed="false">
      <c r="Q70" s="21"/>
    </row>
    <row r="71" customFormat="false" ht="15" hidden="false" customHeight="false" outlineLevel="0" collapsed="false">
      <c r="Q71" s="21"/>
    </row>
    <row r="72" customFormat="false" ht="15" hidden="false" customHeight="false" outlineLevel="0" collapsed="false">
      <c r="Q72" s="21"/>
    </row>
    <row r="73" customFormat="false" ht="15" hidden="false" customHeight="false" outlineLevel="0" collapsed="false">
      <c r="Q73" s="21"/>
    </row>
    <row r="74" customFormat="false" ht="15" hidden="false" customHeight="false" outlineLevel="0" collapsed="false">
      <c r="Q74" s="21"/>
    </row>
    <row r="75" customFormat="false" ht="15" hidden="false" customHeight="false" outlineLevel="0" collapsed="false">
      <c r="Q75" s="21"/>
    </row>
    <row r="76" customFormat="false" ht="15" hidden="false" customHeight="false" outlineLevel="0" collapsed="false">
      <c r="Q76" s="21"/>
    </row>
    <row r="77" customFormat="false" ht="15" hidden="false" customHeight="false" outlineLevel="0" collapsed="false">
      <c r="Q77" s="21"/>
    </row>
    <row r="78" customFormat="false" ht="15" hidden="false" customHeight="false" outlineLevel="0" collapsed="false">
      <c r="Q78" s="21"/>
    </row>
    <row r="81" customFormat="false" ht="15" hidden="false" customHeight="false" outlineLevel="0" collapsed="false">
      <c r="Q81" s="21"/>
    </row>
    <row r="82" customFormat="false" ht="15" hidden="false" customHeight="false" outlineLevel="0" collapsed="false">
      <c r="Q82" s="21"/>
    </row>
    <row r="83" customFormat="false" ht="15" hidden="false" customHeight="false" outlineLevel="0" collapsed="false">
      <c r="Q83" s="21"/>
    </row>
    <row r="84" customFormat="false" ht="15" hidden="false" customHeight="false" outlineLevel="0" collapsed="false">
      <c r="Q84" s="21"/>
    </row>
    <row r="85" customFormat="false" ht="15" hidden="false" customHeight="false" outlineLevel="0" collapsed="false">
      <c r="Q85" s="21"/>
    </row>
    <row r="86" customFormat="false" ht="15" hidden="false" customHeight="false" outlineLevel="0" collapsed="false">
      <c r="Q86" s="21"/>
    </row>
    <row r="87" customFormat="false" ht="15" hidden="false" customHeight="false" outlineLevel="0" collapsed="false">
      <c r="Q87" s="21"/>
    </row>
    <row r="88" customFormat="false" ht="15" hidden="false" customHeight="false" outlineLevel="0" collapsed="false">
      <c r="Q88" s="21"/>
    </row>
    <row r="89" customFormat="false" ht="15" hidden="false" customHeight="false" outlineLevel="0" collapsed="false">
      <c r="Q89" s="21"/>
    </row>
    <row r="90" customFormat="false" ht="15" hidden="false" customHeight="false" outlineLevel="0" collapsed="false">
      <c r="Q90" s="21"/>
    </row>
    <row r="91" customFormat="false" ht="15" hidden="false" customHeight="false" outlineLevel="0" collapsed="false">
      <c r="Q91" s="21"/>
    </row>
    <row r="92" customFormat="false" ht="15" hidden="false" customHeight="false" outlineLevel="0" collapsed="false">
      <c r="Q92" s="21"/>
    </row>
    <row r="93" customFormat="false" ht="15" hidden="false" customHeight="false" outlineLevel="0" collapsed="false">
      <c r="Q93" s="21"/>
    </row>
    <row r="94" customFormat="false" ht="15" hidden="false" customHeight="false" outlineLevel="0" collapsed="false">
      <c r="Q94" s="21"/>
    </row>
    <row r="95" customFormat="false" ht="15" hidden="false" customHeight="false" outlineLevel="0" collapsed="false">
      <c r="Q95" s="21"/>
    </row>
    <row r="97" customFormat="false" ht="15" hidden="false" customHeight="false" outlineLevel="0" collapsed="false">
      <c r="Q97" s="21"/>
    </row>
    <row r="98" customFormat="false" ht="15" hidden="false" customHeight="false" outlineLevel="0" collapsed="false">
      <c r="Q98" s="21"/>
    </row>
    <row r="99" customFormat="false" ht="15" hidden="false" customHeight="false" outlineLevel="0" collapsed="false">
      <c r="Q99" s="21"/>
    </row>
    <row r="100" customFormat="false" ht="15" hidden="false" customHeight="false" outlineLevel="0" collapsed="false">
      <c r="Q100" s="21"/>
    </row>
    <row r="101" customFormat="false" ht="15" hidden="false" customHeight="false" outlineLevel="0" collapsed="false">
      <c r="Q101" s="21"/>
    </row>
    <row r="102" customFormat="false" ht="15" hidden="false" customHeight="false" outlineLevel="0" collapsed="false">
      <c r="Q102" s="21"/>
    </row>
    <row r="103" customFormat="false" ht="15" hidden="false" customHeight="false" outlineLevel="0" collapsed="false">
      <c r="Q103" s="21"/>
    </row>
    <row r="104" customFormat="false" ht="15" hidden="false" customHeight="false" outlineLevel="0" collapsed="false">
      <c r="Q104" s="21"/>
    </row>
    <row r="105" customFormat="false" ht="15" hidden="false" customHeight="false" outlineLevel="0" collapsed="false">
      <c r="Q105" s="21"/>
    </row>
    <row r="106" customFormat="false" ht="15" hidden="false" customHeight="false" outlineLevel="0" collapsed="false">
      <c r="Q106" s="21"/>
    </row>
    <row r="107" customFormat="false" ht="15" hidden="false" customHeight="false" outlineLevel="0" collapsed="false">
      <c r="Q107" s="21"/>
    </row>
    <row r="108" customFormat="false" ht="15" hidden="false" customHeight="false" outlineLevel="0" collapsed="false">
      <c r="Q108" s="21"/>
    </row>
    <row r="109" customFormat="false" ht="15" hidden="false" customHeight="false" outlineLevel="0" collapsed="false">
      <c r="Q109" s="21"/>
    </row>
    <row r="110" customFormat="false" ht="15" hidden="false" customHeight="false" outlineLevel="0" collapsed="false">
      <c r="Q110" s="21"/>
    </row>
    <row r="111" customFormat="false" ht="15" hidden="false" customHeight="false" outlineLevel="0" collapsed="false">
      <c r="Q111" s="21"/>
    </row>
    <row r="114" customFormat="false" ht="15" hidden="false" customHeight="false" outlineLevel="0" collapsed="false">
      <c r="Q114" s="21"/>
    </row>
    <row r="115" customFormat="false" ht="15" hidden="false" customHeight="false" outlineLevel="0" collapsed="false">
      <c r="Q115" s="21"/>
    </row>
    <row r="116" customFormat="false" ht="15" hidden="false" customHeight="false" outlineLevel="0" collapsed="false">
      <c r="Q116" s="21"/>
    </row>
    <row r="117" customFormat="false" ht="15" hidden="false" customHeight="false" outlineLevel="0" collapsed="false">
      <c r="Q117" s="21"/>
    </row>
    <row r="118" customFormat="false" ht="15" hidden="false" customHeight="false" outlineLevel="0" collapsed="false">
      <c r="Q118" s="21"/>
    </row>
    <row r="119" customFormat="false" ht="15" hidden="false" customHeight="false" outlineLevel="0" collapsed="false">
      <c r="Q119" s="21"/>
    </row>
    <row r="120" customFormat="false" ht="15" hidden="false" customHeight="false" outlineLevel="0" collapsed="false">
      <c r="Q120" s="21"/>
    </row>
    <row r="121" customFormat="false" ht="15" hidden="false" customHeight="false" outlineLevel="0" collapsed="false">
      <c r="Q121" s="21"/>
    </row>
    <row r="122" customFormat="false" ht="15" hidden="false" customHeight="false" outlineLevel="0" collapsed="false">
      <c r="Q122" s="21"/>
    </row>
  </sheetData>
  <mergeCells count="7">
    <mergeCell ref="A1:M1"/>
    <mergeCell ref="A2:E2"/>
    <mergeCell ref="H2:M2"/>
    <mergeCell ref="A3:B3"/>
    <mergeCell ref="D3:E3"/>
    <mergeCell ref="H3:I3"/>
    <mergeCell ref="L3:M3"/>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21" width="42.14"/>
    <col collapsed="false" customWidth="true" hidden="false" outlineLevel="0" max="2" min="2" style="21" width="43.7"/>
    <col collapsed="false" customWidth="true" hidden="false" outlineLevel="0" max="3" min="3" style="21" width="40.99"/>
    <col collapsed="false" customWidth="true" hidden="false" outlineLevel="0" max="4" min="4" style="21" width="40.84"/>
    <col collapsed="false" customWidth="false" hidden="false" outlineLevel="0" max="257" min="5" style="21" width="9.14"/>
  </cols>
  <sheetData>
    <row r="1" customFormat="false" ht="15" hidden="false" customHeight="false" outlineLevel="0" collapsed="false">
      <c r="A1" s="29" t="s">
        <v>4204</v>
      </c>
    </row>
    <row r="2" customFormat="false" ht="17.25" hidden="false" customHeight="false" outlineLevel="0" collapsed="false">
      <c r="A2" s="31" t="s">
        <v>4205</v>
      </c>
      <c r="B2" s="31" t="s">
        <v>4206</v>
      </c>
      <c r="C2" s="31" t="s">
        <v>4207</v>
      </c>
      <c r="D2" s="31" t="s">
        <v>4208</v>
      </c>
    </row>
    <row r="3" customFormat="false" ht="15" hidden="false" customHeight="false" outlineLevel="0" collapsed="false">
      <c r="A3" s="32" t="s">
        <v>4209</v>
      </c>
      <c r="B3" s="30"/>
      <c r="C3" s="30"/>
      <c r="D3" s="30"/>
    </row>
    <row r="4" customFormat="false" ht="15" hidden="false" customHeight="false" outlineLevel="0" collapsed="false">
      <c r="A4" s="25" t="s">
        <v>4210</v>
      </c>
      <c r="B4" s="25" t="s">
        <v>4211</v>
      </c>
      <c r="C4" s="25" t="n">
        <v>1.62136E-006</v>
      </c>
      <c r="D4" s="25" t="n">
        <v>0</v>
      </c>
    </row>
    <row r="5" customFormat="false" ht="15" hidden="false" customHeight="false" outlineLevel="0" collapsed="false">
      <c r="A5" s="25" t="s">
        <v>4212</v>
      </c>
      <c r="B5" s="25" t="s">
        <v>4213</v>
      </c>
      <c r="C5" s="25" t="n">
        <v>3.43728319999993E-005</v>
      </c>
      <c r="D5" s="25" t="n">
        <v>0</v>
      </c>
    </row>
    <row r="6" customFormat="false" ht="15" hidden="false" customHeight="false" outlineLevel="0" collapsed="false">
      <c r="A6" s="25" t="s">
        <v>4178</v>
      </c>
      <c r="B6" s="25" t="s">
        <v>3111</v>
      </c>
      <c r="C6" s="25" t="n">
        <v>1.71864160000007E-005</v>
      </c>
      <c r="D6" s="25" t="n">
        <v>0</v>
      </c>
    </row>
    <row r="7" customFormat="false" ht="15" hidden="false" customHeight="false" outlineLevel="0" collapsed="false">
      <c r="A7" s="25" t="s">
        <v>4176</v>
      </c>
      <c r="B7" s="25" t="s">
        <v>4214</v>
      </c>
      <c r="C7" s="25" t="n">
        <v>3.53456479999445E-006</v>
      </c>
      <c r="D7" s="25" t="n">
        <v>0</v>
      </c>
    </row>
    <row r="8" customFormat="false" ht="15" hidden="false" customHeight="false" outlineLevel="0" collapsed="false">
      <c r="A8" s="25" t="s">
        <v>4181</v>
      </c>
      <c r="B8" s="25" t="s">
        <v>3232</v>
      </c>
      <c r="C8" s="25" t="n">
        <v>1.62136E-006</v>
      </c>
      <c r="D8" s="25" t="n">
        <v>0</v>
      </c>
    </row>
    <row r="9" customFormat="false" ht="15" hidden="false" customHeight="false" outlineLevel="0" collapsed="false">
      <c r="A9" s="25" t="s">
        <v>4215</v>
      </c>
      <c r="B9" s="25" t="s">
        <v>3160</v>
      </c>
      <c r="C9" s="25" t="n">
        <v>1.62136E-006</v>
      </c>
      <c r="D9" s="25" t="n">
        <v>0</v>
      </c>
    </row>
    <row r="10" customFormat="false" ht="15" hidden="false" customHeight="false" outlineLevel="0" collapsed="false">
      <c r="A10" s="25" t="s">
        <v>4175</v>
      </c>
      <c r="B10" s="25" t="s">
        <v>3056</v>
      </c>
      <c r="C10" s="25" t="n">
        <v>0.0199005726400401</v>
      </c>
      <c r="D10" s="25" t="n">
        <v>0</v>
      </c>
    </row>
    <row r="11" customFormat="false" ht="16.5" hidden="false" customHeight="false" outlineLevel="0" collapsed="false">
      <c r="A11" s="25" t="s">
        <v>4216</v>
      </c>
      <c r="B11" s="25" t="s">
        <v>4213</v>
      </c>
      <c r="C11" s="25" t="n">
        <v>0.00500270628</v>
      </c>
      <c r="D11" s="25" t="n">
        <v>0</v>
      </c>
    </row>
    <row r="12" customFormat="false" ht="15" hidden="false" customHeight="false" outlineLevel="0" collapsed="false">
      <c r="A12" s="25" t="s">
        <v>4180</v>
      </c>
      <c r="B12" s="25" t="s">
        <v>4217</v>
      </c>
      <c r="C12" s="25" t="n">
        <v>1.62136E-006</v>
      </c>
      <c r="D12" s="25" t="n">
        <v>0</v>
      </c>
    </row>
    <row r="13" customFormat="false" ht="15" hidden="false" customHeight="false" outlineLevel="0" collapsed="false">
      <c r="A13" s="25" t="s">
        <v>4218</v>
      </c>
      <c r="B13" s="25" t="s">
        <v>3278</v>
      </c>
      <c r="C13" s="25" t="n">
        <v>0.003224236496</v>
      </c>
      <c r="D13" s="25" t="n">
        <v>0</v>
      </c>
    </row>
    <row r="14" customFormat="false" ht="15" hidden="false" customHeight="false" outlineLevel="0" collapsed="false">
      <c r="A14" s="25" t="s">
        <v>4183</v>
      </c>
      <c r="B14" s="25" t="s">
        <v>4213</v>
      </c>
      <c r="C14" s="25" t="n">
        <v>1.62136E-006</v>
      </c>
      <c r="D14" s="25" t="n">
        <v>0</v>
      </c>
    </row>
    <row r="15" customFormat="false" ht="15" hidden="false" customHeight="false" outlineLevel="0" collapsed="false">
      <c r="A15" s="25"/>
      <c r="B15" s="25"/>
      <c r="C15" s="25"/>
      <c r="D15" s="25"/>
    </row>
    <row r="16" customFormat="false" ht="15" hidden="false" customHeight="false" outlineLevel="0" collapsed="false">
      <c r="A16" s="34" t="s">
        <v>4219</v>
      </c>
      <c r="B16" s="25"/>
      <c r="C16" s="25"/>
      <c r="D16" s="25"/>
    </row>
    <row r="17" customFormat="false" ht="15" hidden="false" customHeight="false" outlineLevel="0" collapsed="false">
      <c r="A17" s="25" t="s">
        <v>4220</v>
      </c>
      <c r="B17" s="25" t="s">
        <v>4221</v>
      </c>
      <c r="C17" s="25" t="n">
        <v>1.62135999999882E-006</v>
      </c>
      <c r="D17" s="25" t="n">
        <v>1.62135999999882E-006</v>
      </c>
    </row>
    <row r="18" customFormat="false" ht="15" hidden="false" customHeight="false" outlineLevel="0" collapsed="false">
      <c r="A18" s="25" t="s">
        <v>4222</v>
      </c>
      <c r="B18" s="25" t="s">
        <v>4223</v>
      </c>
      <c r="C18" s="25" t="n">
        <v>1.55750724999988E-005</v>
      </c>
      <c r="D18" s="25" t="n">
        <v>1.23323525E-005</v>
      </c>
    </row>
    <row r="19" customFormat="false" ht="15" hidden="false" customHeight="false" outlineLevel="0" collapsed="false">
      <c r="A19" s="25" t="s">
        <v>4224</v>
      </c>
      <c r="B19" s="25" t="s">
        <v>4217</v>
      </c>
      <c r="C19" s="25" t="n">
        <v>1.297088E-005</v>
      </c>
      <c r="D19" s="25" t="n">
        <v>1.297088E-005</v>
      </c>
    </row>
    <row r="20" customFormat="false" ht="15" hidden="false" customHeight="false" outlineLevel="0" collapsed="false">
      <c r="A20" s="25"/>
      <c r="B20" s="25"/>
      <c r="C20" s="25"/>
      <c r="D20" s="25"/>
    </row>
    <row r="21" customFormat="false" ht="15" hidden="false" customHeight="false" outlineLevel="0" collapsed="false">
      <c r="A21" s="34" t="s">
        <v>4225</v>
      </c>
      <c r="B21" s="25"/>
      <c r="C21" s="25"/>
      <c r="D21" s="25"/>
    </row>
    <row r="22" customFormat="false" ht="15" hidden="false" customHeight="false" outlineLevel="0" collapsed="false">
      <c r="A22" s="25" t="s">
        <v>4120</v>
      </c>
      <c r="B22" s="25" t="s">
        <v>4213</v>
      </c>
      <c r="C22" s="25" t="n">
        <v>0.000103118495999998</v>
      </c>
      <c r="D22" s="25" t="n">
        <v>0.000103118495999998</v>
      </c>
    </row>
    <row r="23" customFormat="false" ht="15" hidden="false" customHeight="false" outlineLevel="0" collapsed="false">
      <c r="A23" s="39" t="s">
        <v>4129</v>
      </c>
      <c r="B23" s="39" t="s">
        <v>3160</v>
      </c>
      <c r="C23" s="39" t="n">
        <v>1.62136E-006</v>
      </c>
      <c r="D23" s="39" t="n">
        <v>1.62136E-006</v>
      </c>
    </row>
    <row r="24" customFormat="false" ht="15" hidden="false" customHeight="false" outlineLevel="0" collapsed="false">
      <c r="A24" s="21" t="s">
        <v>4203</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3"/>
  <sheetViews>
    <sheetView showFormulas="false" showGridLines="true" showRowColHeaders="true" showZeros="true" rightToLeft="false" tabSelected="true" showOutlineSymbols="true" defaultGridColor="true" view="normal" topLeftCell="A1" colorId="64" zoomScale="70" zoomScaleNormal="70" zoomScalePageLayoutView="100" workbookViewId="0">
      <selection pane="topLeft" activeCell="D37" activeCellId="0" sqref="D37"/>
    </sheetView>
  </sheetViews>
  <sheetFormatPr defaultColWidth="8.96484375" defaultRowHeight="15" zeroHeight="false" outlineLevelRow="0" outlineLevelCol="0"/>
  <cols>
    <col collapsed="false" customWidth="true" hidden="false" outlineLevel="0" max="1" min="1" style="0" width="24.85"/>
    <col collapsed="false" customWidth="true" hidden="false" outlineLevel="0" max="2" min="2" style="0" width="27.7"/>
    <col collapsed="false" customWidth="true" hidden="false" outlineLevel="0" max="3" min="3" style="0" width="46.7"/>
    <col collapsed="false" customWidth="true" hidden="false" outlineLevel="0" max="4" min="4" style="0" width="62.41"/>
    <col collapsed="false" customWidth="true" hidden="false" outlineLevel="0" max="5" min="5" style="0" width="62.28"/>
    <col collapsed="false" customWidth="true" hidden="false" outlineLevel="0" max="6" min="6" style="0" width="59.28"/>
    <col collapsed="false" customWidth="true" hidden="false" outlineLevel="0" max="7" min="7" style="0" width="40.13"/>
  </cols>
  <sheetData>
    <row r="1" s="2" customFormat="true" ht="17.25" hidden="false" customHeight="true" outlineLevel="0" collapsed="false">
      <c r="A1" s="40" t="s">
        <v>4226</v>
      </c>
      <c r="B1" s="40"/>
      <c r="C1" s="40"/>
      <c r="D1" s="40"/>
      <c r="E1" s="40"/>
      <c r="F1" s="40"/>
      <c r="G1" s="40"/>
    </row>
    <row r="2" s="2" customFormat="true" ht="18.75" hidden="false" customHeight="false" outlineLevel="0" collapsed="false">
      <c r="A2" s="4" t="s">
        <v>1</v>
      </c>
      <c r="B2" s="4" t="s">
        <v>2</v>
      </c>
      <c r="C2" s="4" t="s">
        <v>4227</v>
      </c>
      <c r="D2" s="4" t="s">
        <v>4228</v>
      </c>
      <c r="E2" s="4" t="s">
        <v>4229</v>
      </c>
      <c r="F2" s="4" t="s">
        <v>4230</v>
      </c>
      <c r="G2" s="4" t="s">
        <v>4231</v>
      </c>
    </row>
    <row r="3" s="2" customFormat="true" ht="17.25" hidden="false" customHeight="true" outlineLevel="0" collapsed="false">
      <c r="A3" s="7" t="s">
        <v>2839</v>
      </c>
      <c r="B3" s="7" t="s">
        <v>3919</v>
      </c>
      <c r="C3" s="7" t="s">
        <v>4232</v>
      </c>
      <c r="D3" s="7" t="n">
        <v>0.200438080620858</v>
      </c>
      <c r="E3" s="7" t="n">
        <v>0.22349002829516</v>
      </c>
      <c r="F3" s="7" t="n">
        <v>0.023051947674302</v>
      </c>
      <c r="G3" s="41" t="n">
        <v>11.5007824874886</v>
      </c>
    </row>
    <row r="4" s="2" customFormat="true" ht="17.25" hidden="false" customHeight="true" outlineLevel="0" collapsed="false">
      <c r="A4" s="10" t="s">
        <v>9</v>
      </c>
      <c r="B4" s="10" t="s">
        <v>452</v>
      </c>
      <c r="C4" s="10" t="s">
        <v>4233</v>
      </c>
      <c r="D4" s="10" t="n">
        <v>0.361754003592045</v>
      </c>
      <c r="E4" s="10" t="n">
        <v>0.401187577743691</v>
      </c>
      <c r="F4" s="10" t="n">
        <v>0.039433574151646</v>
      </c>
      <c r="G4" s="42" t="n">
        <v>10.9006600507774</v>
      </c>
    </row>
    <row r="5" s="2" customFormat="true" ht="17.25" hidden="false" customHeight="true" outlineLevel="0" collapsed="false">
      <c r="A5" s="10" t="s">
        <v>9</v>
      </c>
      <c r="B5" s="10" t="s">
        <v>542</v>
      </c>
      <c r="C5" s="10" t="s">
        <v>4234</v>
      </c>
      <c r="D5" s="10" t="n">
        <v>0.172538808100558</v>
      </c>
      <c r="E5" s="10" t="n">
        <v>0.183400667089443</v>
      </c>
      <c r="F5" s="10" t="n">
        <v>0.010861858988885</v>
      </c>
      <c r="G5" s="42" t="n">
        <v>6.29531356363292</v>
      </c>
      <c r="H5" s="15"/>
      <c r="I5" s="15"/>
      <c r="J5" s="15"/>
    </row>
    <row r="6" s="2" customFormat="true" ht="17.25" hidden="false" customHeight="true" outlineLevel="0" collapsed="false">
      <c r="A6" s="10" t="s">
        <v>9</v>
      </c>
      <c r="B6" s="10" t="s">
        <v>551</v>
      </c>
      <c r="C6" s="10" t="s">
        <v>4235</v>
      </c>
      <c r="D6" s="10" t="n">
        <v>0.0631611629847749</v>
      </c>
      <c r="E6" s="10" t="n">
        <v>0.0729488671139236</v>
      </c>
      <c r="F6" s="10" t="n">
        <v>0.0097877041291487</v>
      </c>
      <c r="G6" s="42" t="n">
        <v>15.4963963084531</v>
      </c>
      <c r="H6" s="15"/>
      <c r="I6" s="15"/>
      <c r="J6" s="15"/>
    </row>
    <row r="7" s="2" customFormat="true" ht="17.25" hidden="false" customHeight="true" outlineLevel="0" collapsed="false">
      <c r="A7" s="10" t="s">
        <v>9</v>
      </c>
      <c r="B7" s="10" t="s">
        <v>557</v>
      </c>
      <c r="C7" s="10" t="s">
        <v>4236</v>
      </c>
      <c r="D7" s="10" t="n">
        <v>0.0106521927954</v>
      </c>
      <c r="E7" s="10" t="n">
        <v>0.0106521927954</v>
      </c>
      <c r="F7" s="10" t="n">
        <v>0</v>
      </c>
      <c r="G7" s="42" t="n">
        <v>0</v>
      </c>
      <c r="H7" s="15"/>
      <c r="I7" s="15"/>
      <c r="J7" s="15"/>
    </row>
    <row r="8" s="2" customFormat="true" ht="17.25" hidden="false" customHeight="true" outlineLevel="0" collapsed="false">
      <c r="A8" s="10" t="s">
        <v>9</v>
      </c>
      <c r="B8" s="10" t="s">
        <v>560</v>
      </c>
      <c r="C8" s="10" t="s">
        <v>4237</v>
      </c>
      <c r="D8" s="10" t="n">
        <v>0.00404501162</v>
      </c>
      <c r="E8" s="10" t="n">
        <v>0.00404501162</v>
      </c>
      <c r="F8" s="10" t="n">
        <v>0</v>
      </c>
      <c r="G8" s="42" t="n">
        <v>0</v>
      </c>
      <c r="H8" s="15"/>
      <c r="I8" s="15"/>
      <c r="J8" s="15"/>
    </row>
    <row r="9" s="2" customFormat="true" ht="17.25" hidden="false" customHeight="true" outlineLevel="0" collapsed="false">
      <c r="A9" s="10" t="s">
        <v>9</v>
      </c>
      <c r="B9" s="10" t="s">
        <v>563</v>
      </c>
      <c r="C9" s="10" t="s">
        <v>4238</v>
      </c>
      <c r="D9" s="10" t="n">
        <v>0.0212210188879</v>
      </c>
      <c r="E9" s="10" t="n">
        <v>0.0212210188879</v>
      </c>
      <c r="F9" s="10" t="n">
        <v>0</v>
      </c>
      <c r="G9" s="42" t="n">
        <v>0</v>
      </c>
      <c r="H9" s="15"/>
      <c r="I9" s="15"/>
      <c r="J9" s="15"/>
    </row>
    <row r="10" s="2" customFormat="true" ht="17.25" hidden="false" customHeight="true" outlineLevel="0" collapsed="false">
      <c r="A10" s="10" t="s">
        <v>9</v>
      </c>
      <c r="B10" s="10" t="s">
        <v>566</v>
      </c>
      <c r="C10" s="10" t="s">
        <v>4239</v>
      </c>
      <c r="D10" s="10" t="n">
        <v>0.0211198935974</v>
      </c>
      <c r="E10" s="10" t="n">
        <v>0.0211198935974</v>
      </c>
      <c r="F10" s="10" t="n">
        <v>0</v>
      </c>
      <c r="G10" s="42" t="n">
        <v>0</v>
      </c>
      <c r="H10" s="15"/>
      <c r="I10" s="15"/>
      <c r="J10" s="15"/>
    </row>
    <row r="11" s="2" customFormat="true" ht="17.25" hidden="false" customHeight="true" outlineLevel="0" collapsed="false">
      <c r="A11" s="10" t="s">
        <v>9</v>
      </c>
      <c r="B11" s="10" t="s">
        <v>572</v>
      </c>
      <c r="C11" s="10" t="s">
        <v>4240</v>
      </c>
      <c r="D11" s="10" t="n">
        <v>0.0076944013718</v>
      </c>
      <c r="E11" s="10" t="n">
        <v>0.0076944013718</v>
      </c>
      <c r="F11" s="10" t="n">
        <v>0</v>
      </c>
      <c r="G11" s="42" t="n">
        <v>0</v>
      </c>
      <c r="H11" s="15"/>
      <c r="I11" s="15"/>
      <c r="J11" s="15"/>
    </row>
    <row r="12" s="2" customFormat="true" ht="17.25" hidden="false" customHeight="true" outlineLevel="0" collapsed="false">
      <c r="A12" s="10" t="s">
        <v>9</v>
      </c>
      <c r="B12" s="10" t="s">
        <v>599</v>
      </c>
      <c r="C12" s="10" t="s">
        <v>4241</v>
      </c>
      <c r="D12" s="10" t="n">
        <v>0.148740507665233</v>
      </c>
      <c r="E12" s="10" t="n">
        <v>0.153922394615811</v>
      </c>
      <c r="F12" s="10" t="n">
        <v>0.005181886950578</v>
      </c>
      <c r="G12" s="42" t="n">
        <v>3.48384379744135</v>
      </c>
    </row>
    <row r="13" s="2" customFormat="true" ht="17.25" hidden="false" customHeight="true" outlineLevel="0" collapsed="false">
      <c r="A13" s="10" t="s">
        <v>9</v>
      </c>
      <c r="B13" s="10" t="s">
        <v>638</v>
      </c>
      <c r="C13" s="10" t="s">
        <v>4242</v>
      </c>
      <c r="D13" s="10" t="n">
        <v>0.110297997079899</v>
      </c>
      <c r="E13" s="10" t="n">
        <v>0.120493643016766</v>
      </c>
      <c r="F13" s="10" t="n">
        <v>0.010195645936867</v>
      </c>
      <c r="G13" s="42" t="n">
        <v>9.24372718162902</v>
      </c>
    </row>
    <row r="14" s="2" customFormat="true" ht="17.25" hidden="false" customHeight="true" outlineLevel="0" collapsed="false">
      <c r="A14" s="10" t="s">
        <v>9</v>
      </c>
      <c r="B14" s="10" t="s">
        <v>641</v>
      </c>
      <c r="C14" s="10" t="s">
        <v>4243</v>
      </c>
      <c r="D14" s="10" t="n">
        <v>0.110297997079899</v>
      </c>
      <c r="E14" s="10" t="n">
        <v>0.120493643016766</v>
      </c>
      <c r="F14" s="10" t="n">
        <v>0.010195645936867</v>
      </c>
      <c r="G14" s="42" t="n">
        <v>9.24372718162902</v>
      </c>
    </row>
    <row r="15" s="2" customFormat="true" ht="17.25" hidden="false" customHeight="true" outlineLevel="0" collapsed="false">
      <c r="A15" s="10" t="s">
        <v>9</v>
      </c>
      <c r="B15" s="10" t="s">
        <v>644</v>
      </c>
      <c r="C15" s="10" t="s">
        <v>4244</v>
      </c>
      <c r="D15" s="10" t="n">
        <v>0.0821029997854246</v>
      </c>
      <c r="E15" s="10" t="n">
        <v>0.0825109415931429</v>
      </c>
      <c r="F15" s="10" t="n">
        <v>0.000407941807718304</v>
      </c>
      <c r="G15" s="42" t="n">
        <v>0.496865898669301</v>
      </c>
    </row>
    <row r="16" s="2" customFormat="true" ht="17.25" hidden="false" customHeight="true" outlineLevel="0" collapsed="false">
      <c r="A16" s="10" t="s">
        <v>9</v>
      </c>
      <c r="B16" s="10" t="s">
        <v>647</v>
      </c>
      <c r="C16" s="10" t="s">
        <v>4245</v>
      </c>
      <c r="D16" s="10" t="n">
        <v>0.0356172351495588</v>
      </c>
      <c r="E16" s="10" t="n">
        <v>0.0362834482015769</v>
      </c>
      <c r="F16" s="10" t="n">
        <v>0.000666213052018097</v>
      </c>
      <c r="G16" s="42" t="n">
        <v>1.87047941599237</v>
      </c>
    </row>
    <row r="17" s="2" customFormat="true" ht="17.25" hidden="false" customHeight="true" outlineLevel="0" collapsed="false">
      <c r="A17" s="10" t="s">
        <v>9</v>
      </c>
      <c r="B17" s="10" t="s">
        <v>650</v>
      </c>
      <c r="C17" s="10" t="s">
        <v>4246</v>
      </c>
      <c r="D17" s="2" t="n">
        <v>0.0453586722098749</v>
      </c>
      <c r="E17" s="2" t="n">
        <v>0.0551463763390236</v>
      </c>
      <c r="F17" s="2" t="n">
        <v>0.0097877041291487</v>
      </c>
      <c r="G17" s="43" t="n">
        <v>21.5784626231141</v>
      </c>
    </row>
    <row r="18" s="2" customFormat="true" ht="17.25" hidden="false" customHeight="true" outlineLevel="0" collapsed="false">
      <c r="A18" s="10" t="s">
        <v>9</v>
      </c>
      <c r="B18" s="10" t="s">
        <v>653</v>
      </c>
      <c r="C18" s="10" t="s">
        <v>4247</v>
      </c>
      <c r="D18" s="2" t="n">
        <v>0.0565255431158883</v>
      </c>
      <c r="E18" s="2" t="n">
        <v>0.0630264228795181</v>
      </c>
      <c r="F18" s="2" t="n">
        <v>0.00650087976362979</v>
      </c>
      <c r="G18" s="43" t="n">
        <v>11.5007824874884</v>
      </c>
    </row>
    <row r="19" s="2" customFormat="true" ht="17.25" hidden="false" customHeight="true" outlineLevel="0" collapsed="false">
      <c r="A19" s="10" t="s">
        <v>9</v>
      </c>
      <c r="B19" s="10" t="s">
        <v>656</v>
      </c>
      <c r="C19" s="10" t="s">
        <v>4248</v>
      </c>
      <c r="D19" s="10" t="n">
        <v>0.0341384324602682</v>
      </c>
      <c r="E19" s="10" t="n">
        <v>0.028035052289779</v>
      </c>
      <c r="F19" s="10" t="n">
        <v>-0.0061033801704892</v>
      </c>
      <c r="G19" s="42" t="n">
        <v>-17.8783257772383</v>
      </c>
    </row>
    <row r="20" s="2" customFormat="true" ht="17.25" hidden="false" customHeight="true" outlineLevel="0" collapsed="false">
      <c r="A20" s="10" t="s">
        <v>9</v>
      </c>
      <c r="B20" s="10" t="s">
        <v>602</v>
      </c>
      <c r="C20" s="10" t="s">
        <v>4249</v>
      </c>
      <c r="D20" s="10" t="n">
        <v>0.111338667222212</v>
      </c>
      <c r="E20" s="10" t="n">
        <v>0.109036960371109</v>
      </c>
      <c r="F20" s="10" t="n">
        <v>-0.00230170685110299</v>
      </c>
      <c r="G20" s="42" t="n">
        <v>-2.06730232050398</v>
      </c>
    </row>
    <row r="21" s="2" customFormat="true" ht="17.25" hidden="false" customHeight="true" outlineLevel="0" collapsed="false">
      <c r="A21" s="10" t="s">
        <v>9</v>
      </c>
      <c r="B21" s="10" t="s">
        <v>605</v>
      </c>
      <c r="C21" s="10" t="s">
        <v>4250</v>
      </c>
      <c r="D21" s="10" t="n">
        <v>0.0942139214643863</v>
      </c>
      <c r="E21" s="10" t="n">
        <v>0.0870544765228054</v>
      </c>
      <c r="F21" s="10" t="n">
        <v>-0.0071594449415809</v>
      </c>
      <c r="G21" s="42" t="n">
        <v>-7.59913697498223</v>
      </c>
    </row>
    <row r="22" s="2" customFormat="true" ht="17.25" hidden="false" customHeight="true" outlineLevel="0" collapsed="false">
      <c r="A22" s="19" t="s">
        <v>9</v>
      </c>
      <c r="B22" s="19" t="s">
        <v>608</v>
      </c>
      <c r="C22" s="19" t="s">
        <v>4251</v>
      </c>
      <c r="D22" s="19" t="n">
        <v>0.127467365976608</v>
      </c>
      <c r="E22" s="19" t="n">
        <v>0.12421807855024</v>
      </c>
      <c r="F22" s="19" t="n">
        <v>-0.00324928742636799</v>
      </c>
      <c r="G22" s="44" t="n">
        <v>-2.54911318004663</v>
      </c>
    </row>
    <row r="23" customFormat="false" ht="15.75" hidden="false" customHeight="false" outlineLevel="0" collapsed="false">
      <c r="A23" s="10" t="s">
        <v>4252</v>
      </c>
    </row>
  </sheetData>
  <mergeCells count="1">
    <mergeCell ref="A1:G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9-09T13:15:10Z</dcterms:created>
  <dc:creator>NYDA PC</dc:creator>
  <dc:description/>
  <dc:language>en-US</dc:language>
  <cp:lastModifiedBy>Nana Ankrah</cp:lastModifiedBy>
  <cp:lastPrinted>2016-09-01T14:22:27Z</cp:lastPrinted>
  <dcterms:modified xsi:type="dcterms:W3CDTF">2017-02-16T16:54:42Z</dcterms:modified>
  <cp:revision>0</cp:revision>
  <dc:subject/>
  <dc:title/>
</cp:coreProperties>
</file>